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tknowles/Dropbox/Juliet_Michelle/KNOWLES ET AL MANUSCRIPT/Nature Neuroscience 4.2021/Final files for publication/files to upload/Source Files/"/>
    </mc:Choice>
  </mc:AlternateContent>
  <xr:revisionPtr revIDLastSave="0" documentId="13_ncr:1_{DBDA7744-5A28-1B44-95EF-DAA6C1AF8467}" xr6:coauthVersionLast="47" xr6:coauthVersionMax="47" xr10:uidLastSave="{00000000-0000-0000-0000-000000000000}"/>
  <bookViews>
    <workbookView xWindow="7040" yWindow="3080" windowWidth="28800" windowHeight="16520" xr2:uid="{0470282F-8F71-DC49-AC84-B7B87DA09D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344" i="1" l="1"/>
  <c r="F1344" i="1"/>
  <c r="E1344" i="1"/>
  <c r="G1343" i="1"/>
  <c r="F1343" i="1"/>
  <c r="E1343" i="1"/>
  <c r="G1342" i="1"/>
  <c r="F1342" i="1"/>
  <c r="E1342" i="1"/>
  <c r="G1341" i="1"/>
  <c r="F1341" i="1"/>
  <c r="E1341" i="1"/>
  <c r="G1340" i="1"/>
  <c r="F1340" i="1"/>
  <c r="E1340" i="1"/>
  <c r="G1339" i="1"/>
  <c r="F1339" i="1"/>
  <c r="E1339" i="1"/>
  <c r="G1338" i="1"/>
  <c r="F1338" i="1"/>
  <c r="E1338" i="1"/>
  <c r="G1337" i="1"/>
  <c r="F1337" i="1"/>
  <c r="E1337" i="1"/>
  <c r="G1336" i="1"/>
  <c r="F1336" i="1"/>
  <c r="E1336" i="1"/>
  <c r="G1335" i="1"/>
  <c r="F1335" i="1"/>
  <c r="E1335" i="1"/>
  <c r="G1334" i="1"/>
  <c r="F1334" i="1"/>
  <c r="E1334" i="1"/>
  <c r="G1333" i="1"/>
  <c r="F1333" i="1"/>
  <c r="E1333" i="1"/>
  <c r="G1332" i="1"/>
  <c r="F1332" i="1"/>
  <c r="E1332" i="1"/>
  <c r="G1331" i="1"/>
  <c r="F1331" i="1"/>
  <c r="E1331" i="1"/>
  <c r="G1330" i="1"/>
  <c r="F1330" i="1"/>
  <c r="E1330" i="1"/>
  <c r="G1329" i="1"/>
  <c r="F1329" i="1"/>
  <c r="E1329" i="1"/>
  <c r="G1328" i="1"/>
  <c r="F1328" i="1"/>
  <c r="E1328" i="1"/>
  <c r="G1327" i="1"/>
  <c r="F1327" i="1"/>
  <c r="E1327" i="1"/>
  <c r="G1325" i="1"/>
  <c r="F1325" i="1"/>
  <c r="E1325" i="1"/>
  <c r="G1324" i="1"/>
  <c r="F1324" i="1"/>
  <c r="E1324" i="1"/>
  <c r="G1323" i="1"/>
  <c r="F1323" i="1"/>
  <c r="E1323" i="1"/>
  <c r="G1322" i="1"/>
  <c r="F1322" i="1"/>
  <c r="E1322" i="1"/>
  <c r="G1321" i="1"/>
  <c r="F1321" i="1"/>
  <c r="E1321" i="1"/>
  <c r="G1320" i="1"/>
  <c r="F1320" i="1"/>
  <c r="E1320" i="1"/>
  <c r="G1319" i="1"/>
  <c r="F1319" i="1"/>
  <c r="E1319" i="1"/>
  <c r="G1318" i="1"/>
  <c r="F1318" i="1"/>
  <c r="E1318" i="1"/>
  <c r="G1317" i="1"/>
  <c r="F1317" i="1"/>
  <c r="E1317" i="1"/>
  <c r="G1316" i="1"/>
  <c r="F1316" i="1"/>
  <c r="E1316" i="1"/>
  <c r="G1315" i="1"/>
  <c r="F1315" i="1"/>
  <c r="E1315" i="1"/>
  <c r="G1314" i="1"/>
  <c r="F1314" i="1"/>
  <c r="E1314" i="1"/>
  <c r="G1313" i="1"/>
  <c r="F1313" i="1"/>
  <c r="E1313" i="1"/>
  <c r="G1312" i="1"/>
  <c r="F1312" i="1"/>
  <c r="E1312" i="1"/>
  <c r="G1311" i="1"/>
  <c r="F1311" i="1"/>
  <c r="E1311" i="1"/>
  <c r="G1310" i="1"/>
  <c r="F1310" i="1"/>
  <c r="E1310" i="1"/>
  <c r="G1309" i="1"/>
  <c r="F1309" i="1"/>
  <c r="E1309" i="1"/>
  <c r="G1308" i="1"/>
  <c r="F1308" i="1"/>
  <c r="E1308" i="1"/>
  <c r="G1307" i="1"/>
  <c r="F1307" i="1"/>
  <c r="E1307" i="1"/>
  <c r="G1306" i="1"/>
  <c r="F1306" i="1"/>
  <c r="E1306" i="1"/>
  <c r="G1305" i="1"/>
  <c r="F1305" i="1"/>
  <c r="E1305" i="1"/>
  <c r="G1304" i="1"/>
  <c r="F1304" i="1"/>
  <c r="E1304" i="1"/>
  <c r="G1303" i="1"/>
  <c r="F1303" i="1"/>
  <c r="E1303" i="1"/>
  <c r="G1302" i="1"/>
  <c r="F1302" i="1"/>
  <c r="E1302" i="1"/>
  <c r="G1300" i="1"/>
  <c r="F1300" i="1"/>
  <c r="E1300" i="1"/>
  <c r="G1299" i="1"/>
  <c r="F1299" i="1"/>
  <c r="E1299" i="1"/>
  <c r="G1298" i="1"/>
  <c r="F1298" i="1"/>
  <c r="E1298" i="1"/>
  <c r="G1297" i="1"/>
  <c r="F1297" i="1"/>
  <c r="E1297" i="1"/>
  <c r="G1296" i="1"/>
  <c r="F1296" i="1"/>
  <c r="E1296" i="1"/>
  <c r="G1295" i="1"/>
  <c r="F1295" i="1"/>
  <c r="E1295" i="1"/>
  <c r="G1294" i="1"/>
  <c r="F1294" i="1"/>
  <c r="E1294" i="1"/>
  <c r="G1293" i="1"/>
  <c r="F1293" i="1"/>
  <c r="E1293" i="1"/>
  <c r="G1292" i="1"/>
  <c r="F1292" i="1"/>
  <c r="E1292" i="1"/>
  <c r="G1291" i="1"/>
  <c r="F1291" i="1"/>
  <c r="E1291" i="1"/>
  <c r="G1290" i="1"/>
  <c r="F1290" i="1"/>
  <c r="E1290" i="1"/>
  <c r="G1289" i="1"/>
  <c r="F1289" i="1"/>
  <c r="E1289" i="1"/>
  <c r="G1288" i="1"/>
  <c r="F1288" i="1"/>
  <c r="E1288" i="1"/>
  <c r="G1287" i="1"/>
  <c r="F1287" i="1"/>
  <c r="E1287" i="1"/>
  <c r="G1286" i="1"/>
  <c r="F1286" i="1"/>
  <c r="E1286" i="1"/>
  <c r="G1285" i="1"/>
  <c r="F1285" i="1"/>
  <c r="E1285" i="1"/>
  <c r="G1284" i="1"/>
  <c r="F1284" i="1"/>
  <c r="E1284" i="1"/>
  <c r="G1282" i="1"/>
  <c r="F1282" i="1"/>
  <c r="E1282" i="1"/>
  <c r="G1281" i="1"/>
  <c r="F1281" i="1"/>
  <c r="E1281" i="1"/>
  <c r="G1280" i="1"/>
  <c r="F1280" i="1"/>
  <c r="E1280" i="1"/>
  <c r="G1279" i="1"/>
  <c r="F1279" i="1"/>
  <c r="E1279" i="1"/>
  <c r="G1278" i="1"/>
  <c r="F1278" i="1"/>
  <c r="E1278" i="1"/>
  <c r="G1277" i="1"/>
  <c r="F1277" i="1"/>
  <c r="E1277" i="1"/>
  <c r="G1276" i="1"/>
  <c r="F1276" i="1"/>
  <c r="E1276" i="1"/>
  <c r="G1275" i="1"/>
  <c r="F1275" i="1"/>
  <c r="E1275" i="1"/>
  <c r="G1274" i="1"/>
  <c r="F1274" i="1"/>
  <c r="E1274" i="1"/>
  <c r="G1273" i="1"/>
  <c r="F1273" i="1"/>
  <c r="E1273" i="1"/>
  <c r="G1272" i="1"/>
  <c r="F1272" i="1"/>
  <c r="E1272" i="1"/>
  <c r="G1271" i="1"/>
  <c r="F1271" i="1"/>
  <c r="E1271" i="1"/>
  <c r="G1270" i="1"/>
  <c r="F1270" i="1"/>
  <c r="E1270" i="1"/>
  <c r="G1269" i="1"/>
  <c r="F1269" i="1"/>
  <c r="E1269" i="1"/>
  <c r="G1268" i="1"/>
  <c r="F1268" i="1"/>
  <c r="E1268" i="1"/>
  <c r="G1267" i="1"/>
  <c r="F1267" i="1"/>
  <c r="E1267" i="1"/>
  <c r="G1266" i="1"/>
  <c r="F1266" i="1"/>
  <c r="E1266" i="1"/>
  <c r="G1265" i="1"/>
  <c r="F1265" i="1"/>
  <c r="E1265" i="1"/>
  <c r="G1264" i="1"/>
  <c r="F1264" i="1"/>
  <c r="E1264" i="1"/>
  <c r="G1263" i="1"/>
  <c r="F1263" i="1"/>
  <c r="E1263" i="1"/>
  <c r="G1262" i="1"/>
  <c r="F1262" i="1"/>
  <c r="E1262" i="1"/>
  <c r="G1261" i="1"/>
  <c r="F1261" i="1"/>
  <c r="E1261" i="1"/>
  <c r="G1260" i="1"/>
  <c r="F1260" i="1"/>
  <c r="E1260" i="1"/>
  <c r="G1259" i="1"/>
  <c r="F1259" i="1"/>
  <c r="E1259" i="1"/>
  <c r="G1258" i="1"/>
  <c r="F1258" i="1"/>
  <c r="E1258" i="1"/>
  <c r="G1256" i="1"/>
  <c r="F1256" i="1"/>
  <c r="E1256" i="1"/>
  <c r="G1255" i="1"/>
  <c r="F1255" i="1"/>
  <c r="E1255" i="1"/>
  <c r="G1254" i="1"/>
  <c r="F1254" i="1"/>
  <c r="E1254" i="1"/>
  <c r="G1253" i="1"/>
  <c r="F1253" i="1"/>
  <c r="E1253" i="1"/>
  <c r="G1252" i="1"/>
  <c r="F1252" i="1"/>
  <c r="E1252" i="1"/>
  <c r="G1251" i="1"/>
  <c r="F1251" i="1"/>
  <c r="E1251" i="1"/>
  <c r="G1250" i="1"/>
  <c r="F1250" i="1"/>
  <c r="E1250" i="1"/>
  <c r="G1249" i="1"/>
  <c r="F1249" i="1"/>
  <c r="E1249" i="1"/>
  <c r="G1248" i="1"/>
  <c r="F1248" i="1"/>
  <c r="E1248" i="1"/>
  <c r="G1247" i="1"/>
  <c r="F1247" i="1"/>
  <c r="E1247" i="1"/>
  <c r="G1246" i="1"/>
  <c r="F1246" i="1"/>
  <c r="E1246" i="1"/>
  <c r="G1245" i="1"/>
  <c r="F1245" i="1"/>
  <c r="E1245" i="1"/>
  <c r="G1244" i="1"/>
  <c r="F1244" i="1"/>
  <c r="E1244" i="1"/>
  <c r="G1243" i="1"/>
  <c r="F1243" i="1"/>
  <c r="E1243" i="1"/>
  <c r="G1242" i="1"/>
  <c r="F1242" i="1"/>
  <c r="E1242" i="1"/>
  <c r="G1241" i="1"/>
  <c r="F1241" i="1"/>
  <c r="E1241" i="1"/>
  <c r="G1240" i="1"/>
  <c r="F1240" i="1"/>
  <c r="E1240" i="1"/>
  <c r="G1239" i="1"/>
  <c r="F1239" i="1"/>
  <c r="E1239" i="1"/>
  <c r="G1238" i="1"/>
  <c r="F1238" i="1"/>
  <c r="E1238" i="1"/>
  <c r="G1237" i="1"/>
  <c r="F1237" i="1"/>
  <c r="E1237" i="1"/>
  <c r="G1236" i="1"/>
  <c r="F1236" i="1"/>
  <c r="E1236" i="1"/>
  <c r="G1235" i="1"/>
  <c r="F1235" i="1"/>
  <c r="E1235" i="1"/>
  <c r="G1233" i="1"/>
  <c r="F1233" i="1"/>
  <c r="E1233" i="1"/>
  <c r="G1232" i="1"/>
  <c r="F1232" i="1"/>
  <c r="E1232" i="1"/>
  <c r="G1231" i="1"/>
  <c r="F1231" i="1"/>
  <c r="E1231" i="1"/>
  <c r="G1230" i="1"/>
  <c r="F1230" i="1"/>
  <c r="E1230" i="1"/>
  <c r="G1229" i="1"/>
  <c r="F1229" i="1"/>
  <c r="E1229" i="1"/>
  <c r="G1228" i="1"/>
  <c r="F1228" i="1"/>
  <c r="E1228" i="1"/>
  <c r="G1227" i="1"/>
  <c r="F1227" i="1"/>
  <c r="E1227" i="1"/>
  <c r="G1226" i="1"/>
  <c r="F1226" i="1"/>
  <c r="E1226" i="1"/>
  <c r="G1225" i="1"/>
  <c r="F1225" i="1"/>
  <c r="E1225" i="1"/>
  <c r="G1224" i="1"/>
  <c r="F1224" i="1"/>
  <c r="E1224" i="1"/>
  <c r="G1223" i="1"/>
  <c r="F1223" i="1"/>
  <c r="E1223" i="1"/>
  <c r="G1222" i="1"/>
  <c r="F1222" i="1"/>
  <c r="E1222" i="1"/>
  <c r="G1221" i="1"/>
  <c r="F1221" i="1"/>
  <c r="E1221" i="1"/>
  <c r="G1220" i="1"/>
  <c r="F1220" i="1"/>
  <c r="E1220" i="1"/>
  <c r="G1219" i="1"/>
  <c r="F1219" i="1"/>
  <c r="E1219" i="1"/>
  <c r="G1218" i="1"/>
  <c r="F1218" i="1"/>
  <c r="E1218" i="1"/>
  <c r="G1217" i="1"/>
  <c r="F1217" i="1"/>
  <c r="E1217" i="1"/>
  <c r="G1216" i="1"/>
  <c r="F1216" i="1"/>
  <c r="E1216" i="1"/>
  <c r="G1215" i="1"/>
  <c r="F1215" i="1"/>
  <c r="E1215" i="1"/>
  <c r="G1214" i="1"/>
  <c r="F1214" i="1"/>
  <c r="E1214" i="1"/>
  <c r="G1213" i="1"/>
  <c r="F1213" i="1"/>
  <c r="E1213" i="1"/>
  <c r="G1212" i="1"/>
  <c r="F1212" i="1"/>
  <c r="E1212" i="1"/>
  <c r="G1211" i="1"/>
  <c r="F1211" i="1"/>
  <c r="E1211" i="1"/>
  <c r="G1209" i="1"/>
  <c r="F1209" i="1"/>
  <c r="E1209" i="1"/>
  <c r="G1208" i="1"/>
  <c r="F1208" i="1"/>
  <c r="E1208" i="1"/>
  <c r="G1207" i="1"/>
  <c r="F1207" i="1"/>
  <c r="E1207" i="1"/>
  <c r="G1206" i="1"/>
  <c r="F1206" i="1"/>
  <c r="E1206" i="1"/>
  <c r="G1205" i="1"/>
  <c r="F1205" i="1"/>
  <c r="E1205" i="1"/>
  <c r="G1204" i="1"/>
  <c r="F1204" i="1"/>
  <c r="E1204" i="1"/>
  <c r="G1203" i="1"/>
  <c r="F1203" i="1"/>
  <c r="E1203" i="1"/>
  <c r="G1202" i="1"/>
  <c r="F1202" i="1"/>
  <c r="E1202" i="1"/>
  <c r="G1201" i="1"/>
  <c r="F1201" i="1"/>
  <c r="E1201" i="1"/>
  <c r="G1200" i="1"/>
  <c r="F1200" i="1"/>
  <c r="E1200" i="1"/>
  <c r="G1199" i="1"/>
  <c r="F1199" i="1"/>
  <c r="E1199" i="1"/>
  <c r="G1198" i="1"/>
  <c r="F1198" i="1"/>
  <c r="E1198" i="1"/>
  <c r="G1197" i="1"/>
  <c r="F1197" i="1"/>
  <c r="E1197" i="1"/>
  <c r="G1196" i="1"/>
  <c r="F1196" i="1"/>
  <c r="E1196" i="1"/>
  <c r="G1195" i="1"/>
  <c r="F1195" i="1"/>
  <c r="E1195" i="1"/>
  <c r="G1194" i="1"/>
  <c r="F1194" i="1"/>
  <c r="E1194" i="1"/>
  <c r="G1193" i="1"/>
  <c r="F1193" i="1"/>
  <c r="E1193" i="1"/>
  <c r="G1192" i="1"/>
  <c r="F1192" i="1"/>
  <c r="E1192" i="1"/>
  <c r="G1191" i="1"/>
  <c r="F1191" i="1"/>
  <c r="E1191" i="1"/>
  <c r="G1190" i="1"/>
  <c r="F1190" i="1"/>
  <c r="E1190" i="1"/>
  <c r="G1189" i="1"/>
  <c r="F1189" i="1"/>
  <c r="E1189" i="1"/>
  <c r="G1188" i="1"/>
  <c r="F1188" i="1"/>
  <c r="E1188" i="1"/>
  <c r="G1186" i="1"/>
  <c r="F1186" i="1"/>
  <c r="E1186" i="1"/>
  <c r="G1185" i="1"/>
  <c r="F1185" i="1"/>
  <c r="E1185" i="1"/>
  <c r="G1184" i="1"/>
  <c r="F1184" i="1"/>
  <c r="E1184" i="1"/>
  <c r="G1183" i="1"/>
  <c r="F1183" i="1"/>
  <c r="E1183" i="1"/>
  <c r="G1182" i="1"/>
  <c r="F1182" i="1"/>
  <c r="E1182" i="1"/>
  <c r="G1181" i="1"/>
  <c r="F1181" i="1"/>
  <c r="E1181" i="1"/>
  <c r="G1180" i="1"/>
  <c r="F1180" i="1"/>
  <c r="E1180" i="1"/>
  <c r="G1179" i="1"/>
  <c r="F1179" i="1"/>
  <c r="E1179" i="1"/>
  <c r="G1178" i="1"/>
  <c r="F1178" i="1"/>
  <c r="E1178" i="1"/>
  <c r="G1177" i="1"/>
  <c r="F1177" i="1"/>
  <c r="E1177" i="1"/>
  <c r="G1176" i="1"/>
  <c r="F1176" i="1"/>
  <c r="E1176" i="1"/>
  <c r="G1175" i="1"/>
  <c r="F1175" i="1"/>
  <c r="E1175" i="1"/>
  <c r="G1174" i="1"/>
  <c r="F1174" i="1"/>
  <c r="E1174" i="1"/>
  <c r="G1173" i="1"/>
  <c r="F1173" i="1"/>
  <c r="E1173" i="1"/>
  <c r="G1172" i="1"/>
  <c r="F1172" i="1"/>
  <c r="E1172" i="1"/>
  <c r="G1171" i="1"/>
  <c r="F1171" i="1"/>
  <c r="E1171" i="1"/>
  <c r="G1170" i="1"/>
  <c r="F1170" i="1"/>
  <c r="E1170" i="1"/>
  <c r="G1169" i="1"/>
  <c r="F1169" i="1"/>
  <c r="E1169" i="1"/>
  <c r="G1168" i="1"/>
  <c r="F1168" i="1"/>
  <c r="E1168" i="1"/>
  <c r="G1167" i="1"/>
  <c r="F1167" i="1"/>
  <c r="E1167" i="1"/>
  <c r="G1166" i="1"/>
  <c r="F1166" i="1"/>
  <c r="E1166" i="1"/>
  <c r="G1165" i="1"/>
  <c r="F1165" i="1"/>
  <c r="E1165" i="1"/>
  <c r="G1164" i="1"/>
  <c r="F1164" i="1"/>
  <c r="E1164" i="1"/>
  <c r="G1162" i="1"/>
  <c r="F1162" i="1"/>
  <c r="E1162" i="1"/>
  <c r="G1161" i="1"/>
  <c r="F1161" i="1"/>
  <c r="E1161" i="1"/>
  <c r="G1160" i="1"/>
  <c r="F1160" i="1"/>
  <c r="E1160" i="1"/>
  <c r="G1159" i="1"/>
  <c r="F1159" i="1"/>
  <c r="E1159" i="1"/>
  <c r="G1158" i="1"/>
  <c r="F1158" i="1"/>
  <c r="E1158" i="1"/>
  <c r="G1157" i="1"/>
  <c r="F1157" i="1"/>
  <c r="E1157" i="1"/>
  <c r="G1156" i="1"/>
  <c r="F1156" i="1"/>
  <c r="E1156" i="1"/>
  <c r="G1155" i="1"/>
  <c r="F1155" i="1"/>
  <c r="E1155" i="1"/>
  <c r="G1154" i="1"/>
  <c r="F1154" i="1"/>
  <c r="E1154" i="1"/>
  <c r="G1153" i="1"/>
  <c r="F1153" i="1"/>
  <c r="E1153" i="1"/>
  <c r="G1152" i="1"/>
  <c r="F1152" i="1"/>
  <c r="E1152" i="1"/>
  <c r="G1151" i="1"/>
  <c r="F1151" i="1"/>
  <c r="E1151" i="1"/>
  <c r="G1150" i="1"/>
  <c r="F1150" i="1"/>
  <c r="E1150" i="1"/>
  <c r="G1149" i="1"/>
  <c r="F1149" i="1"/>
  <c r="E1149" i="1"/>
  <c r="G1148" i="1"/>
  <c r="F1148" i="1"/>
  <c r="E1148" i="1"/>
  <c r="G1147" i="1"/>
  <c r="F1147" i="1"/>
  <c r="E1147" i="1"/>
  <c r="G1146" i="1"/>
  <c r="F1146" i="1"/>
  <c r="E1146" i="1"/>
  <c r="G1145" i="1"/>
  <c r="F1145" i="1"/>
  <c r="E1145" i="1"/>
  <c r="G1144" i="1"/>
  <c r="F1144" i="1"/>
  <c r="E1144" i="1"/>
  <c r="G1143" i="1"/>
  <c r="F1143" i="1"/>
  <c r="E1143" i="1"/>
  <c r="G1142" i="1"/>
  <c r="F1142" i="1"/>
  <c r="E1142" i="1"/>
  <c r="G1141" i="1"/>
  <c r="F1141" i="1"/>
  <c r="E1141" i="1"/>
  <c r="G1138" i="1"/>
  <c r="F1138" i="1"/>
  <c r="E1138" i="1"/>
  <c r="G1137" i="1"/>
  <c r="F1137" i="1"/>
  <c r="E1137" i="1"/>
  <c r="G1136" i="1"/>
  <c r="F1136" i="1"/>
  <c r="E1136" i="1"/>
  <c r="G1135" i="1"/>
  <c r="F1135" i="1"/>
  <c r="E1135" i="1"/>
  <c r="G1134" i="1"/>
  <c r="F1134" i="1"/>
  <c r="E1134" i="1"/>
  <c r="G1133" i="1"/>
  <c r="F1133" i="1"/>
  <c r="E1133" i="1"/>
  <c r="G1132" i="1"/>
  <c r="F1132" i="1"/>
  <c r="E1132" i="1"/>
  <c r="G1131" i="1"/>
  <c r="F1131" i="1"/>
  <c r="E1131" i="1"/>
  <c r="G1130" i="1"/>
  <c r="F1130" i="1"/>
  <c r="E1130" i="1"/>
  <c r="G1129" i="1"/>
  <c r="F1129" i="1"/>
  <c r="E1129" i="1"/>
  <c r="G1128" i="1"/>
  <c r="F1128" i="1"/>
  <c r="E1128" i="1"/>
  <c r="G1127" i="1"/>
  <c r="F1127" i="1"/>
  <c r="E1127" i="1"/>
  <c r="G1126" i="1"/>
  <c r="F1126" i="1"/>
  <c r="E1126" i="1"/>
  <c r="G1125" i="1"/>
  <c r="F1125" i="1"/>
  <c r="E1125" i="1"/>
  <c r="G1124" i="1"/>
  <c r="F1124" i="1"/>
  <c r="E1124" i="1"/>
  <c r="G1123" i="1"/>
  <c r="F1123" i="1"/>
  <c r="E1123" i="1"/>
  <c r="G1122" i="1"/>
  <c r="F1122" i="1"/>
  <c r="E1122" i="1"/>
  <c r="G1121" i="1"/>
  <c r="F1121" i="1"/>
  <c r="E1121" i="1"/>
  <c r="G1120" i="1"/>
  <c r="F1120" i="1"/>
  <c r="E1120" i="1"/>
  <c r="G1119" i="1"/>
  <c r="F1119" i="1"/>
  <c r="E1119" i="1"/>
  <c r="G1117" i="1"/>
  <c r="F1117" i="1"/>
  <c r="E1117" i="1"/>
  <c r="G1116" i="1"/>
  <c r="F1116" i="1"/>
  <c r="E1116" i="1"/>
  <c r="G1115" i="1"/>
  <c r="F1115" i="1"/>
  <c r="E1115" i="1"/>
  <c r="G1114" i="1"/>
  <c r="F1114" i="1"/>
  <c r="E1114" i="1"/>
  <c r="G1113" i="1"/>
  <c r="F1113" i="1"/>
  <c r="E1113" i="1"/>
  <c r="G1112" i="1"/>
  <c r="F1112" i="1"/>
  <c r="E1112" i="1"/>
  <c r="G1111" i="1"/>
  <c r="F1111" i="1"/>
  <c r="E1111" i="1"/>
  <c r="G1110" i="1"/>
  <c r="F1110" i="1"/>
  <c r="E1110" i="1"/>
  <c r="G1109" i="1"/>
  <c r="F1109" i="1"/>
  <c r="E1109" i="1"/>
  <c r="G1108" i="1"/>
  <c r="F1108" i="1"/>
  <c r="E1108" i="1"/>
  <c r="G1107" i="1"/>
  <c r="F1107" i="1"/>
  <c r="E1107" i="1"/>
  <c r="G1106" i="1"/>
  <c r="F1106" i="1"/>
  <c r="E1106" i="1"/>
  <c r="G1105" i="1"/>
  <c r="F1105" i="1"/>
  <c r="E1105" i="1"/>
  <c r="G1104" i="1"/>
  <c r="F1104" i="1"/>
  <c r="E1104" i="1"/>
  <c r="G1103" i="1"/>
  <c r="F1103" i="1"/>
  <c r="E1103" i="1"/>
  <c r="G1102" i="1"/>
  <c r="F1102" i="1"/>
  <c r="E1102" i="1"/>
  <c r="G1101" i="1"/>
  <c r="F1101" i="1"/>
  <c r="E1101" i="1"/>
  <c r="G1100" i="1"/>
  <c r="F1100" i="1"/>
  <c r="E1100" i="1"/>
  <c r="G1099" i="1"/>
  <c r="F1099" i="1"/>
  <c r="E1099" i="1"/>
  <c r="G1098" i="1"/>
  <c r="F1098" i="1"/>
  <c r="E1098" i="1"/>
  <c r="G1097" i="1"/>
  <c r="F1097" i="1"/>
  <c r="E1097" i="1"/>
  <c r="G1096" i="1"/>
  <c r="F1096" i="1"/>
  <c r="E1096" i="1"/>
  <c r="G1095" i="1"/>
  <c r="F1095" i="1"/>
  <c r="E1095" i="1"/>
  <c r="G1094" i="1"/>
  <c r="F1094" i="1"/>
  <c r="E1094" i="1"/>
  <c r="G1093" i="1"/>
  <c r="F1093" i="1"/>
  <c r="E1093" i="1"/>
  <c r="G1092" i="1"/>
  <c r="F1092" i="1"/>
  <c r="E1092" i="1"/>
  <c r="G1090" i="1"/>
  <c r="F1090" i="1"/>
  <c r="E1090" i="1"/>
  <c r="G1089" i="1"/>
  <c r="F1089" i="1"/>
  <c r="E1089" i="1"/>
  <c r="G1088" i="1"/>
  <c r="F1088" i="1"/>
  <c r="E1088" i="1"/>
  <c r="G1087" i="1"/>
  <c r="F1087" i="1"/>
  <c r="E1087" i="1"/>
  <c r="G1086" i="1"/>
  <c r="F1086" i="1"/>
  <c r="E1086" i="1"/>
  <c r="G1085" i="1"/>
  <c r="F1085" i="1"/>
  <c r="E1085" i="1"/>
  <c r="G1084" i="1"/>
  <c r="F1084" i="1"/>
  <c r="E1084" i="1"/>
  <c r="G1083" i="1"/>
  <c r="F1083" i="1"/>
  <c r="E1083" i="1"/>
  <c r="G1082" i="1"/>
  <c r="F1082" i="1"/>
  <c r="E1082" i="1"/>
  <c r="G1081" i="1"/>
  <c r="F1081" i="1"/>
  <c r="E1081" i="1"/>
  <c r="G1080" i="1"/>
  <c r="F1080" i="1"/>
  <c r="E1080" i="1"/>
  <c r="G1079" i="1"/>
  <c r="F1079" i="1"/>
  <c r="E1079" i="1"/>
  <c r="G1078" i="1"/>
  <c r="F1078" i="1"/>
  <c r="E1078" i="1"/>
  <c r="G1077" i="1"/>
  <c r="F1077" i="1"/>
  <c r="E1077" i="1"/>
  <c r="G1076" i="1"/>
  <c r="F1076" i="1"/>
  <c r="E1076" i="1"/>
  <c r="G1075" i="1"/>
  <c r="F1075" i="1"/>
  <c r="E1075" i="1"/>
  <c r="G1074" i="1"/>
  <c r="F1074" i="1"/>
  <c r="E1074" i="1"/>
  <c r="G1073" i="1"/>
  <c r="F1073" i="1"/>
  <c r="E1073" i="1"/>
  <c r="G1072" i="1"/>
  <c r="F1072" i="1"/>
  <c r="E1072" i="1"/>
  <c r="G1071" i="1"/>
  <c r="F1071" i="1"/>
  <c r="E1071" i="1"/>
  <c r="G1069" i="1"/>
  <c r="F1069" i="1"/>
  <c r="E1069" i="1"/>
  <c r="G1068" i="1"/>
  <c r="F1068" i="1"/>
  <c r="E1068" i="1"/>
  <c r="G1067" i="1"/>
  <c r="F1067" i="1"/>
  <c r="E1067" i="1"/>
  <c r="G1066" i="1"/>
  <c r="F1066" i="1"/>
  <c r="E1066" i="1"/>
  <c r="G1065" i="1"/>
  <c r="F1065" i="1"/>
  <c r="E1065" i="1"/>
  <c r="G1064" i="1"/>
  <c r="F1064" i="1"/>
  <c r="E1064" i="1"/>
  <c r="G1063" i="1"/>
  <c r="F1063" i="1"/>
  <c r="E1063" i="1"/>
  <c r="G1062" i="1"/>
  <c r="F1062" i="1"/>
  <c r="E1062" i="1"/>
  <c r="G1061" i="1"/>
  <c r="F1061" i="1"/>
  <c r="E1061" i="1"/>
  <c r="G1060" i="1"/>
  <c r="F1060" i="1"/>
  <c r="E1060" i="1"/>
  <c r="G1059" i="1"/>
  <c r="F1059" i="1"/>
  <c r="E1059" i="1"/>
  <c r="G1058" i="1"/>
  <c r="F1058" i="1"/>
  <c r="E1058" i="1"/>
  <c r="G1057" i="1"/>
  <c r="F1057" i="1"/>
  <c r="E1057" i="1"/>
  <c r="G1056" i="1"/>
  <c r="F1056" i="1"/>
  <c r="E1056" i="1"/>
  <c r="G1055" i="1"/>
  <c r="F1055" i="1"/>
  <c r="E1055" i="1"/>
  <c r="G1054" i="1"/>
  <c r="F1054" i="1"/>
  <c r="E1054" i="1"/>
  <c r="G1053" i="1"/>
  <c r="F1053" i="1"/>
  <c r="E1053" i="1"/>
  <c r="G1052" i="1"/>
  <c r="F1052" i="1"/>
  <c r="E1052" i="1"/>
  <c r="G1051" i="1"/>
  <c r="F1051" i="1"/>
  <c r="E1051" i="1"/>
  <c r="G1050" i="1"/>
  <c r="F1050" i="1"/>
  <c r="E1050" i="1"/>
  <c r="G1049" i="1"/>
  <c r="F1049" i="1"/>
  <c r="E1049" i="1"/>
  <c r="G1048" i="1"/>
  <c r="F1048" i="1"/>
  <c r="E1048" i="1"/>
  <c r="G1047" i="1"/>
  <c r="F1047" i="1"/>
  <c r="E1047" i="1"/>
  <c r="G1046" i="1"/>
  <c r="F1046" i="1"/>
  <c r="E1046" i="1"/>
  <c r="G1045" i="1"/>
  <c r="F1045" i="1"/>
  <c r="E1045" i="1"/>
  <c r="G1043" i="1"/>
  <c r="F1043" i="1"/>
  <c r="E1043" i="1"/>
  <c r="G1042" i="1"/>
  <c r="F1042" i="1"/>
  <c r="E1042" i="1"/>
  <c r="G1041" i="1"/>
  <c r="F1041" i="1"/>
  <c r="E1041" i="1"/>
  <c r="G1040" i="1"/>
  <c r="F1040" i="1"/>
  <c r="E1040" i="1"/>
  <c r="G1039" i="1"/>
  <c r="F1039" i="1"/>
  <c r="E1039" i="1"/>
  <c r="G1038" i="1"/>
  <c r="F1038" i="1"/>
  <c r="E1038" i="1"/>
  <c r="G1037" i="1"/>
  <c r="F1037" i="1"/>
  <c r="E1037" i="1"/>
  <c r="G1036" i="1"/>
  <c r="F1036" i="1"/>
  <c r="E1036" i="1"/>
  <c r="G1035" i="1"/>
  <c r="F1035" i="1"/>
  <c r="E1035" i="1"/>
  <c r="G1034" i="1"/>
  <c r="F1034" i="1"/>
  <c r="E1034" i="1"/>
  <c r="G1033" i="1"/>
  <c r="F1033" i="1"/>
  <c r="E1033" i="1"/>
  <c r="G1032" i="1"/>
  <c r="F1032" i="1"/>
  <c r="E1032" i="1"/>
  <c r="G1031" i="1"/>
  <c r="F1031" i="1"/>
  <c r="E1031" i="1"/>
  <c r="G1030" i="1"/>
  <c r="F1030" i="1"/>
  <c r="E1030" i="1"/>
  <c r="G1029" i="1"/>
  <c r="F1029" i="1"/>
  <c r="E1029" i="1"/>
  <c r="G1028" i="1"/>
  <c r="F1028" i="1"/>
  <c r="E1028" i="1"/>
  <c r="G1027" i="1"/>
  <c r="F1027" i="1"/>
  <c r="E1027" i="1"/>
  <c r="G1026" i="1"/>
  <c r="F1026" i="1"/>
  <c r="E1026" i="1"/>
  <c r="G1025" i="1"/>
  <c r="F1025" i="1"/>
  <c r="E1025" i="1"/>
  <c r="G1024" i="1"/>
  <c r="F1024" i="1"/>
  <c r="E1024" i="1"/>
  <c r="G1023" i="1"/>
  <c r="F1023" i="1"/>
  <c r="E1023" i="1"/>
  <c r="G1022" i="1"/>
  <c r="F1022" i="1"/>
  <c r="E1022" i="1"/>
  <c r="G1021" i="1"/>
  <c r="F1021" i="1"/>
  <c r="E1021" i="1"/>
  <c r="G1020" i="1"/>
  <c r="F1020" i="1"/>
  <c r="E1020" i="1"/>
  <c r="G1019" i="1"/>
  <c r="F1019" i="1"/>
  <c r="E1019" i="1"/>
  <c r="G1018" i="1"/>
  <c r="F1018" i="1"/>
  <c r="E1018" i="1"/>
  <c r="G1016" i="1"/>
  <c r="F1016" i="1"/>
  <c r="E1016" i="1"/>
  <c r="G1015" i="1"/>
  <c r="F1015" i="1"/>
  <c r="E1015" i="1"/>
  <c r="G1014" i="1"/>
  <c r="F1014" i="1"/>
  <c r="E1014" i="1"/>
  <c r="G1013" i="1"/>
  <c r="F1013" i="1"/>
  <c r="E1013" i="1"/>
  <c r="G1012" i="1"/>
  <c r="F1012" i="1"/>
  <c r="E1012" i="1"/>
  <c r="G1011" i="1"/>
  <c r="F1011" i="1"/>
  <c r="E1011" i="1"/>
  <c r="G1010" i="1"/>
  <c r="F1010" i="1"/>
  <c r="E1010" i="1"/>
  <c r="G1009" i="1"/>
  <c r="F1009" i="1"/>
  <c r="E1009" i="1"/>
  <c r="G1008" i="1"/>
  <c r="F1008" i="1"/>
  <c r="E1008" i="1"/>
  <c r="G1007" i="1"/>
  <c r="F1007" i="1"/>
  <c r="E1007" i="1"/>
  <c r="G1006" i="1"/>
  <c r="F1006" i="1"/>
  <c r="E1006" i="1"/>
  <c r="G1005" i="1"/>
  <c r="F1005" i="1"/>
  <c r="E1005" i="1"/>
  <c r="G1004" i="1"/>
  <c r="F1004" i="1"/>
  <c r="E1004" i="1"/>
  <c r="G1003" i="1"/>
  <c r="F1003" i="1"/>
  <c r="E1003" i="1"/>
  <c r="G1002" i="1"/>
  <c r="F1002" i="1"/>
  <c r="E1002" i="1"/>
  <c r="G1001" i="1"/>
  <c r="F1001" i="1"/>
  <c r="E1001" i="1"/>
  <c r="G1000" i="1"/>
  <c r="F1000" i="1"/>
  <c r="E1000" i="1"/>
  <c r="G999" i="1"/>
  <c r="F999" i="1"/>
  <c r="E999" i="1"/>
  <c r="G998" i="1"/>
  <c r="F998" i="1"/>
  <c r="E998" i="1"/>
  <c r="G997" i="1"/>
  <c r="F997" i="1"/>
  <c r="E997" i="1"/>
  <c r="G996" i="1"/>
  <c r="F996" i="1"/>
  <c r="E996" i="1"/>
  <c r="G995" i="1"/>
  <c r="F995" i="1"/>
  <c r="E995" i="1"/>
  <c r="G994" i="1"/>
  <c r="F994" i="1"/>
  <c r="E994" i="1"/>
  <c r="G993" i="1"/>
  <c r="F993" i="1"/>
  <c r="E993" i="1"/>
  <c r="G992" i="1"/>
  <c r="F992" i="1"/>
  <c r="E992" i="1"/>
  <c r="G991" i="1"/>
  <c r="F991" i="1"/>
  <c r="E991" i="1"/>
  <c r="G989" i="1"/>
  <c r="F989" i="1"/>
  <c r="E989" i="1"/>
  <c r="G988" i="1"/>
  <c r="F988" i="1"/>
  <c r="E988" i="1"/>
  <c r="G987" i="1"/>
  <c r="F987" i="1"/>
  <c r="E987" i="1"/>
  <c r="G986" i="1"/>
  <c r="F986" i="1"/>
  <c r="E986" i="1"/>
  <c r="G985" i="1"/>
  <c r="F985" i="1"/>
  <c r="E985" i="1"/>
  <c r="G984" i="1"/>
  <c r="F984" i="1"/>
  <c r="E984" i="1"/>
  <c r="G983" i="1"/>
  <c r="F983" i="1"/>
  <c r="E983" i="1"/>
  <c r="G982" i="1"/>
  <c r="F982" i="1"/>
  <c r="E982" i="1"/>
  <c r="G981" i="1"/>
  <c r="F981" i="1"/>
  <c r="E981" i="1"/>
  <c r="G980" i="1"/>
  <c r="F980" i="1"/>
  <c r="E980" i="1"/>
  <c r="G979" i="1"/>
  <c r="F979" i="1"/>
  <c r="E979" i="1"/>
  <c r="G978" i="1"/>
  <c r="F978" i="1"/>
  <c r="E978" i="1"/>
  <c r="G977" i="1"/>
  <c r="F977" i="1"/>
  <c r="E977" i="1"/>
  <c r="G976" i="1"/>
  <c r="F976" i="1"/>
  <c r="E976" i="1"/>
  <c r="G975" i="1"/>
  <c r="F975" i="1"/>
  <c r="E975" i="1"/>
  <c r="G974" i="1"/>
  <c r="F974" i="1"/>
  <c r="E974" i="1"/>
  <c r="G973" i="1"/>
  <c r="F973" i="1"/>
  <c r="E973" i="1"/>
  <c r="G972" i="1"/>
  <c r="F972" i="1"/>
  <c r="E972" i="1"/>
  <c r="G971" i="1"/>
  <c r="F971" i="1"/>
  <c r="E971" i="1"/>
  <c r="G970" i="1"/>
  <c r="F970" i="1"/>
  <c r="E970" i="1"/>
  <c r="G969" i="1"/>
  <c r="F969" i="1"/>
  <c r="E969" i="1"/>
  <c r="G968" i="1"/>
  <c r="F968" i="1"/>
  <c r="E968" i="1"/>
  <c r="G967" i="1"/>
  <c r="F967" i="1"/>
  <c r="E967" i="1"/>
  <c r="G966" i="1"/>
  <c r="F966" i="1"/>
  <c r="E966" i="1"/>
  <c r="G965" i="1"/>
  <c r="F965" i="1"/>
  <c r="E965" i="1"/>
  <c r="G964" i="1"/>
  <c r="F964" i="1"/>
  <c r="E964" i="1"/>
  <c r="G962" i="1"/>
  <c r="F962" i="1"/>
  <c r="E962" i="1"/>
  <c r="G961" i="1"/>
  <c r="F961" i="1"/>
  <c r="E961" i="1"/>
  <c r="G960" i="1"/>
  <c r="F960" i="1"/>
  <c r="E960" i="1"/>
  <c r="G959" i="1"/>
  <c r="F959" i="1"/>
  <c r="E959" i="1"/>
  <c r="G958" i="1"/>
  <c r="F958" i="1"/>
  <c r="E958" i="1"/>
  <c r="G957" i="1"/>
  <c r="F957" i="1"/>
  <c r="E957" i="1"/>
  <c r="G956" i="1"/>
  <c r="F956" i="1"/>
  <c r="E956" i="1"/>
  <c r="G955" i="1"/>
  <c r="F955" i="1"/>
  <c r="E955" i="1"/>
  <c r="G954" i="1"/>
  <c r="F954" i="1"/>
  <c r="E954" i="1"/>
  <c r="G953" i="1"/>
  <c r="F953" i="1"/>
  <c r="E953" i="1"/>
  <c r="G952" i="1"/>
  <c r="F952" i="1"/>
  <c r="E952" i="1"/>
  <c r="G951" i="1"/>
  <c r="F951" i="1"/>
  <c r="E951" i="1"/>
  <c r="G950" i="1"/>
  <c r="F950" i="1"/>
  <c r="E950" i="1"/>
  <c r="G949" i="1"/>
  <c r="F949" i="1"/>
  <c r="E949" i="1"/>
  <c r="G948" i="1"/>
  <c r="F948" i="1"/>
  <c r="E948" i="1"/>
  <c r="G947" i="1"/>
  <c r="F947" i="1"/>
  <c r="E947" i="1"/>
  <c r="G946" i="1"/>
  <c r="F946" i="1"/>
  <c r="E946" i="1"/>
  <c r="G945" i="1"/>
  <c r="F945" i="1"/>
  <c r="E945" i="1"/>
  <c r="G944" i="1"/>
  <c r="F944" i="1"/>
  <c r="E944" i="1"/>
  <c r="G943" i="1"/>
  <c r="F943" i="1"/>
  <c r="E943" i="1"/>
  <c r="G942" i="1"/>
  <c r="F942" i="1"/>
  <c r="E942" i="1"/>
  <c r="G941" i="1"/>
  <c r="F941" i="1"/>
  <c r="E941" i="1"/>
  <c r="G938" i="1"/>
  <c r="F938" i="1"/>
  <c r="E938" i="1"/>
  <c r="G937" i="1"/>
  <c r="F937" i="1"/>
  <c r="E937" i="1"/>
  <c r="G936" i="1"/>
  <c r="F936" i="1"/>
  <c r="E936" i="1"/>
  <c r="G935" i="1"/>
  <c r="F935" i="1"/>
  <c r="E935" i="1"/>
  <c r="G934" i="1"/>
  <c r="F934" i="1"/>
  <c r="E934" i="1"/>
  <c r="G933" i="1"/>
  <c r="F933" i="1"/>
  <c r="E933" i="1"/>
  <c r="G932" i="1"/>
  <c r="F932" i="1"/>
  <c r="E932" i="1"/>
  <c r="G931" i="1"/>
  <c r="F931" i="1"/>
  <c r="E931" i="1"/>
  <c r="G930" i="1"/>
  <c r="F930" i="1"/>
  <c r="E930" i="1"/>
  <c r="G929" i="1"/>
  <c r="F929" i="1"/>
  <c r="E929" i="1"/>
  <c r="G928" i="1"/>
  <c r="F928" i="1"/>
  <c r="E928" i="1"/>
  <c r="G927" i="1"/>
  <c r="F927" i="1"/>
  <c r="E927" i="1"/>
  <c r="G926" i="1"/>
  <c r="F926" i="1"/>
  <c r="E926" i="1"/>
  <c r="G925" i="1"/>
  <c r="F925" i="1"/>
  <c r="E925" i="1"/>
  <c r="G924" i="1"/>
  <c r="F924" i="1"/>
  <c r="E924" i="1"/>
  <c r="G922" i="1"/>
  <c r="F922" i="1"/>
  <c r="E922" i="1"/>
  <c r="G921" i="1"/>
  <c r="F921" i="1"/>
  <c r="E921" i="1"/>
  <c r="G920" i="1"/>
  <c r="F920" i="1"/>
  <c r="E920" i="1"/>
  <c r="G919" i="1"/>
  <c r="F919" i="1"/>
  <c r="E919" i="1"/>
  <c r="G918" i="1"/>
  <c r="F918" i="1"/>
  <c r="E918" i="1"/>
  <c r="G917" i="1"/>
  <c r="F917" i="1"/>
  <c r="E917" i="1"/>
  <c r="G916" i="1"/>
  <c r="F916" i="1"/>
  <c r="E916" i="1"/>
  <c r="G915" i="1"/>
  <c r="F915" i="1"/>
  <c r="E915" i="1"/>
  <c r="G914" i="1"/>
  <c r="F914" i="1"/>
  <c r="E914" i="1"/>
  <c r="G913" i="1"/>
  <c r="F913" i="1"/>
  <c r="E913" i="1"/>
  <c r="G912" i="1"/>
  <c r="F912" i="1"/>
  <c r="E912" i="1"/>
  <c r="G911" i="1"/>
  <c r="F911" i="1"/>
  <c r="E911" i="1"/>
  <c r="G910" i="1"/>
  <c r="F910" i="1"/>
  <c r="E910" i="1"/>
  <c r="G909" i="1"/>
  <c r="F909" i="1"/>
  <c r="E909" i="1"/>
  <c r="G907" i="1"/>
  <c r="F907" i="1"/>
  <c r="E907" i="1"/>
  <c r="G906" i="1"/>
  <c r="F906" i="1"/>
  <c r="E906" i="1"/>
  <c r="G905" i="1"/>
  <c r="F905" i="1"/>
  <c r="E905" i="1"/>
  <c r="G904" i="1"/>
  <c r="F904" i="1"/>
  <c r="E904" i="1"/>
  <c r="G903" i="1"/>
  <c r="F903" i="1"/>
  <c r="E903" i="1"/>
  <c r="G902" i="1"/>
  <c r="F902" i="1"/>
  <c r="E902" i="1"/>
  <c r="G901" i="1"/>
  <c r="F901" i="1"/>
  <c r="E901" i="1"/>
  <c r="G900" i="1"/>
  <c r="F900" i="1"/>
  <c r="E900" i="1"/>
  <c r="G899" i="1"/>
  <c r="F899" i="1"/>
  <c r="E899" i="1"/>
  <c r="G898" i="1"/>
  <c r="F898" i="1"/>
  <c r="E898" i="1"/>
  <c r="G897" i="1"/>
  <c r="F897" i="1"/>
  <c r="E897" i="1"/>
  <c r="G896" i="1"/>
  <c r="F896" i="1"/>
  <c r="E896" i="1"/>
  <c r="G895" i="1"/>
  <c r="F895" i="1"/>
  <c r="E895" i="1"/>
  <c r="G894" i="1"/>
  <c r="F894" i="1"/>
  <c r="E894" i="1"/>
  <c r="G893" i="1"/>
  <c r="F893" i="1"/>
  <c r="E893" i="1"/>
  <c r="G892" i="1"/>
  <c r="F892" i="1"/>
  <c r="E892" i="1"/>
  <c r="G891" i="1"/>
  <c r="F891" i="1"/>
  <c r="E891" i="1"/>
  <c r="G890" i="1"/>
  <c r="F890" i="1"/>
  <c r="E890" i="1"/>
  <c r="G889" i="1"/>
  <c r="F889" i="1"/>
  <c r="E889" i="1"/>
  <c r="G888" i="1"/>
  <c r="F888" i="1"/>
  <c r="E888" i="1"/>
  <c r="G887" i="1"/>
  <c r="F887" i="1"/>
  <c r="E887" i="1"/>
  <c r="G885" i="1"/>
  <c r="F885" i="1"/>
  <c r="E885" i="1"/>
  <c r="G884" i="1"/>
  <c r="F884" i="1"/>
  <c r="E884" i="1"/>
  <c r="G883" i="1"/>
  <c r="F883" i="1"/>
  <c r="E883" i="1"/>
  <c r="G882" i="1"/>
  <c r="F882" i="1"/>
  <c r="E882" i="1"/>
  <c r="G881" i="1"/>
  <c r="F881" i="1"/>
  <c r="E881" i="1"/>
  <c r="G880" i="1"/>
  <c r="F880" i="1"/>
  <c r="E880" i="1"/>
  <c r="G879" i="1"/>
  <c r="F879" i="1"/>
  <c r="E879" i="1"/>
  <c r="G878" i="1"/>
  <c r="F878" i="1"/>
  <c r="E878" i="1"/>
  <c r="G877" i="1"/>
  <c r="F877" i="1"/>
  <c r="E877" i="1"/>
  <c r="G876" i="1"/>
  <c r="F876" i="1"/>
  <c r="E876" i="1"/>
  <c r="G875" i="1"/>
  <c r="F875" i="1"/>
  <c r="E875" i="1"/>
  <c r="G874" i="1"/>
  <c r="F874" i="1"/>
  <c r="E874" i="1"/>
  <c r="G873" i="1"/>
  <c r="F873" i="1"/>
  <c r="E873" i="1"/>
  <c r="G872" i="1"/>
  <c r="F872" i="1"/>
  <c r="E872" i="1"/>
  <c r="G871" i="1"/>
  <c r="F871" i="1"/>
  <c r="E871" i="1"/>
  <c r="G870" i="1"/>
  <c r="F870" i="1"/>
  <c r="E870" i="1"/>
  <c r="G869" i="1"/>
  <c r="F869" i="1"/>
  <c r="E869" i="1"/>
  <c r="G868" i="1"/>
  <c r="F868" i="1"/>
  <c r="E868" i="1"/>
  <c r="G867" i="1"/>
  <c r="F867" i="1"/>
  <c r="E867" i="1"/>
  <c r="G866" i="1"/>
  <c r="F866" i="1"/>
  <c r="E866" i="1"/>
  <c r="G865" i="1"/>
  <c r="F865" i="1"/>
  <c r="E865" i="1"/>
  <c r="G864" i="1"/>
  <c r="F864" i="1"/>
  <c r="E864" i="1"/>
  <c r="G863" i="1"/>
  <c r="F863" i="1"/>
  <c r="E863" i="1"/>
  <c r="G862" i="1"/>
  <c r="F862" i="1"/>
  <c r="E862" i="1"/>
  <c r="G860" i="1"/>
  <c r="F860" i="1"/>
  <c r="E860" i="1"/>
  <c r="G859" i="1"/>
  <c r="F859" i="1"/>
  <c r="E859" i="1"/>
  <c r="G858" i="1"/>
  <c r="F858" i="1"/>
  <c r="E858" i="1"/>
  <c r="G857" i="1"/>
  <c r="F857" i="1"/>
  <c r="E857" i="1"/>
  <c r="G856" i="1"/>
  <c r="F856" i="1"/>
  <c r="E856" i="1"/>
  <c r="G855" i="1"/>
  <c r="F855" i="1"/>
  <c r="E855" i="1"/>
  <c r="G854" i="1"/>
  <c r="F854" i="1"/>
  <c r="E854" i="1"/>
  <c r="G853" i="1"/>
  <c r="F853" i="1"/>
  <c r="E853" i="1"/>
  <c r="G852" i="1"/>
  <c r="F852" i="1"/>
  <c r="E852" i="1"/>
  <c r="G851" i="1"/>
  <c r="F851" i="1"/>
  <c r="E851" i="1"/>
  <c r="G850" i="1"/>
  <c r="F850" i="1"/>
  <c r="E850" i="1"/>
  <c r="G849" i="1"/>
  <c r="F849" i="1"/>
  <c r="E849" i="1"/>
  <c r="G848" i="1"/>
  <c r="F848" i="1"/>
  <c r="E848" i="1"/>
  <c r="G847" i="1"/>
  <c r="F847" i="1"/>
  <c r="E847" i="1"/>
  <c r="G846" i="1"/>
  <c r="F846" i="1"/>
  <c r="E846" i="1"/>
  <c r="G845" i="1"/>
  <c r="F845" i="1"/>
  <c r="E845" i="1"/>
  <c r="G844" i="1"/>
  <c r="F844" i="1"/>
  <c r="E844" i="1"/>
  <c r="G843" i="1"/>
  <c r="F843" i="1"/>
  <c r="E843" i="1"/>
  <c r="G842" i="1"/>
  <c r="F842" i="1"/>
  <c r="E842" i="1"/>
  <c r="G841" i="1"/>
  <c r="F841" i="1"/>
  <c r="E841" i="1"/>
  <c r="G840" i="1"/>
  <c r="F840" i="1"/>
  <c r="E840" i="1"/>
  <c r="G839" i="1"/>
  <c r="F839" i="1"/>
  <c r="E839" i="1"/>
  <c r="G837" i="1"/>
  <c r="F837" i="1"/>
  <c r="E837" i="1"/>
  <c r="G836" i="1"/>
  <c r="F836" i="1"/>
  <c r="E836" i="1"/>
  <c r="G835" i="1"/>
  <c r="F835" i="1"/>
  <c r="E835" i="1"/>
  <c r="G834" i="1"/>
  <c r="F834" i="1"/>
  <c r="E834" i="1"/>
  <c r="G833" i="1"/>
  <c r="F833" i="1"/>
  <c r="E833" i="1"/>
  <c r="G832" i="1"/>
  <c r="F832" i="1"/>
  <c r="E832" i="1"/>
  <c r="G831" i="1"/>
  <c r="F831" i="1"/>
  <c r="E831" i="1"/>
  <c r="G830" i="1"/>
  <c r="F830" i="1"/>
  <c r="E830" i="1"/>
  <c r="G829" i="1"/>
  <c r="F829" i="1"/>
  <c r="E829" i="1"/>
  <c r="G828" i="1"/>
  <c r="F828" i="1"/>
  <c r="E828" i="1"/>
  <c r="G827" i="1"/>
  <c r="F827" i="1"/>
  <c r="E827" i="1"/>
  <c r="G826" i="1"/>
  <c r="F826" i="1"/>
  <c r="E826" i="1"/>
  <c r="G825" i="1"/>
  <c r="F825" i="1"/>
  <c r="E825" i="1"/>
  <c r="G824" i="1"/>
  <c r="F824" i="1"/>
  <c r="E824" i="1"/>
  <c r="G823" i="1"/>
  <c r="F823" i="1"/>
  <c r="E823" i="1"/>
  <c r="G822" i="1"/>
  <c r="F822" i="1"/>
  <c r="E822" i="1"/>
  <c r="G821" i="1"/>
  <c r="F821" i="1"/>
  <c r="E821" i="1"/>
  <c r="G820" i="1"/>
  <c r="F820" i="1"/>
  <c r="E820" i="1"/>
  <c r="G818" i="1"/>
  <c r="F818" i="1"/>
  <c r="E818" i="1"/>
  <c r="G817" i="1"/>
  <c r="F817" i="1"/>
  <c r="E817" i="1"/>
  <c r="G816" i="1"/>
  <c r="F816" i="1"/>
  <c r="E816" i="1"/>
  <c r="G815" i="1"/>
  <c r="F815" i="1"/>
  <c r="E815" i="1"/>
  <c r="G814" i="1"/>
  <c r="F814" i="1"/>
  <c r="E814" i="1"/>
  <c r="G813" i="1"/>
  <c r="F813" i="1"/>
  <c r="E813" i="1"/>
  <c r="G812" i="1"/>
  <c r="F812" i="1"/>
  <c r="E812" i="1"/>
  <c r="G811" i="1"/>
  <c r="F811" i="1"/>
  <c r="E811" i="1"/>
  <c r="G810" i="1"/>
  <c r="F810" i="1"/>
  <c r="E810" i="1"/>
  <c r="G809" i="1"/>
  <c r="F809" i="1"/>
  <c r="E809" i="1"/>
  <c r="G808" i="1"/>
  <c r="F808" i="1"/>
  <c r="E808" i="1"/>
  <c r="G807" i="1"/>
  <c r="F807" i="1"/>
  <c r="E807" i="1"/>
  <c r="G806" i="1"/>
  <c r="F806" i="1"/>
  <c r="E806" i="1"/>
  <c r="G805" i="1"/>
  <c r="F805" i="1"/>
  <c r="E805" i="1"/>
  <c r="G804" i="1"/>
  <c r="F804" i="1"/>
  <c r="E804" i="1"/>
  <c r="G803" i="1"/>
  <c r="F803" i="1"/>
  <c r="E803" i="1"/>
  <c r="G801" i="1"/>
  <c r="F801" i="1"/>
  <c r="E801" i="1"/>
  <c r="G800" i="1"/>
  <c r="F800" i="1"/>
  <c r="E800" i="1"/>
  <c r="G799" i="1"/>
  <c r="F799" i="1"/>
  <c r="E799" i="1"/>
  <c r="G798" i="1"/>
  <c r="F798" i="1"/>
  <c r="E798" i="1"/>
  <c r="G797" i="1"/>
  <c r="F797" i="1"/>
  <c r="E797" i="1"/>
  <c r="G796" i="1"/>
  <c r="F796" i="1"/>
  <c r="E796" i="1"/>
  <c r="G795" i="1"/>
  <c r="F795" i="1"/>
  <c r="E795" i="1"/>
  <c r="G794" i="1"/>
  <c r="F794" i="1"/>
  <c r="E794" i="1"/>
  <c r="G793" i="1"/>
  <c r="F793" i="1"/>
  <c r="E793" i="1"/>
  <c r="G792" i="1"/>
  <c r="F792" i="1"/>
  <c r="E792" i="1"/>
  <c r="G791" i="1"/>
  <c r="F791" i="1"/>
  <c r="E791" i="1"/>
  <c r="G790" i="1"/>
  <c r="F790" i="1"/>
  <c r="E790" i="1"/>
  <c r="G789" i="1"/>
  <c r="F789" i="1"/>
  <c r="E789" i="1"/>
  <c r="G788" i="1"/>
  <c r="F788" i="1"/>
  <c r="E788" i="1"/>
  <c r="G787" i="1"/>
  <c r="F787" i="1"/>
  <c r="E787" i="1"/>
  <c r="G786" i="1"/>
  <c r="F786" i="1"/>
  <c r="E786" i="1"/>
  <c r="G785" i="1"/>
  <c r="F785" i="1"/>
  <c r="E785" i="1"/>
  <c r="G784" i="1"/>
  <c r="F784" i="1"/>
  <c r="E784" i="1"/>
  <c r="G783" i="1"/>
  <c r="F783" i="1"/>
  <c r="E783" i="1"/>
  <c r="G782" i="1"/>
  <c r="F782" i="1"/>
  <c r="E782" i="1"/>
  <c r="G781" i="1"/>
  <c r="F781" i="1"/>
  <c r="E781" i="1"/>
  <c r="G780" i="1"/>
  <c r="F780" i="1"/>
  <c r="E780" i="1"/>
  <c r="G779" i="1"/>
  <c r="F779" i="1"/>
  <c r="E779" i="1"/>
  <c r="G778" i="1"/>
  <c r="F778" i="1"/>
  <c r="E778" i="1"/>
  <c r="G777" i="1"/>
  <c r="F777" i="1"/>
  <c r="E777" i="1"/>
  <c r="G775" i="1"/>
  <c r="F775" i="1"/>
  <c r="E775" i="1"/>
  <c r="G774" i="1"/>
  <c r="F774" i="1"/>
  <c r="E774" i="1"/>
  <c r="G773" i="1"/>
  <c r="F773" i="1"/>
  <c r="E773" i="1"/>
  <c r="G772" i="1"/>
  <c r="F772" i="1"/>
  <c r="E772" i="1"/>
  <c r="G771" i="1"/>
  <c r="F771" i="1"/>
  <c r="E771" i="1"/>
  <c r="G770" i="1"/>
  <c r="F770" i="1"/>
  <c r="E770" i="1"/>
  <c r="G769" i="1"/>
  <c r="F769" i="1"/>
  <c r="E769" i="1"/>
  <c r="G768" i="1"/>
  <c r="F768" i="1"/>
  <c r="E768" i="1"/>
  <c r="G767" i="1"/>
  <c r="F767" i="1"/>
  <c r="E767" i="1"/>
  <c r="G766" i="1"/>
  <c r="F766" i="1"/>
  <c r="E766" i="1"/>
  <c r="G765" i="1"/>
  <c r="F765" i="1"/>
  <c r="E765" i="1"/>
  <c r="G764" i="1"/>
  <c r="F764" i="1"/>
  <c r="E764" i="1"/>
  <c r="G763" i="1"/>
  <c r="F763" i="1"/>
  <c r="E763" i="1"/>
  <c r="G762" i="1"/>
  <c r="F762" i="1"/>
  <c r="E762" i="1"/>
  <c r="G761" i="1"/>
  <c r="F761" i="1"/>
  <c r="E761" i="1"/>
  <c r="G760" i="1"/>
  <c r="F760" i="1"/>
  <c r="E760" i="1"/>
  <c r="G759" i="1"/>
  <c r="F759" i="1"/>
  <c r="E759" i="1"/>
  <c r="G758" i="1"/>
  <c r="F758" i="1"/>
  <c r="E758" i="1"/>
  <c r="G757" i="1"/>
  <c r="F757" i="1"/>
  <c r="E757" i="1"/>
  <c r="G756" i="1"/>
  <c r="F756" i="1"/>
  <c r="E756" i="1"/>
  <c r="G755" i="1"/>
  <c r="F755" i="1"/>
  <c r="E755" i="1"/>
  <c r="G754" i="1"/>
  <c r="F754" i="1"/>
  <c r="E754" i="1"/>
  <c r="G752" i="1"/>
  <c r="F752" i="1"/>
  <c r="E752" i="1"/>
  <c r="G751" i="1"/>
  <c r="F751" i="1"/>
  <c r="E751" i="1"/>
  <c r="G750" i="1"/>
  <c r="F750" i="1"/>
  <c r="E750" i="1"/>
  <c r="G749" i="1"/>
  <c r="F749" i="1"/>
  <c r="E749" i="1"/>
  <c r="G748" i="1"/>
  <c r="F748" i="1"/>
  <c r="E748" i="1"/>
  <c r="G747" i="1"/>
  <c r="F747" i="1"/>
  <c r="E747" i="1"/>
  <c r="G746" i="1"/>
  <c r="F746" i="1"/>
  <c r="E746" i="1"/>
  <c r="G745" i="1"/>
  <c r="F745" i="1"/>
  <c r="E745" i="1"/>
  <c r="G744" i="1"/>
  <c r="F744" i="1"/>
  <c r="E744" i="1"/>
  <c r="G743" i="1"/>
  <c r="F743" i="1"/>
  <c r="E743" i="1"/>
  <c r="G742" i="1"/>
  <c r="F742" i="1"/>
  <c r="E742" i="1"/>
  <c r="G741" i="1"/>
  <c r="F741" i="1"/>
  <c r="E741" i="1"/>
  <c r="G740" i="1"/>
  <c r="F740" i="1"/>
  <c r="E740" i="1"/>
  <c r="G739" i="1"/>
  <c r="F739" i="1"/>
  <c r="E739" i="1"/>
  <c r="G738" i="1"/>
  <c r="F738" i="1"/>
  <c r="E738" i="1"/>
  <c r="G737" i="1"/>
  <c r="F737" i="1"/>
  <c r="E737" i="1"/>
  <c r="G736" i="1"/>
  <c r="F736" i="1"/>
  <c r="E736" i="1"/>
  <c r="G735" i="1"/>
  <c r="F735" i="1"/>
  <c r="E735" i="1"/>
  <c r="G734" i="1"/>
  <c r="F734" i="1"/>
  <c r="E734" i="1"/>
  <c r="G733" i="1"/>
  <c r="F733" i="1"/>
  <c r="E733" i="1"/>
  <c r="G731" i="1"/>
  <c r="F731" i="1"/>
  <c r="E731" i="1"/>
  <c r="G730" i="1"/>
  <c r="F730" i="1"/>
  <c r="E730" i="1"/>
  <c r="G729" i="1"/>
  <c r="F729" i="1"/>
  <c r="E729" i="1"/>
  <c r="G728" i="1"/>
  <c r="F728" i="1"/>
  <c r="E728" i="1"/>
  <c r="G727" i="1"/>
  <c r="F727" i="1"/>
  <c r="E727" i="1"/>
  <c r="G726" i="1"/>
  <c r="F726" i="1"/>
  <c r="E726" i="1"/>
  <c r="G725" i="1"/>
  <c r="F725" i="1"/>
  <c r="E725" i="1"/>
  <c r="G724" i="1"/>
  <c r="F724" i="1"/>
  <c r="E724" i="1"/>
  <c r="G723" i="1"/>
  <c r="F723" i="1"/>
  <c r="E723" i="1"/>
  <c r="G722" i="1"/>
  <c r="F722" i="1"/>
  <c r="E722" i="1"/>
  <c r="G721" i="1"/>
  <c r="F721" i="1"/>
  <c r="E721" i="1"/>
  <c r="G720" i="1"/>
  <c r="F720" i="1"/>
  <c r="E720" i="1"/>
  <c r="G719" i="1"/>
  <c r="F719" i="1"/>
  <c r="E719" i="1"/>
  <c r="G718" i="1"/>
  <c r="F718" i="1"/>
  <c r="E718" i="1"/>
  <c r="G717" i="1"/>
  <c r="F717" i="1"/>
  <c r="E717" i="1"/>
  <c r="G716" i="1"/>
  <c r="F716" i="1"/>
  <c r="E716" i="1"/>
  <c r="G715" i="1"/>
  <c r="F715" i="1"/>
  <c r="E715" i="1"/>
  <c r="G714" i="1"/>
  <c r="F714" i="1"/>
  <c r="E714" i="1"/>
  <c r="G713" i="1"/>
  <c r="F713" i="1"/>
  <c r="E713" i="1"/>
  <c r="G712" i="1"/>
  <c r="F712" i="1"/>
  <c r="E712" i="1"/>
  <c r="G711" i="1"/>
  <c r="F711" i="1"/>
  <c r="E711" i="1"/>
  <c r="G710" i="1"/>
  <c r="F710" i="1"/>
  <c r="E710" i="1"/>
  <c r="G709" i="1"/>
  <c r="F709" i="1"/>
  <c r="E709" i="1"/>
  <c r="G708" i="1"/>
  <c r="F708" i="1"/>
  <c r="E708" i="1"/>
  <c r="G707" i="1"/>
  <c r="F707" i="1"/>
  <c r="E707" i="1"/>
  <c r="G706" i="1"/>
  <c r="F706" i="1"/>
  <c r="E706" i="1"/>
  <c r="G705" i="1"/>
  <c r="F705" i="1"/>
  <c r="E705" i="1"/>
  <c r="G704" i="1"/>
  <c r="F704" i="1"/>
  <c r="E704" i="1"/>
  <c r="G703" i="1"/>
  <c r="F703" i="1"/>
  <c r="E703" i="1"/>
  <c r="G702" i="1"/>
  <c r="F702" i="1"/>
  <c r="E702" i="1"/>
  <c r="G701" i="1"/>
  <c r="F701" i="1"/>
  <c r="E701" i="1"/>
  <c r="G700" i="1"/>
  <c r="F700" i="1"/>
  <c r="E700" i="1"/>
  <c r="G699" i="1"/>
  <c r="F699" i="1"/>
  <c r="E699" i="1"/>
  <c r="G698" i="1"/>
  <c r="F698" i="1"/>
  <c r="E698" i="1"/>
  <c r="G697" i="1"/>
  <c r="F697" i="1"/>
  <c r="E697" i="1"/>
  <c r="G696" i="1"/>
  <c r="F696" i="1"/>
  <c r="E696" i="1"/>
  <c r="G695" i="1"/>
  <c r="F695" i="1"/>
  <c r="E695" i="1"/>
  <c r="G694" i="1"/>
  <c r="F694" i="1"/>
  <c r="E694" i="1"/>
  <c r="G693" i="1"/>
  <c r="F693" i="1"/>
  <c r="E693" i="1"/>
  <c r="G692" i="1"/>
  <c r="F692" i="1"/>
  <c r="E692" i="1"/>
  <c r="G691" i="1"/>
  <c r="F691" i="1"/>
  <c r="E691" i="1"/>
  <c r="G690" i="1"/>
  <c r="F690" i="1"/>
  <c r="E690" i="1"/>
  <c r="G689" i="1"/>
  <c r="F689" i="1"/>
  <c r="E689" i="1"/>
  <c r="G688" i="1"/>
  <c r="F688" i="1"/>
  <c r="E688" i="1"/>
  <c r="G687" i="1"/>
  <c r="F687" i="1"/>
  <c r="E687" i="1"/>
  <c r="G686" i="1"/>
  <c r="F686" i="1"/>
  <c r="E686" i="1"/>
  <c r="G685" i="1"/>
  <c r="F685" i="1"/>
  <c r="E685" i="1"/>
  <c r="G684" i="1"/>
  <c r="F684" i="1"/>
  <c r="E684" i="1"/>
  <c r="G683" i="1"/>
  <c r="F683" i="1"/>
  <c r="E683" i="1"/>
  <c r="G682" i="1"/>
  <c r="F682" i="1"/>
  <c r="E682" i="1"/>
  <c r="G681" i="1"/>
  <c r="F681" i="1"/>
  <c r="E681" i="1"/>
  <c r="G680" i="1"/>
  <c r="F680" i="1"/>
  <c r="E680" i="1"/>
  <c r="G679" i="1"/>
  <c r="F679" i="1"/>
  <c r="E679" i="1"/>
  <c r="G678" i="1"/>
  <c r="F678" i="1"/>
  <c r="E678" i="1"/>
  <c r="G677" i="1"/>
  <c r="F677" i="1"/>
  <c r="E677" i="1"/>
  <c r="G676" i="1"/>
  <c r="F676" i="1"/>
  <c r="E676" i="1"/>
  <c r="G675" i="1"/>
  <c r="F675" i="1"/>
  <c r="E675" i="1"/>
  <c r="G674" i="1"/>
  <c r="F674" i="1"/>
  <c r="E674" i="1"/>
  <c r="G673" i="1"/>
  <c r="F673" i="1"/>
  <c r="E673" i="1"/>
  <c r="G672" i="1"/>
  <c r="F672" i="1"/>
  <c r="E672" i="1"/>
  <c r="G671" i="1"/>
  <c r="F671" i="1"/>
  <c r="E671" i="1"/>
  <c r="G670" i="1"/>
  <c r="F670" i="1"/>
  <c r="E670" i="1"/>
  <c r="G669" i="1"/>
  <c r="F669" i="1"/>
  <c r="E669" i="1"/>
  <c r="G668" i="1"/>
  <c r="F668" i="1"/>
  <c r="E668" i="1"/>
  <c r="G667" i="1"/>
  <c r="F667" i="1"/>
  <c r="E667" i="1"/>
  <c r="G666" i="1"/>
  <c r="F666" i="1"/>
  <c r="E666" i="1"/>
  <c r="G665" i="1"/>
  <c r="F665" i="1"/>
  <c r="E665" i="1"/>
  <c r="G664" i="1"/>
  <c r="F664" i="1"/>
  <c r="E664" i="1"/>
  <c r="G663" i="1"/>
  <c r="F663" i="1"/>
  <c r="E663" i="1"/>
  <c r="G662" i="1"/>
  <c r="F662" i="1"/>
  <c r="E662" i="1"/>
  <c r="G661" i="1"/>
  <c r="F661" i="1"/>
  <c r="E661" i="1"/>
  <c r="G660" i="1"/>
  <c r="F660" i="1"/>
  <c r="E660" i="1"/>
  <c r="G659" i="1"/>
  <c r="F659" i="1"/>
  <c r="E659" i="1"/>
  <c r="G658" i="1"/>
  <c r="F658" i="1"/>
  <c r="E658" i="1"/>
  <c r="G657" i="1"/>
  <c r="F657" i="1"/>
  <c r="E657" i="1"/>
  <c r="G656" i="1"/>
  <c r="F656" i="1"/>
  <c r="E656" i="1"/>
  <c r="G655" i="1"/>
  <c r="F655" i="1"/>
  <c r="E655" i="1"/>
  <c r="G654" i="1"/>
  <c r="F654" i="1"/>
  <c r="E654" i="1"/>
  <c r="G653" i="1"/>
  <c r="F653" i="1"/>
  <c r="E653" i="1"/>
  <c r="G652" i="1"/>
  <c r="F652" i="1"/>
  <c r="E652" i="1"/>
  <c r="G651" i="1"/>
  <c r="F651" i="1"/>
  <c r="E651" i="1"/>
  <c r="G650" i="1"/>
  <c r="F650" i="1"/>
  <c r="E650" i="1"/>
  <c r="G649" i="1"/>
  <c r="F649" i="1"/>
  <c r="E649" i="1"/>
  <c r="G648" i="1"/>
  <c r="F648" i="1"/>
  <c r="E648" i="1"/>
  <c r="G647" i="1"/>
  <c r="F647" i="1"/>
  <c r="E647" i="1"/>
  <c r="G646" i="1"/>
  <c r="F646" i="1"/>
  <c r="E646" i="1"/>
  <c r="G645" i="1"/>
  <c r="F645" i="1"/>
  <c r="E645" i="1"/>
  <c r="G644" i="1"/>
  <c r="F644" i="1"/>
  <c r="E644" i="1"/>
  <c r="G643" i="1"/>
  <c r="F643" i="1"/>
  <c r="E643" i="1"/>
  <c r="G642" i="1"/>
  <c r="F642" i="1"/>
  <c r="E642" i="1"/>
  <c r="G641" i="1"/>
  <c r="F641" i="1"/>
  <c r="E641" i="1"/>
  <c r="G640" i="1"/>
  <c r="F640" i="1"/>
  <c r="E640" i="1"/>
  <c r="G639" i="1"/>
  <c r="F639" i="1"/>
  <c r="E639" i="1"/>
  <c r="G638" i="1"/>
  <c r="F638" i="1"/>
  <c r="E638" i="1"/>
  <c r="G637" i="1"/>
  <c r="F637" i="1"/>
  <c r="E637" i="1"/>
  <c r="G636" i="1"/>
  <c r="F636" i="1"/>
  <c r="E636" i="1"/>
  <c r="G635" i="1"/>
  <c r="F635" i="1"/>
  <c r="E635" i="1"/>
  <c r="G634" i="1"/>
  <c r="F634" i="1"/>
  <c r="E634" i="1"/>
  <c r="G633" i="1"/>
  <c r="F633" i="1"/>
  <c r="E633" i="1"/>
  <c r="G632" i="1"/>
  <c r="F632" i="1"/>
  <c r="E632" i="1"/>
  <c r="G631" i="1"/>
  <c r="F631" i="1"/>
  <c r="E631" i="1"/>
  <c r="G630" i="1"/>
  <c r="F630" i="1"/>
  <c r="E630" i="1"/>
  <c r="G629" i="1"/>
  <c r="F629" i="1"/>
  <c r="E629" i="1"/>
  <c r="G628" i="1"/>
  <c r="F628" i="1"/>
  <c r="E628" i="1"/>
  <c r="G627" i="1"/>
  <c r="F627" i="1"/>
  <c r="E627" i="1"/>
  <c r="G626" i="1"/>
  <c r="F626" i="1"/>
  <c r="E626" i="1"/>
  <c r="G625" i="1"/>
  <c r="F625" i="1"/>
  <c r="E625" i="1"/>
  <c r="G624" i="1"/>
  <c r="F624" i="1"/>
  <c r="E624" i="1"/>
  <c r="G623" i="1"/>
  <c r="F623" i="1"/>
  <c r="E623" i="1"/>
  <c r="G622" i="1"/>
  <c r="F622" i="1"/>
  <c r="E622" i="1"/>
  <c r="G621" i="1"/>
  <c r="F621" i="1"/>
  <c r="E621" i="1"/>
  <c r="G620" i="1"/>
  <c r="F620" i="1"/>
  <c r="E620" i="1"/>
  <c r="G619" i="1"/>
  <c r="F619" i="1"/>
  <c r="E619" i="1"/>
  <c r="G618" i="1"/>
  <c r="F618" i="1"/>
  <c r="E618" i="1"/>
  <c r="G617" i="1"/>
  <c r="F617" i="1"/>
  <c r="E617" i="1"/>
  <c r="G616" i="1"/>
  <c r="F616" i="1"/>
  <c r="E616" i="1"/>
  <c r="G615" i="1"/>
  <c r="F615" i="1"/>
  <c r="E615" i="1"/>
  <c r="G614" i="1"/>
  <c r="F614" i="1"/>
  <c r="E614" i="1"/>
  <c r="G613" i="1"/>
  <c r="F613" i="1"/>
  <c r="E613" i="1"/>
  <c r="G612" i="1"/>
  <c r="F612" i="1"/>
  <c r="E612" i="1"/>
  <c r="G611" i="1"/>
  <c r="F611" i="1"/>
  <c r="E611" i="1"/>
  <c r="G610" i="1"/>
  <c r="F610" i="1"/>
  <c r="E610" i="1"/>
  <c r="G609" i="1"/>
  <c r="F609" i="1"/>
  <c r="E609" i="1"/>
  <c r="G608" i="1"/>
  <c r="F608" i="1"/>
  <c r="E608" i="1"/>
  <c r="G607" i="1"/>
  <c r="F607" i="1"/>
  <c r="E607" i="1"/>
  <c r="G606" i="1"/>
  <c r="F606" i="1"/>
  <c r="E606" i="1"/>
  <c r="G605" i="1"/>
  <c r="F605" i="1"/>
  <c r="E605" i="1"/>
  <c r="G604" i="1"/>
  <c r="F604" i="1"/>
  <c r="E604" i="1"/>
  <c r="G603" i="1"/>
  <c r="F603" i="1"/>
  <c r="E603" i="1"/>
  <c r="G602" i="1"/>
  <c r="F602" i="1"/>
  <c r="E602" i="1"/>
  <c r="G601" i="1"/>
  <c r="F601" i="1"/>
  <c r="E601" i="1"/>
  <c r="G600" i="1"/>
  <c r="F600" i="1"/>
  <c r="E600" i="1"/>
  <c r="G599" i="1"/>
  <c r="F599" i="1"/>
  <c r="E599" i="1"/>
  <c r="G598" i="1"/>
  <c r="F598" i="1"/>
  <c r="E598" i="1"/>
  <c r="G597" i="1"/>
  <c r="F597" i="1"/>
  <c r="E597" i="1"/>
  <c r="G596" i="1"/>
  <c r="F596" i="1"/>
  <c r="E596" i="1"/>
  <c r="G595" i="1"/>
  <c r="F595" i="1"/>
  <c r="E595" i="1"/>
  <c r="G594" i="1"/>
  <c r="F594" i="1"/>
  <c r="E594" i="1"/>
  <c r="G593" i="1"/>
  <c r="F593" i="1"/>
  <c r="E593" i="1"/>
  <c r="G592" i="1"/>
  <c r="F592" i="1"/>
  <c r="E592" i="1"/>
  <c r="G591" i="1"/>
  <c r="F591" i="1"/>
  <c r="E591" i="1"/>
  <c r="G590" i="1"/>
  <c r="F590" i="1"/>
  <c r="E590" i="1"/>
  <c r="G589" i="1"/>
  <c r="F589" i="1"/>
  <c r="E589" i="1"/>
  <c r="G588" i="1"/>
  <c r="F588" i="1"/>
  <c r="E588" i="1"/>
  <c r="G587" i="1"/>
  <c r="F587" i="1"/>
  <c r="E587" i="1"/>
  <c r="G586" i="1"/>
  <c r="F586" i="1"/>
  <c r="E586" i="1"/>
  <c r="G585" i="1"/>
  <c r="F585" i="1"/>
  <c r="E585" i="1"/>
  <c r="G584" i="1"/>
  <c r="F584" i="1"/>
  <c r="E584" i="1"/>
  <c r="G583" i="1"/>
  <c r="F583" i="1"/>
  <c r="E583" i="1"/>
  <c r="G582" i="1"/>
  <c r="F582" i="1"/>
  <c r="E582" i="1"/>
  <c r="G581" i="1"/>
  <c r="F581" i="1"/>
  <c r="E581" i="1"/>
  <c r="G580" i="1"/>
  <c r="F580" i="1"/>
  <c r="E580" i="1"/>
  <c r="G579" i="1"/>
  <c r="F579" i="1"/>
  <c r="E579" i="1"/>
  <c r="G578" i="1"/>
  <c r="F578" i="1"/>
  <c r="E578" i="1"/>
  <c r="G577" i="1"/>
  <c r="F577" i="1"/>
  <c r="E577" i="1"/>
  <c r="G576" i="1"/>
  <c r="F576" i="1"/>
  <c r="E576" i="1"/>
  <c r="G575" i="1"/>
  <c r="F575" i="1"/>
  <c r="E575" i="1"/>
  <c r="G574" i="1"/>
  <c r="F574" i="1"/>
  <c r="E574" i="1"/>
  <c r="G573" i="1"/>
  <c r="F573" i="1"/>
  <c r="E573" i="1"/>
  <c r="G572" i="1"/>
  <c r="F572" i="1"/>
  <c r="E572" i="1"/>
  <c r="G571" i="1"/>
  <c r="F571" i="1"/>
  <c r="E571" i="1"/>
  <c r="G570" i="1"/>
  <c r="F570" i="1"/>
  <c r="E570" i="1"/>
  <c r="G569" i="1"/>
  <c r="F569" i="1"/>
  <c r="E569" i="1"/>
  <c r="G568" i="1"/>
  <c r="F568" i="1"/>
  <c r="E568" i="1"/>
  <c r="G567" i="1"/>
  <c r="F567" i="1"/>
  <c r="E567" i="1"/>
  <c r="G566" i="1"/>
  <c r="F566" i="1"/>
  <c r="E566" i="1"/>
  <c r="G565" i="1"/>
  <c r="F565" i="1"/>
  <c r="E565" i="1"/>
  <c r="G564" i="1"/>
  <c r="F564" i="1"/>
  <c r="E564" i="1"/>
  <c r="G563" i="1"/>
  <c r="F563" i="1"/>
  <c r="E563" i="1"/>
  <c r="G562" i="1"/>
  <c r="F562" i="1"/>
  <c r="E562" i="1"/>
  <c r="G561" i="1"/>
  <c r="F561" i="1"/>
  <c r="E561" i="1"/>
  <c r="G560" i="1"/>
  <c r="F560" i="1"/>
  <c r="E560" i="1"/>
  <c r="G559" i="1"/>
  <c r="F559" i="1"/>
  <c r="E559" i="1"/>
  <c r="G558" i="1"/>
  <c r="F558" i="1"/>
  <c r="E558" i="1"/>
  <c r="G557" i="1"/>
  <c r="F557" i="1"/>
  <c r="E557" i="1"/>
  <c r="G556" i="1"/>
  <c r="F556" i="1"/>
  <c r="E556" i="1"/>
  <c r="G555" i="1"/>
  <c r="F555" i="1"/>
  <c r="E555" i="1"/>
  <c r="G554" i="1"/>
  <c r="F554" i="1"/>
  <c r="E554" i="1"/>
  <c r="G553" i="1"/>
  <c r="F553" i="1"/>
  <c r="E553" i="1"/>
  <c r="G552" i="1"/>
  <c r="F552" i="1"/>
  <c r="E552" i="1"/>
  <c r="G551" i="1"/>
  <c r="F551" i="1"/>
  <c r="E551" i="1"/>
  <c r="G550" i="1"/>
  <c r="F550" i="1"/>
  <c r="E550" i="1"/>
  <c r="G549" i="1"/>
  <c r="F549" i="1"/>
  <c r="E549" i="1"/>
  <c r="G548" i="1"/>
  <c r="F548" i="1"/>
  <c r="E548" i="1"/>
  <c r="G547" i="1"/>
  <c r="F547" i="1"/>
  <c r="E547" i="1"/>
  <c r="G546" i="1"/>
  <c r="F546" i="1"/>
  <c r="E546" i="1"/>
  <c r="G545" i="1"/>
  <c r="F545" i="1"/>
  <c r="E545" i="1"/>
  <c r="G544" i="1"/>
  <c r="F544" i="1"/>
  <c r="E544" i="1"/>
  <c r="G543" i="1"/>
  <c r="F543" i="1"/>
  <c r="E543" i="1"/>
  <c r="G542" i="1"/>
  <c r="F542" i="1"/>
  <c r="E542" i="1"/>
  <c r="G541" i="1"/>
  <c r="F541" i="1"/>
  <c r="E541" i="1"/>
  <c r="G540" i="1"/>
  <c r="F540" i="1"/>
  <c r="E540" i="1"/>
  <c r="G539" i="1"/>
  <c r="F539" i="1"/>
  <c r="E539" i="1"/>
  <c r="G538" i="1"/>
  <c r="F538" i="1"/>
  <c r="E538" i="1"/>
  <c r="G537" i="1"/>
  <c r="F537" i="1"/>
  <c r="E537" i="1"/>
  <c r="G536" i="1"/>
  <c r="F536" i="1"/>
  <c r="E536" i="1"/>
  <c r="G535" i="1"/>
  <c r="F535" i="1"/>
  <c r="E535" i="1"/>
  <c r="G534" i="1"/>
  <c r="F534" i="1"/>
  <c r="E534" i="1"/>
  <c r="G533" i="1"/>
  <c r="F533" i="1"/>
  <c r="E533" i="1"/>
  <c r="G532" i="1"/>
  <c r="F532" i="1"/>
  <c r="E532" i="1"/>
  <c r="G531" i="1"/>
  <c r="F531" i="1"/>
  <c r="E531" i="1"/>
  <c r="G530" i="1"/>
  <c r="F530" i="1"/>
  <c r="E530" i="1"/>
  <c r="G529" i="1"/>
  <c r="F529" i="1"/>
  <c r="E529" i="1"/>
  <c r="G528" i="1"/>
  <c r="F528" i="1"/>
  <c r="E528" i="1"/>
  <c r="G527" i="1"/>
  <c r="F527" i="1"/>
  <c r="E527" i="1"/>
  <c r="G526" i="1"/>
  <c r="F526" i="1"/>
  <c r="E526" i="1"/>
  <c r="G525" i="1"/>
  <c r="F525" i="1"/>
  <c r="E525" i="1"/>
  <c r="G524" i="1"/>
  <c r="F524" i="1"/>
  <c r="E524" i="1"/>
  <c r="G523" i="1"/>
  <c r="F523" i="1"/>
  <c r="E523" i="1"/>
  <c r="G522" i="1"/>
  <c r="F522" i="1"/>
  <c r="E522" i="1"/>
  <c r="G521" i="1"/>
  <c r="F521" i="1"/>
  <c r="E521" i="1"/>
  <c r="G520" i="1"/>
  <c r="F520" i="1"/>
  <c r="E520" i="1"/>
  <c r="G519" i="1"/>
  <c r="F519" i="1"/>
  <c r="E519" i="1"/>
  <c r="G518" i="1"/>
  <c r="F518" i="1"/>
  <c r="E518" i="1"/>
  <c r="G517" i="1"/>
  <c r="F517" i="1"/>
  <c r="E517" i="1"/>
  <c r="G516" i="1"/>
  <c r="F516" i="1"/>
  <c r="E516" i="1"/>
  <c r="G515" i="1"/>
  <c r="F515" i="1"/>
  <c r="E515" i="1"/>
  <c r="G514" i="1"/>
  <c r="F514" i="1"/>
  <c r="E514" i="1"/>
  <c r="G513" i="1"/>
  <c r="F513" i="1"/>
  <c r="E513" i="1"/>
  <c r="G512" i="1"/>
  <c r="F512" i="1"/>
  <c r="E512" i="1"/>
  <c r="G511" i="1"/>
  <c r="F511" i="1"/>
  <c r="E511" i="1"/>
  <c r="G510" i="1"/>
  <c r="F510" i="1"/>
  <c r="E510" i="1"/>
  <c r="G509" i="1"/>
  <c r="F509" i="1"/>
  <c r="E509" i="1"/>
  <c r="G508" i="1"/>
  <c r="F508" i="1"/>
  <c r="E508" i="1"/>
  <c r="G507" i="1"/>
  <c r="F507" i="1"/>
  <c r="E507" i="1"/>
  <c r="G506" i="1"/>
  <c r="F506" i="1"/>
  <c r="E506" i="1"/>
  <c r="G505" i="1"/>
  <c r="F505" i="1"/>
  <c r="E505" i="1"/>
  <c r="G504" i="1"/>
  <c r="F504" i="1"/>
  <c r="E504" i="1"/>
  <c r="G503" i="1"/>
  <c r="F503" i="1"/>
  <c r="E503" i="1"/>
  <c r="G502" i="1"/>
  <c r="F502" i="1"/>
  <c r="E502" i="1"/>
  <c r="G501" i="1"/>
  <c r="F501" i="1"/>
  <c r="E501" i="1"/>
  <c r="G500" i="1"/>
  <c r="F500" i="1"/>
  <c r="E500" i="1"/>
  <c r="G499" i="1"/>
  <c r="F499" i="1"/>
  <c r="E499" i="1"/>
  <c r="G498" i="1"/>
  <c r="F498" i="1"/>
  <c r="E498" i="1"/>
  <c r="G497" i="1"/>
  <c r="F497" i="1"/>
  <c r="E497" i="1"/>
  <c r="G496" i="1"/>
  <c r="F496" i="1"/>
  <c r="E496" i="1"/>
  <c r="G495" i="1"/>
  <c r="F495" i="1"/>
  <c r="E495" i="1"/>
  <c r="G494" i="1"/>
  <c r="F494" i="1"/>
  <c r="E494" i="1"/>
  <c r="G493" i="1"/>
  <c r="F493" i="1"/>
  <c r="E493" i="1"/>
  <c r="G492" i="1"/>
  <c r="F492" i="1"/>
  <c r="E492" i="1"/>
  <c r="G491" i="1"/>
  <c r="F491" i="1"/>
  <c r="E491" i="1"/>
  <c r="G490" i="1"/>
  <c r="F490" i="1"/>
  <c r="E490" i="1"/>
  <c r="G489" i="1"/>
  <c r="F489" i="1"/>
  <c r="E489" i="1"/>
  <c r="G488" i="1"/>
  <c r="F488" i="1"/>
  <c r="E488" i="1"/>
  <c r="G487" i="1"/>
  <c r="F487" i="1"/>
  <c r="E487" i="1"/>
  <c r="G486" i="1"/>
  <c r="F486" i="1"/>
  <c r="E486" i="1"/>
  <c r="G485" i="1"/>
  <c r="F485" i="1"/>
  <c r="E485" i="1"/>
  <c r="G484" i="1"/>
  <c r="F484" i="1"/>
  <c r="E484" i="1"/>
  <c r="G483" i="1"/>
  <c r="F483" i="1"/>
  <c r="E483" i="1"/>
  <c r="G482" i="1"/>
  <c r="F482" i="1"/>
  <c r="E482" i="1"/>
  <c r="G481" i="1"/>
  <c r="F481" i="1"/>
  <c r="E481" i="1"/>
  <c r="G480" i="1"/>
  <c r="F480" i="1"/>
  <c r="E480" i="1"/>
  <c r="G479" i="1"/>
  <c r="F479" i="1"/>
  <c r="E479" i="1"/>
  <c r="G478" i="1"/>
  <c r="F478" i="1"/>
  <c r="E478" i="1"/>
  <c r="G477" i="1"/>
  <c r="F477" i="1"/>
  <c r="E477" i="1"/>
  <c r="G476" i="1"/>
  <c r="F476" i="1"/>
  <c r="E476" i="1"/>
  <c r="G475" i="1"/>
  <c r="F475" i="1"/>
  <c r="E475" i="1"/>
  <c r="G474" i="1"/>
  <c r="F474" i="1"/>
  <c r="E474" i="1"/>
  <c r="G473" i="1"/>
  <c r="F473" i="1"/>
  <c r="E473" i="1"/>
  <c r="G472" i="1"/>
  <c r="F472" i="1"/>
  <c r="E472" i="1"/>
  <c r="G471" i="1"/>
  <c r="F471" i="1"/>
  <c r="E471" i="1"/>
  <c r="G470" i="1"/>
  <c r="F470" i="1"/>
  <c r="E470" i="1"/>
  <c r="G469" i="1"/>
  <c r="F469" i="1"/>
  <c r="E469" i="1"/>
  <c r="G468" i="1"/>
  <c r="F468" i="1"/>
  <c r="E468" i="1"/>
  <c r="G467" i="1"/>
  <c r="F467" i="1"/>
  <c r="E467" i="1"/>
  <c r="G466" i="1"/>
  <c r="F466" i="1"/>
  <c r="E466" i="1"/>
  <c r="G465" i="1"/>
  <c r="F465" i="1"/>
  <c r="E465" i="1"/>
  <c r="G464" i="1"/>
  <c r="F464" i="1"/>
  <c r="E464" i="1"/>
  <c r="G463" i="1"/>
  <c r="F463" i="1"/>
  <c r="E463" i="1"/>
  <c r="G462" i="1"/>
  <c r="F462" i="1"/>
  <c r="E462" i="1"/>
  <c r="G461" i="1"/>
  <c r="F461" i="1"/>
  <c r="E461" i="1"/>
  <c r="G460" i="1"/>
  <c r="F460" i="1"/>
  <c r="E460" i="1"/>
  <c r="G459" i="1"/>
  <c r="F459" i="1"/>
  <c r="E459" i="1"/>
  <c r="G458" i="1"/>
  <c r="F458" i="1"/>
  <c r="E458" i="1"/>
  <c r="G457" i="1"/>
  <c r="F457" i="1"/>
  <c r="E457" i="1"/>
  <c r="G456" i="1"/>
  <c r="F456" i="1"/>
  <c r="E456" i="1"/>
  <c r="G455" i="1"/>
  <c r="F455" i="1"/>
  <c r="E455" i="1"/>
  <c r="G454" i="1"/>
  <c r="F454" i="1"/>
  <c r="E454" i="1"/>
  <c r="G453" i="1"/>
  <c r="F453" i="1"/>
  <c r="E453" i="1"/>
  <c r="G452" i="1"/>
  <c r="F452" i="1"/>
  <c r="E452" i="1"/>
  <c r="G451" i="1"/>
  <c r="F451" i="1"/>
  <c r="E451" i="1"/>
  <c r="G450" i="1"/>
  <c r="F450" i="1"/>
  <c r="E450" i="1"/>
  <c r="G449" i="1"/>
  <c r="F449" i="1"/>
  <c r="E449" i="1"/>
  <c r="G448" i="1"/>
  <c r="F448" i="1"/>
  <c r="E448" i="1"/>
  <c r="G445" i="1"/>
  <c r="F445" i="1"/>
  <c r="D445" i="1"/>
  <c r="G444" i="1"/>
  <c r="F444" i="1"/>
  <c r="D444" i="1"/>
  <c r="G443" i="1"/>
  <c r="F443" i="1"/>
  <c r="D443" i="1"/>
  <c r="G442" i="1"/>
  <c r="F442" i="1"/>
  <c r="D442" i="1"/>
  <c r="G441" i="1"/>
  <c r="F441" i="1"/>
  <c r="D441" i="1"/>
  <c r="G440" i="1"/>
  <c r="F440" i="1"/>
  <c r="D440" i="1"/>
  <c r="G439" i="1"/>
  <c r="F439" i="1"/>
  <c r="D439" i="1"/>
  <c r="G438" i="1"/>
  <c r="F438" i="1"/>
  <c r="D438" i="1"/>
  <c r="G437" i="1"/>
  <c r="F437" i="1"/>
  <c r="D437" i="1"/>
  <c r="G436" i="1"/>
  <c r="F436" i="1"/>
  <c r="D436" i="1"/>
  <c r="G435" i="1"/>
  <c r="F435" i="1"/>
  <c r="D435" i="1"/>
  <c r="G434" i="1"/>
  <c r="F434" i="1"/>
  <c r="D434" i="1"/>
  <c r="G433" i="1"/>
  <c r="F433" i="1"/>
  <c r="D433" i="1"/>
  <c r="G432" i="1"/>
  <c r="F432" i="1"/>
  <c r="D432" i="1"/>
  <c r="G431" i="1"/>
  <c r="F431" i="1"/>
  <c r="D431" i="1"/>
  <c r="G430" i="1"/>
  <c r="F430" i="1"/>
  <c r="D430" i="1"/>
  <c r="G429" i="1"/>
  <c r="F429" i="1"/>
  <c r="D429" i="1"/>
  <c r="G428" i="1"/>
  <c r="F428" i="1"/>
  <c r="D428" i="1"/>
  <c r="G427" i="1"/>
  <c r="F427" i="1"/>
  <c r="D427" i="1"/>
  <c r="G426" i="1"/>
  <c r="F426" i="1"/>
  <c r="D426" i="1"/>
  <c r="G425" i="1"/>
  <c r="F425" i="1"/>
  <c r="D425" i="1"/>
  <c r="G424" i="1"/>
  <c r="F424" i="1"/>
  <c r="D424" i="1"/>
  <c r="G423" i="1"/>
  <c r="F423" i="1"/>
  <c r="D423" i="1"/>
  <c r="G422" i="1"/>
  <c r="F422" i="1"/>
  <c r="D422" i="1"/>
  <c r="G421" i="1"/>
  <c r="F421" i="1"/>
  <c r="D421" i="1"/>
  <c r="G420" i="1"/>
  <c r="F420" i="1"/>
  <c r="D420" i="1"/>
  <c r="G419" i="1"/>
  <c r="F419" i="1"/>
  <c r="D419" i="1"/>
  <c r="G418" i="1"/>
  <c r="F418" i="1"/>
  <c r="D418" i="1"/>
  <c r="G417" i="1"/>
  <c r="F417" i="1"/>
  <c r="D417" i="1"/>
  <c r="G416" i="1"/>
  <c r="F416" i="1"/>
  <c r="D416" i="1"/>
  <c r="G415" i="1"/>
  <c r="F415" i="1"/>
  <c r="D415" i="1"/>
  <c r="G414" i="1"/>
  <c r="F414" i="1"/>
  <c r="D414" i="1"/>
  <c r="G413" i="1"/>
  <c r="F413" i="1"/>
  <c r="D413" i="1"/>
  <c r="G412" i="1"/>
  <c r="F412" i="1"/>
  <c r="D412" i="1"/>
  <c r="G411" i="1"/>
  <c r="F411" i="1"/>
  <c r="D411" i="1"/>
  <c r="G410" i="1"/>
  <c r="F410" i="1"/>
  <c r="D410" i="1"/>
  <c r="G409" i="1"/>
  <c r="F409" i="1"/>
  <c r="D409" i="1"/>
  <c r="G408" i="1"/>
  <c r="F408" i="1"/>
  <c r="D408" i="1"/>
  <c r="G407" i="1"/>
  <c r="F407" i="1"/>
  <c r="D407" i="1"/>
  <c r="G406" i="1"/>
  <c r="F406" i="1"/>
  <c r="D406" i="1"/>
  <c r="G405" i="1"/>
  <c r="F405" i="1"/>
  <c r="D405" i="1"/>
  <c r="G404" i="1"/>
  <c r="F404" i="1"/>
  <c r="D404" i="1"/>
  <c r="G403" i="1"/>
  <c r="F403" i="1"/>
  <c r="D403" i="1"/>
  <c r="G402" i="1"/>
  <c r="F402" i="1"/>
  <c r="D402" i="1"/>
  <c r="G401" i="1"/>
  <c r="F401" i="1"/>
  <c r="D401" i="1"/>
  <c r="G400" i="1"/>
  <c r="F400" i="1"/>
  <c r="D400" i="1"/>
  <c r="G399" i="1"/>
  <c r="F399" i="1"/>
  <c r="D399" i="1"/>
  <c r="G398" i="1"/>
  <c r="F398" i="1"/>
  <c r="D398" i="1"/>
  <c r="G397" i="1"/>
  <c r="F397" i="1"/>
  <c r="D397" i="1"/>
  <c r="G396" i="1"/>
  <c r="F396" i="1"/>
  <c r="D396" i="1"/>
  <c r="G395" i="1"/>
  <c r="F395" i="1"/>
  <c r="D395" i="1"/>
  <c r="G394" i="1"/>
  <c r="F394" i="1"/>
  <c r="D394" i="1"/>
  <c r="G393" i="1"/>
  <c r="F393" i="1"/>
  <c r="D393" i="1"/>
  <c r="G392" i="1"/>
  <c r="F392" i="1"/>
  <c r="D392" i="1"/>
  <c r="G391" i="1"/>
  <c r="F391" i="1"/>
  <c r="D391" i="1"/>
  <c r="G390" i="1"/>
  <c r="F390" i="1"/>
  <c r="D390" i="1"/>
  <c r="G389" i="1"/>
  <c r="F389" i="1"/>
  <c r="D389" i="1"/>
  <c r="G388" i="1"/>
  <c r="F388" i="1"/>
  <c r="D388" i="1"/>
  <c r="G387" i="1"/>
  <c r="F387" i="1"/>
  <c r="D387" i="1"/>
  <c r="G386" i="1"/>
  <c r="F386" i="1"/>
  <c r="D386" i="1"/>
  <c r="G385" i="1"/>
  <c r="F385" i="1"/>
  <c r="D385" i="1"/>
  <c r="G384" i="1"/>
  <c r="F384" i="1"/>
  <c r="D384" i="1"/>
  <c r="G383" i="1"/>
  <c r="F383" i="1"/>
  <c r="D383" i="1"/>
  <c r="G382" i="1"/>
  <c r="F382" i="1"/>
  <c r="D382" i="1"/>
  <c r="G381" i="1"/>
  <c r="F381" i="1"/>
  <c r="D381" i="1"/>
  <c r="G380" i="1"/>
  <c r="F380" i="1"/>
  <c r="D380" i="1"/>
  <c r="G379" i="1"/>
  <c r="F379" i="1"/>
  <c r="D379" i="1"/>
  <c r="G378" i="1"/>
  <c r="F378" i="1"/>
  <c r="D378" i="1"/>
  <c r="G377" i="1"/>
  <c r="F377" i="1"/>
  <c r="D377" i="1"/>
  <c r="G376" i="1"/>
  <c r="F376" i="1"/>
  <c r="D376" i="1"/>
  <c r="G375" i="1"/>
  <c r="F375" i="1"/>
  <c r="D375" i="1"/>
  <c r="G374" i="1"/>
  <c r="F374" i="1"/>
  <c r="D374" i="1"/>
  <c r="G373" i="1"/>
  <c r="F373" i="1"/>
  <c r="D373" i="1"/>
  <c r="G372" i="1"/>
  <c r="F372" i="1"/>
  <c r="D372" i="1"/>
  <c r="G371" i="1"/>
  <c r="F371" i="1"/>
  <c r="D371" i="1"/>
  <c r="G370" i="1"/>
  <c r="F370" i="1"/>
  <c r="D370" i="1"/>
  <c r="G369" i="1"/>
  <c r="F369" i="1"/>
  <c r="D369" i="1"/>
  <c r="G368" i="1"/>
  <c r="F368" i="1"/>
  <c r="D368" i="1"/>
  <c r="G367" i="1"/>
  <c r="F367" i="1"/>
  <c r="D367" i="1"/>
  <c r="G366" i="1"/>
  <c r="F366" i="1"/>
  <c r="D366" i="1"/>
  <c r="G365" i="1"/>
  <c r="F365" i="1"/>
  <c r="D365" i="1"/>
  <c r="G364" i="1"/>
  <c r="F364" i="1"/>
  <c r="D364" i="1"/>
  <c r="G363" i="1"/>
  <c r="F363" i="1"/>
  <c r="D363" i="1"/>
  <c r="G362" i="1"/>
  <c r="F362" i="1"/>
  <c r="D362" i="1"/>
  <c r="G361" i="1"/>
  <c r="F361" i="1"/>
  <c r="D361" i="1"/>
  <c r="G360" i="1"/>
  <c r="F360" i="1"/>
  <c r="D360" i="1"/>
  <c r="G359" i="1"/>
  <c r="F359" i="1"/>
  <c r="D359" i="1"/>
  <c r="G358" i="1"/>
  <c r="F358" i="1"/>
  <c r="D358" i="1"/>
  <c r="G357" i="1"/>
  <c r="F357" i="1"/>
  <c r="D357" i="1"/>
  <c r="G356" i="1"/>
  <c r="F356" i="1"/>
  <c r="D356" i="1"/>
  <c r="G355" i="1"/>
  <c r="F355" i="1"/>
  <c r="D355" i="1"/>
  <c r="G354" i="1"/>
  <c r="F354" i="1"/>
  <c r="D354" i="1"/>
  <c r="G353" i="1"/>
  <c r="F353" i="1"/>
  <c r="D353" i="1"/>
  <c r="G352" i="1"/>
  <c r="F352" i="1"/>
  <c r="D352" i="1"/>
  <c r="G351" i="1"/>
  <c r="F351" i="1"/>
  <c r="D351" i="1"/>
  <c r="G350" i="1"/>
  <c r="F350" i="1"/>
  <c r="D350" i="1"/>
  <c r="G349" i="1"/>
  <c r="F349" i="1"/>
  <c r="D349" i="1"/>
  <c r="G348" i="1"/>
  <c r="F348" i="1"/>
  <c r="D348" i="1"/>
  <c r="G347" i="1"/>
  <c r="F347" i="1"/>
  <c r="D347" i="1"/>
  <c r="G346" i="1"/>
  <c r="F346" i="1"/>
  <c r="D346" i="1"/>
  <c r="G345" i="1"/>
  <c r="F345" i="1"/>
  <c r="D345" i="1"/>
  <c r="G344" i="1"/>
  <c r="F344" i="1"/>
  <c r="D344" i="1"/>
  <c r="G343" i="1"/>
  <c r="F343" i="1"/>
  <c r="D343" i="1"/>
  <c r="G342" i="1"/>
  <c r="F342" i="1"/>
  <c r="D342" i="1"/>
  <c r="G341" i="1"/>
  <c r="F341" i="1"/>
  <c r="D341" i="1"/>
  <c r="G340" i="1"/>
  <c r="F340" i="1"/>
  <c r="D340" i="1"/>
  <c r="G339" i="1"/>
  <c r="F339" i="1"/>
  <c r="D339" i="1"/>
  <c r="G338" i="1"/>
  <c r="F338" i="1"/>
  <c r="D338" i="1"/>
  <c r="G337" i="1"/>
  <c r="F337" i="1"/>
  <c r="D337" i="1"/>
  <c r="G336" i="1"/>
  <c r="F336" i="1"/>
  <c r="D336" i="1"/>
  <c r="G335" i="1"/>
  <c r="F335" i="1"/>
  <c r="D335" i="1"/>
  <c r="G334" i="1"/>
  <c r="F334" i="1"/>
  <c r="D334" i="1"/>
  <c r="G333" i="1"/>
  <c r="F333" i="1"/>
  <c r="D333" i="1"/>
  <c r="G332" i="1"/>
  <c r="F332" i="1"/>
  <c r="D332" i="1"/>
  <c r="G331" i="1"/>
  <c r="F331" i="1"/>
  <c r="D331" i="1"/>
  <c r="G330" i="1"/>
  <c r="F330" i="1"/>
  <c r="D330" i="1"/>
  <c r="G329" i="1"/>
  <c r="F329" i="1"/>
  <c r="D329" i="1"/>
  <c r="G328" i="1"/>
  <c r="F328" i="1"/>
  <c r="D328" i="1"/>
  <c r="G327" i="1"/>
  <c r="F327" i="1"/>
  <c r="D327" i="1"/>
  <c r="G326" i="1"/>
  <c r="F326" i="1"/>
  <c r="D326" i="1"/>
  <c r="G325" i="1"/>
  <c r="F325" i="1"/>
  <c r="D325" i="1"/>
  <c r="G324" i="1"/>
  <c r="F324" i="1"/>
  <c r="D324" i="1"/>
  <c r="G323" i="1"/>
  <c r="F323" i="1"/>
  <c r="D323" i="1"/>
  <c r="G322" i="1"/>
  <c r="F322" i="1"/>
  <c r="D322" i="1"/>
  <c r="G321" i="1"/>
  <c r="F321" i="1"/>
  <c r="D321" i="1"/>
  <c r="G320" i="1"/>
  <c r="F320" i="1"/>
  <c r="D320" i="1"/>
  <c r="G319" i="1"/>
  <c r="F319" i="1"/>
  <c r="D319" i="1"/>
  <c r="G318" i="1"/>
  <c r="F318" i="1"/>
  <c r="D318" i="1"/>
  <c r="G317" i="1"/>
  <c r="F317" i="1"/>
  <c r="D317" i="1"/>
  <c r="G316" i="1"/>
  <c r="F316" i="1"/>
  <c r="D316" i="1"/>
  <c r="G315" i="1"/>
  <c r="F315" i="1"/>
  <c r="D315" i="1"/>
  <c r="G314" i="1"/>
  <c r="F314" i="1"/>
  <c r="D314" i="1"/>
  <c r="G313" i="1"/>
  <c r="F313" i="1"/>
  <c r="D313" i="1"/>
  <c r="G312" i="1"/>
  <c r="F312" i="1"/>
  <c r="D312" i="1"/>
  <c r="G311" i="1"/>
  <c r="F311" i="1"/>
  <c r="D311" i="1"/>
  <c r="G310" i="1"/>
  <c r="F310" i="1"/>
  <c r="D310" i="1"/>
  <c r="G309" i="1"/>
  <c r="F309" i="1"/>
  <c r="D309" i="1"/>
  <c r="G308" i="1"/>
  <c r="F308" i="1"/>
  <c r="D308" i="1"/>
  <c r="G307" i="1"/>
  <c r="F307" i="1"/>
  <c r="D307" i="1"/>
  <c r="G306" i="1"/>
  <c r="F306" i="1"/>
  <c r="D306" i="1"/>
  <c r="G305" i="1"/>
  <c r="F305" i="1"/>
  <c r="D305" i="1"/>
  <c r="G304" i="1"/>
  <c r="F304" i="1"/>
  <c r="D304" i="1"/>
  <c r="G303" i="1"/>
  <c r="F303" i="1"/>
  <c r="D303" i="1"/>
  <c r="G302" i="1"/>
  <c r="F302" i="1"/>
  <c r="D302" i="1"/>
  <c r="G301" i="1"/>
  <c r="F301" i="1"/>
  <c r="D301" i="1"/>
  <c r="G300" i="1"/>
  <c r="F300" i="1"/>
  <c r="D300" i="1"/>
  <c r="G299" i="1"/>
  <c r="F299" i="1"/>
  <c r="D299" i="1"/>
  <c r="G298" i="1"/>
  <c r="F298" i="1"/>
  <c r="D298" i="1"/>
  <c r="G297" i="1"/>
  <c r="F297" i="1"/>
  <c r="D297" i="1"/>
  <c r="G296" i="1"/>
  <c r="F296" i="1"/>
  <c r="D296" i="1"/>
  <c r="G295" i="1"/>
  <c r="F295" i="1"/>
  <c r="D295" i="1"/>
  <c r="G294" i="1"/>
  <c r="F294" i="1"/>
  <c r="D294" i="1"/>
  <c r="G293" i="1"/>
  <c r="F293" i="1"/>
  <c r="D293" i="1"/>
  <c r="G292" i="1"/>
  <c r="F292" i="1"/>
  <c r="D292" i="1"/>
  <c r="G291" i="1"/>
  <c r="F291" i="1"/>
  <c r="D291" i="1"/>
  <c r="G290" i="1"/>
  <c r="F290" i="1"/>
  <c r="D290" i="1"/>
  <c r="G289" i="1"/>
  <c r="F289" i="1"/>
  <c r="D289" i="1"/>
  <c r="G288" i="1"/>
  <c r="F288" i="1"/>
  <c r="D288" i="1"/>
  <c r="G287" i="1"/>
  <c r="F287" i="1"/>
  <c r="D287" i="1"/>
  <c r="G286" i="1"/>
  <c r="F286" i="1"/>
  <c r="D286" i="1"/>
  <c r="G285" i="1"/>
  <c r="F285" i="1"/>
  <c r="D285" i="1"/>
  <c r="G284" i="1"/>
  <c r="F284" i="1"/>
  <c r="D284" i="1"/>
  <c r="G283" i="1"/>
  <c r="F283" i="1"/>
  <c r="D283" i="1"/>
  <c r="G282" i="1"/>
  <c r="F282" i="1"/>
  <c r="D282" i="1"/>
  <c r="G281" i="1"/>
  <c r="F281" i="1"/>
  <c r="D281" i="1"/>
  <c r="G280" i="1"/>
  <c r="F280" i="1"/>
  <c r="D280" i="1"/>
  <c r="G279" i="1"/>
  <c r="F279" i="1"/>
  <c r="D279" i="1"/>
  <c r="G278" i="1"/>
  <c r="F278" i="1"/>
  <c r="D278" i="1"/>
  <c r="G277" i="1"/>
  <c r="F277" i="1"/>
  <c r="D277" i="1"/>
  <c r="G276" i="1"/>
  <c r="F276" i="1"/>
  <c r="D276" i="1"/>
  <c r="G275" i="1"/>
  <c r="F275" i="1"/>
  <c r="D275" i="1"/>
  <c r="G274" i="1"/>
  <c r="F274" i="1"/>
  <c r="D274" i="1"/>
  <c r="G273" i="1"/>
  <c r="F273" i="1"/>
  <c r="D273" i="1"/>
  <c r="G272" i="1"/>
  <c r="F272" i="1"/>
  <c r="D272" i="1"/>
  <c r="G271" i="1"/>
  <c r="F271" i="1"/>
  <c r="D271" i="1"/>
  <c r="G270" i="1"/>
  <c r="F270" i="1"/>
  <c r="D270" i="1"/>
  <c r="G269" i="1"/>
  <c r="F269" i="1"/>
  <c r="D269" i="1"/>
  <c r="G268" i="1"/>
  <c r="F268" i="1"/>
  <c r="D268" i="1"/>
  <c r="G267" i="1"/>
  <c r="F267" i="1"/>
  <c r="D267" i="1"/>
  <c r="G266" i="1"/>
  <c r="F266" i="1"/>
  <c r="D266" i="1"/>
  <c r="G265" i="1"/>
  <c r="F265" i="1"/>
  <c r="D265" i="1"/>
  <c r="G264" i="1"/>
  <c r="F264" i="1"/>
  <c r="D264" i="1"/>
  <c r="G263" i="1"/>
  <c r="F263" i="1"/>
  <c r="D263" i="1"/>
  <c r="G262" i="1"/>
  <c r="F262" i="1"/>
  <c r="D262" i="1"/>
  <c r="G261" i="1"/>
  <c r="F261" i="1"/>
  <c r="D261" i="1"/>
  <c r="G260" i="1"/>
  <c r="F260" i="1"/>
  <c r="D260" i="1"/>
  <c r="G259" i="1"/>
  <c r="F259" i="1"/>
  <c r="D259" i="1"/>
  <c r="G258" i="1"/>
  <c r="F258" i="1"/>
  <c r="D258" i="1"/>
  <c r="G257" i="1"/>
  <c r="F257" i="1"/>
  <c r="D257" i="1"/>
  <c r="G256" i="1"/>
  <c r="F256" i="1"/>
  <c r="D256" i="1"/>
  <c r="G255" i="1"/>
  <c r="F255" i="1"/>
  <c r="D255" i="1"/>
  <c r="G254" i="1"/>
  <c r="F254" i="1"/>
  <c r="D254" i="1"/>
  <c r="G253" i="1"/>
  <c r="F253" i="1"/>
  <c r="D253" i="1"/>
  <c r="G252" i="1"/>
  <c r="F252" i="1"/>
  <c r="D252" i="1"/>
  <c r="G251" i="1"/>
  <c r="F251" i="1"/>
  <c r="D251" i="1"/>
  <c r="G250" i="1"/>
  <c r="F250" i="1"/>
  <c r="D250" i="1"/>
  <c r="G249" i="1"/>
  <c r="F249" i="1"/>
  <c r="D249" i="1"/>
  <c r="G248" i="1"/>
  <c r="F248" i="1"/>
  <c r="D248" i="1"/>
  <c r="G247" i="1"/>
  <c r="F247" i="1"/>
  <c r="D247" i="1"/>
  <c r="G246" i="1"/>
  <c r="F246" i="1"/>
  <c r="D246" i="1"/>
  <c r="G245" i="1"/>
  <c r="F245" i="1"/>
  <c r="D245" i="1"/>
  <c r="G244" i="1"/>
  <c r="F244" i="1"/>
  <c r="D244" i="1"/>
  <c r="G243" i="1"/>
  <c r="F243" i="1"/>
  <c r="D243" i="1"/>
  <c r="G240" i="1"/>
  <c r="F240" i="1"/>
  <c r="E240" i="1"/>
  <c r="B240" i="1"/>
  <c r="G239" i="1"/>
  <c r="F239" i="1"/>
  <c r="E239" i="1"/>
  <c r="G238" i="1"/>
  <c r="F238" i="1"/>
  <c r="E238" i="1"/>
  <c r="G237" i="1"/>
  <c r="F237" i="1"/>
  <c r="E237" i="1"/>
  <c r="G236" i="1"/>
  <c r="F236" i="1"/>
  <c r="E236" i="1"/>
  <c r="G235" i="1"/>
  <c r="F235" i="1"/>
  <c r="E235" i="1"/>
  <c r="G234" i="1"/>
  <c r="F234" i="1"/>
  <c r="E234" i="1"/>
  <c r="G233" i="1"/>
  <c r="F233" i="1"/>
  <c r="E233" i="1"/>
  <c r="G232" i="1"/>
  <c r="F232" i="1"/>
  <c r="E232" i="1"/>
  <c r="G231" i="1"/>
  <c r="F231" i="1"/>
  <c r="E231" i="1"/>
  <c r="G230" i="1"/>
  <c r="F230" i="1"/>
  <c r="E230" i="1"/>
  <c r="G229" i="1"/>
  <c r="F229" i="1"/>
  <c r="E229" i="1"/>
  <c r="G228" i="1"/>
  <c r="F228" i="1"/>
  <c r="E228" i="1"/>
  <c r="G227" i="1"/>
  <c r="F227" i="1"/>
  <c r="E227" i="1"/>
  <c r="G226" i="1"/>
  <c r="F226" i="1"/>
  <c r="E226" i="1"/>
  <c r="G225" i="1"/>
  <c r="F225" i="1"/>
  <c r="E225" i="1"/>
  <c r="G224" i="1"/>
  <c r="F224" i="1"/>
  <c r="E224" i="1"/>
  <c r="G223" i="1"/>
  <c r="F223" i="1"/>
  <c r="E223" i="1"/>
  <c r="G222" i="1"/>
  <c r="F222" i="1"/>
  <c r="E222" i="1"/>
  <c r="G221" i="1"/>
  <c r="F221" i="1"/>
  <c r="E221" i="1"/>
  <c r="G220" i="1"/>
  <c r="F220" i="1"/>
  <c r="E220" i="1"/>
  <c r="G219" i="1"/>
  <c r="F219" i="1"/>
  <c r="E219" i="1"/>
  <c r="G218" i="1"/>
  <c r="F218" i="1"/>
  <c r="E218" i="1"/>
  <c r="G217" i="1"/>
  <c r="F217" i="1"/>
  <c r="E217" i="1"/>
  <c r="G216" i="1"/>
  <c r="F216" i="1"/>
  <c r="E216" i="1"/>
  <c r="G215" i="1"/>
  <c r="F215" i="1"/>
  <c r="E215" i="1"/>
  <c r="G213" i="1"/>
  <c r="F213" i="1"/>
  <c r="E213" i="1"/>
  <c r="G212" i="1"/>
  <c r="F212" i="1"/>
  <c r="E212" i="1"/>
  <c r="G211" i="1"/>
  <c r="F211" i="1"/>
  <c r="E211" i="1"/>
  <c r="G210" i="1"/>
  <c r="F210" i="1"/>
  <c r="E210" i="1"/>
  <c r="G209" i="1"/>
  <c r="F209" i="1"/>
  <c r="E209" i="1"/>
  <c r="G208" i="1"/>
  <c r="F208" i="1"/>
  <c r="E208" i="1"/>
  <c r="G207" i="1"/>
  <c r="F207" i="1"/>
  <c r="E207" i="1"/>
  <c r="G206" i="1"/>
  <c r="F206" i="1"/>
  <c r="E206" i="1"/>
  <c r="G205" i="1"/>
  <c r="F205" i="1"/>
  <c r="E205" i="1"/>
  <c r="G204" i="1"/>
  <c r="F204" i="1"/>
  <c r="E204" i="1"/>
  <c r="G203" i="1"/>
  <c r="F203" i="1"/>
  <c r="E203" i="1"/>
  <c r="G202" i="1"/>
  <c r="F202" i="1"/>
  <c r="E202" i="1"/>
  <c r="G201" i="1"/>
  <c r="F201" i="1"/>
  <c r="E201" i="1"/>
  <c r="G200" i="1"/>
  <c r="F200" i="1"/>
  <c r="E200" i="1"/>
  <c r="G199" i="1"/>
  <c r="F199" i="1"/>
  <c r="E199" i="1"/>
  <c r="G198" i="1"/>
  <c r="F198" i="1"/>
  <c r="E198" i="1"/>
  <c r="G197" i="1"/>
  <c r="F197" i="1"/>
  <c r="E197" i="1"/>
  <c r="G196" i="1"/>
  <c r="F196" i="1"/>
  <c r="E196" i="1"/>
  <c r="G195" i="1"/>
  <c r="F195" i="1"/>
  <c r="E195" i="1"/>
  <c r="G194" i="1"/>
  <c r="F194" i="1"/>
  <c r="E194" i="1"/>
  <c r="G193" i="1"/>
  <c r="F193" i="1"/>
  <c r="E193" i="1"/>
  <c r="G192" i="1"/>
  <c r="F192" i="1"/>
  <c r="E192" i="1"/>
  <c r="G191" i="1"/>
  <c r="F191" i="1"/>
  <c r="E191" i="1"/>
  <c r="G189" i="1"/>
  <c r="F189" i="1"/>
  <c r="E189" i="1"/>
  <c r="G188" i="1"/>
  <c r="F188" i="1"/>
  <c r="E188" i="1"/>
  <c r="G187" i="1"/>
  <c r="F187" i="1"/>
  <c r="E187" i="1"/>
  <c r="G186" i="1"/>
  <c r="F186" i="1"/>
  <c r="E186" i="1"/>
  <c r="G185" i="1"/>
  <c r="F185" i="1"/>
  <c r="E185" i="1"/>
  <c r="G184" i="1"/>
  <c r="F184" i="1"/>
  <c r="E184" i="1"/>
  <c r="G183" i="1"/>
  <c r="F183" i="1"/>
  <c r="E183" i="1"/>
  <c r="G182" i="1"/>
  <c r="F182" i="1"/>
  <c r="E182" i="1"/>
  <c r="G181" i="1"/>
  <c r="F181" i="1"/>
  <c r="E181" i="1"/>
  <c r="G180" i="1"/>
  <c r="F180" i="1"/>
  <c r="E180" i="1"/>
  <c r="G179" i="1"/>
  <c r="F179" i="1"/>
  <c r="E179" i="1"/>
  <c r="G178" i="1"/>
  <c r="F178" i="1"/>
  <c r="E178" i="1"/>
  <c r="G177" i="1"/>
  <c r="F177" i="1"/>
  <c r="E177" i="1"/>
  <c r="G176" i="1"/>
  <c r="F176" i="1"/>
  <c r="E176" i="1"/>
  <c r="G175" i="1"/>
  <c r="F175" i="1"/>
  <c r="E175" i="1"/>
  <c r="G174" i="1"/>
  <c r="F174" i="1"/>
  <c r="E174" i="1"/>
  <c r="G173" i="1"/>
  <c r="F173" i="1"/>
  <c r="E173" i="1"/>
  <c r="G172" i="1"/>
  <c r="F172" i="1"/>
  <c r="E172" i="1"/>
  <c r="G171" i="1"/>
  <c r="F171" i="1"/>
  <c r="E171" i="1"/>
  <c r="G170" i="1"/>
  <c r="F170" i="1"/>
  <c r="E170" i="1"/>
  <c r="G169" i="1"/>
  <c r="F169" i="1"/>
  <c r="E169" i="1"/>
  <c r="G168" i="1"/>
  <c r="F168" i="1"/>
  <c r="E168" i="1"/>
  <c r="G167" i="1"/>
  <c r="F167" i="1"/>
  <c r="E167" i="1"/>
  <c r="G165" i="1"/>
  <c r="F165" i="1"/>
  <c r="E165" i="1"/>
  <c r="G164" i="1"/>
  <c r="F164" i="1"/>
  <c r="E164" i="1"/>
  <c r="G163" i="1"/>
  <c r="F163" i="1"/>
  <c r="E163" i="1"/>
  <c r="G162" i="1"/>
  <c r="F162" i="1"/>
  <c r="E162" i="1"/>
  <c r="G161" i="1"/>
  <c r="F161" i="1"/>
  <c r="E161" i="1"/>
  <c r="G160" i="1"/>
  <c r="F160" i="1"/>
  <c r="E160" i="1"/>
  <c r="G159" i="1"/>
  <c r="F159" i="1"/>
  <c r="E159" i="1"/>
  <c r="G158" i="1"/>
  <c r="F158" i="1"/>
  <c r="E158" i="1"/>
  <c r="G157" i="1"/>
  <c r="F157" i="1"/>
  <c r="E157" i="1"/>
  <c r="G156" i="1"/>
  <c r="F156" i="1"/>
  <c r="E156" i="1"/>
  <c r="G155" i="1"/>
  <c r="F155" i="1"/>
  <c r="E155" i="1"/>
  <c r="G154" i="1"/>
  <c r="F154" i="1"/>
  <c r="E154" i="1"/>
  <c r="G153" i="1"/>
  <c r="F153" i="1"/>
  <c r="E153" i="1"/>
  <c r="G152" i="1"/>
  <c r="F152" i="1"/>
  <c r="E152" i="1"/>
  <c r="G151" i="1"/>
  <c r="F151" i="1"/>
  <c r="E151" i="1"/>
  <c r="G150" i="1"/>
  <c r="F150" i="1"/>
  <c r="E150" i="1"/>
  <c r="G149" i="1"/>
  <c r="F149" i="1"/>
  <c r="E149" i="1"/>
  <c r="G148" i="1"/>
  <c r="F148" i="1"/>
  <c r="E148" i="1"/>
  <c r="G147" i="1"/>
  <c r="F147" i="1"/>
  <c r="E147" i="1"/>
  <c r="G146" i="1"/>
  <c r="F146" i="1"/>
  <c r="E146" i="1"/>
  <c r="G144" i="1"/>
  <c r="F144" i="1"/>
  <c r="E144" i="1"/>
  <c r="G143" i="1"/>
  <c r="F143" i="1"/>
  <c r="E143" i="1"/>
  <c r="G142" i="1"/>
  <c r="F142" i="1"/>
  <c r="E142" i="1"/>
  <c r="G141" i="1"/>
  <c r="F141" i="1"/>
  <c r="E141" i="1"/>
  <c r="G140" i="1"/>
  <c r="F140" i="1"/>
  <c r="E140" i="1"/>
  <c r="G139" i="1"/>
  <c r="F139" i="1"/>
  <c r="E139" i="1"/>
  <c r="G138" i="1"/>
  <c r="F138" i="1"/>
  <c r="E138" i="1"/>
  <c r="G137" i="1"/>
  <c r="F137" i="1"/>
  <c r="E137" i="1"/>
  <c r="G136" i="1"/>
  <c r="F136" i="1"/>
  <c r="E136" i="1"/>
  <c r="G135" i="1"/>
  <c r="F135" i="1"/>
  <c r="E135" i="1"/>
  <c r="G134" i="1"/>
  <c r="F134" i="1"/>
  <c r="E134" i="1"/>
  <c r="G133" i="1"/>
  <c r="F133" i="1"/>
  <c r="E133" i="1"/>
  <c r="G132" i="1"/>
  <c r="F132" i="1"/>
  <c r="E132" i="1"/>
  <c r="G131" i="1"/>
  <c r="F131" i="1"/>
  <c r="E131" i="1"/>
  <c r="G130" i="1"/>
  <c r="F130" i="1"/>
  <c r="E130" i="1"/>
  <c r="G129" i="1"/>
  <c r="F129" i="1"/>
  <c r="E129" i="1"/>
  <c r="G128" i="1"/>
  <c r="F128" i="1"/>
  <c r="E128" i="1"/>
  <c r="G127" i="1"/>
  <c r="F127" i="1"/>
  <c r="E127" i="1"/>
  <c r="G126" i="1"/>
  <c r="F126" i="1"/>
  <c r="E126" i="1"/>
  <c r="G125" i="1"/>
  <c r="F125" i="1"/>
  <c r="E125" i="1"/>
  <c r="G123" i="1"/>
  <c r="F123" i="1"/>
  <c r="E123" i="1"/>
  <c r="G122" i="1"/>
  <c r="F122" i="1"/>
  <c r="E122" i="1"/>
  <c r="G121" i="1"/>
  <c r="F121" i="1"/>
  <c r="E121" i="1"/>
  <c r="G120" i="1"/>
  <c r="F120" i="1"/>
  <c r="E120" i="1"/>
  <c r="G119" i="1"/>
  <c r="F119" i="1"/>
  <c r="E119" i="1"/>
  <c r="G118" i="1"/>
  <c r="F118" i="1"/>
  <c r="E118" i="1"/>
  <c r="G117" i="1"/>
  <c r="F117" i="1"/>
  <c r="E117" i="1"/>
  <c r="G116" i="1"/>
  <c r="F116" i="1"/>
  <c r="E116" i="1"/>
  <c r="G115" i="1"/>
  <c r="F115" i="1"/>
  <c r="E115" i="1"/>
  <c r="G114" i="1"/>
  <c r="F114" i="1"/>
  <c r="E114" i="1"/>
  <c r="G113" i="1"/>
  <c r="F113" i="1"/>
  <c r="E113" i="1"/>
  <c r="G112" i="1"/>
  <c r="F112" i="1"/>
  <c r="E112" i="1"/>
  <c r="G111" i="1"/>
  <c r="F111" i="1"/>
  <c r="E111" i="1"/>
  <c r="G110" i="1"/>
  <c r="F110" i="1"/>
  <c r="E110" i="1"/>
  <c r="G109" i="1"/>
  <c r="F109" i="1"/>
  <c r="E109" i="1"/>
  <c r="G108" i="1"/>
  <c r="F108" i="1"/>
  <c r="E108" i="1"/>
  <c r="G107" i="1"/>
  <c r="F107" i="1"/>
  <c r="E107" i="1"/>
  <c r="G106" i="1"/>
  <c r="F106" i="1"/>
  <c r="E106" i="1"/>
  <c r="G105" i="1"/>
  <c r="F105" i="1"/>
  <c r="E105" i="1"/>
  <c r="G104" i="1"/>
  <c r="F104" i="1"/>
  <c r="E104" i="1"/>
  <c r="G103" i="1"/>
  <c r="F103" i="1"/>
  <c r="E103" i="1"/>
  <c r="G102" i="1"/>
  <c r="F102" i="1"/>
  <c r="E102" i="1"/>
  <c r="G100" i="1"/>
  <c r="F100" i="1"/>
  <c r="E100" i="1"/>
  <c r="G99" i="1"/>
  <c r="F99" i="1"/>
  <c r="E99" i="1"/>
  <c r="G98" i="1"/>
  <c r="F98" i="1"/>
  <c r="E98" i="1"/>
  <c r="G97" i="1"/>
  <c r="F97" i="1"/>
  <c r="E97" i="1"/>
  <c r="G96" i="1"/>
  <c r="F96" i="1"/>
  <c r="E96" i="1"/>
  <c r="G95" i="1"/>
  <c r="F95" i="1"/>
  <c r="E95" i="1"/>
  <c r="G94" i="1"/>
  <c r="F94" i="1"/>
  <c r="E94" i="1"/>
  <c r="G93" i="1"/>
  <c r="F93" i="1"/>
  <c r="E93" i="1"/>
  <c r="G92" i="1"/>
  <c r="F92" i="1"/>
  <c r="E92" i="1"/>
  <c r="G91" i="1"/>
  <c r="F91" i="1"/>
  <c r="E91" i="1"/>
  <c r="G90" i="1"/>
  <c r="F90" i="1"/>
  <c r="E90" i="1"/>
  <c r="G89" i="1"/>
  <c r="F89" i="1"/>
  <c r="E89" i="1"/>
  <c r="G88" i="1"/>
  <c r="F88" i="1"/>
  <c r="E88" i="1"/>
  <c r="G87" i="1"/>
  <c r="F87" i="1"/>
  <c r="E87" i="1"/>
  <c r="G86" i="1"/>
  <c r="F86" i="1"/>
  <c r="E86" i="1"/>
  <c r="G85" i="1"/>
  <c r="F85" i="1"/>
  <c r="E85" i="1"/>
  <c r="G84" i="1"/>
  <c r="F84" i="1"/>
  <c r="E84" i="1"/>
  <c r="G83" i="1"/>
  <c r="F83" i="1"/>
  <c r="E83" i="1"/>
  <c r="G82" i="1"/>
  <c r="F82" i="1"/>
  <c r="E82" i="1"/>
  <c r="G81" i="1"/>
  <c r="F81" i="1"/>
  <c r="E81" i="1"/>
  <c r="G80" i="1"/>
  <c r="F80" i="1"/>
  <c r="E80" i="1"/>
  <c r="G78" i="1"/>
  <c r="F78" i="1"/>
  <c r="E78" i="1"/>
  <c r="G77" i="1"/>
  <c r="F77" i="1"/>
  <c r="E77" i="1"/>
  <c r="G76" i="1"/>
  <c r="F76" i="1"/>
  <c r="E76" i="1"/>
  <c r="G75" i="1"/>
  <c r="F75" i="1"/>
  <c r="E75" i="1"/>
  <c r="G74" i="1"/>
  <c r="F74" i="1"/>
  <c r="E74" i="1"/>
  <c r="G73" i="1"/>
  <c r="F73" i="1"/>
  <c r="E73" i="1"/>
  <c r="G72" i="1"/>
  <c r="F72" i="1"/>
  <c r="E72" i="1"/>
  <c r="G71" i="1"/>
  <c r="F71" i="1"/>
  <c r="E71" i="1"/>
  <c r="G70" i="1"/>
  <c r="F70" i="1"/>
  <c r="E70" i="1"/>
  <c r="G69" i="1"/>
  <c r="F69" i="1"/>
  <c r="E69" i="1"/>
  <c r="G68" i="1"/>
  <c r="F68" i="1"/>
  <c r="E68" i="1"/>
  <c r="G67" i="1"/>
  <c r="F67" i="1"/>
  <c r="E67" i="1"/>
  <c r="G66" i="1"/>
  <c r="F66" i="1"/>
  <c r="E66" i="1"/>
  <c r="G65" i="1"/>
  <c r="F65" i="1"/>
  <c r="E65" i="1"/>
  <c r="G64" i="1"/>
  <c r="F64" i="1"/>
  <c r="E64" i="1"/>
  <c r="G63" i="1"/>
  <c r="F63" i="1"/>
  <c r="E63" i="1"/>
  <c r="G61" i="1"/>
  <c r="F61" i="1"/>
  <c r="E61" i="1"/>
  <c r="G60" i="1"/>
  <c r="F60" i="1"/>
  <c r="E60" i="1"/>
  <c r="G59" i="1"/>
  <c r="F59" i="1"/>
  <c r="E59" i="1"/>
  <c r="G58" i="1"/>
  <c r="F58" i="1"/>
  <c r="E58" i="1"/>
  <c r="G57" i="1"/>
  <c r="F57" i="1"/>
  <c r="E57" i="1"/>
  <c r="G56" i="1"/>
  <c r="F56" i="1"/>
  <c r="E56" i="1"/>
  <c r="G55" i="1"/>
  <c r="F55" i="1"/>
  <c r="E55" i="1"/>
  <c r="G54" i="1"/>
  <c r="F54" i="1"/>
  <c r="E54" i="1"/>
  <c r="G53" i="1"/>
  <c r="F53" i="1"/>
  <c r="E53" i="1"/>
  <c r="G52" i="1"/>
  <c r="F52" i="1"/>
  <c r="E52" i="1"/>
  <c r="G51" i="1"/>
  <c r="F51" i="1"/>
  <c r="E51" i="1"/>
  <c r="G50" i="1"/>
  <c r="F50" i="1"/>
  <c r="E50" i="1"/>
  <c r="G48" i="1"/>
  <c r="F48" i="1"/>
  <c r="E48" i="1"/>
  <c r="G47" i="1"/>
  <c r="F47" i="1"/>
  <c r="E47" i="1"/>
  <c r="G46" i="1"/>
  <c r="F46" i="1"/>
  <c r="E46" i="1"/>
  <c r="G45" i="1"/>
  <c r="F45" i="1"/>
  <c r="E45" i="1"/>
  <c r="G44" i="1"/>
  <c r="F44" i="1"/>
  <c r="E44" i="1"/>
  <c r="G43" i="1"/>
  <c r="F43" i="1"/>
  <c r="E43" i="1"/>
  <c r="G42" i="1"/>
  <c r="F42" i="1"/>
  <c r="E42" i="1"/>
  <c r="G41" i="1"/>
  <c r="F41" i="1"/>
  <c r="E41" i="1"/>
  <c r="G40" i="1"/>
  <c r="F40" i="1"/>
  <c r="E40" i="1"/>
  <c r="G39" i="1"/>
  <c r="F39" i="1"/>
  <c r="E39" i="1"/>
  <c r="G38" i="1"/>
  <c r="F38" i="1"/>
  <c r="E38" i="1"/>
</calcChain>
</file>

<file path=xl/sharedStrings.xml><?xml version="1.0" encoding="utf-8"?>
<sst xmlns="http://schemas.openxmlformats.org/spreadsheetml/2006/main" count="243" uniqueCount="34">
  <si>
    <t xml:space="preserve">FIGURE 2B: RAT ETX SEIZURES PER HOUR  </t>
  </si>
  <si>
    <t>ANIMAL</t>
  </si>
  <si>
    <t>GT</t>
  </si>
  <si>
    <t>SEX</t>
  </si>
  <si>
    <t xml:space="preserve">TX </t>
  </si>
  <si>
    <t>Seizures per hour</t>
  </si>
  <si>
    <t>WAG</t>
  </si>
  <si>
    <t>F</t>
  </si>
  <si>
    <t>ETX</t>
  </si>
  <si>
    <t>M</t>
  </si>
  <si>
    <t>H20</t>
  </si>
  <si>
    <t xml:space="preserve">WAG </t>
  </si>
  <si>
    <t xml:space="preserve">F </t>
  </si>
  <si>
    <t>WIS</t>
  </si>
  <si>
    <t>FIGURE 2D: WAG/RIJ VEH  and WAG/RIJ ETX G-RATIO SCATTER PLOT</t>
  </si>
  <si>
    <t>ID</t>
    <phoneticPr fontId="0"/>
  </si>
  <si>
    <t>FIELD</t>
    <phoneticPr fontId="0"/>
  </si>
  <si>
    <t>D1</t>
    <phoneticPr fontId="0"/>
  </si>
  <si>
    <t>D2</t>
    <phoneticPr fontId="0"/>
  </si>
  <si>
    <t>D1 CAL</t>
    <phoneticPr fontId="0"/>
  </si>
  <si>
    <t>D2 CAL</t>
    <phoneticPr fontId="0"/>
  </si>
  <si>
    <t>G RATIO</t>
    <phoneticPr fontId="0"/>
  </si>
  <si>
    <t xml:space="preserve">
</t>
  </si>
  <si>
    <t>FIGURES 2E, S2B: RAT ETX MEAN G-RATIOS AND AXON DIAMETERS</t>
  </si>
  <si>
    <t>RAT</t>
  </si>
  <si>
    <t>RX</t>
  </si>
  <si>
    <t>g-ratio</t>
  </si>
  <si>
    <t>axon diameter</t>
  </si>
  <si>
    <t>AGE (mos)</t>
  </si>
  <si>
    <t>D1 = axon diameter</t>
  </si>
  <si>
    <t>D2 = axon diameter plus melin sheath</t>
  </si>
  <si>
    <t>CAL - calibrated to nanometers</t>
  </si>
  <si>
    <t>ID = rat number</t>
  </si>
  <si>
    <t>FIELD = electron micrograph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Calibri"/>
      <family val="2"/>
    </font>
    <font>
      <sz val="14"/>
      <color rgb="FF000000"/>
      <name val="Calibri"/>
      <family val="2"/>
    </font>
    <font>
      <sz val="14"/>
      <color theme="1"/>
      <name val="Calibri "/>
    </font>
    <font>
      <sz val="14"/>
      <color rgb="FF000000"/>
      <name val="Calibri "/>
    </font>
    <font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 (Body)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6" fillId="0" borderId="0" xfId="0" applyFont="1" applyAlignment="1">
      <alignment horizontal="right" vertical="center"/>
    </xf>
    <xf numFmtId="0" fontId="3" fillId="0" borderId="0" xfId="0" applyFont="1" applyAlignment="1">
      <alignment wrapText="1"/>
    </xf>
    <xf numFmtId="0" fontId="7" fillId="0" borderId="1" xfId="0" applyFont="1" applyBorder="1"/>
    <xf numFmtId="0" fontId="2" fillId="0" borderId="0" xfId="0" applyFont="1"/>
    <xf numFmtId="0" fontId="7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vertical="center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vertical="center"/>
    </xf>
    <xf numFmtId="0" fontId="9" fillId="0" borderId="0" xfId="0" applyFont="1" applyAlignment="1">
      <alignment horizontal="right" vertical="center"/>
    </xf>
    <xf numFmtId="0" fontId="10" fillId="0" borderId="0" xfId="0" applyFont="1"/>
    <xf numFmtId="0" fontId="9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BC044-3791-0046-853F-A6C02421D5DA}">
  <dimension ref="A1:O1360"/>
  <sheetViews>
    <sheetView tabSelected="1" workbookViewId="0">
      <selection activeCell="I1" sqref="I1:O15"/>
    </sheetView>
  </sheetViews>
  <sheetFormatPr baseColWidth="10" defaultRowHeight="16"/>
  <sheetData>
    <row r="1" spans="1:15" ht="19">
      <c r="A1" s="15" t="s">
        <v>0</v>
      </c>
      <c r="B1" s="12"/>
      <c r="C1" s="12"/>
      <c r="D1" s="12"/>
      <c r="E1" s="12"/>
      <c r="F1" s="12"/>
      <c r="G1" s="12"/>
      <c r="I1" s="1" t="s">
        <v>23</v>
      </c>
    </row>
    <row r="2" spans="1:15" ht="19">
      <c r="A2" s="2" t="s">
        <v>1</v>
      </c>
      <c r="B2" s="2" t="s">
        <v>2</v>
      </c>
      <c r="C2" s="2" t="s">
        <v>3</v>
      </c>
      <c r="D2" s="2" t="s">
        <v>28</v>
      </c>
      <c r="E2" s="2" t="s">
        <v>4</v>
      </c>
      <c r="F2" s="2" t="s">
        <v>5</v>
      </c>
      <c r="G2" s="12"/>
      <c r="H2" s="12"/>
      <c r="I2" s="2" t="s">
        <v>24</v>
      </c>
      <c r="J2" s="2" t="s">
        <v>2</v>
      </c>
      <c r="K2" s="2" t="s">
        <v>25</v>
      </c>
      <c r="L2" s="2" t="s">
        <v>3</v>
      </c>
      <c r="M2" s="2" t="s">
        <v>28</v>
      </c>
      <c r="N2" s="2" t="s">
        <v>26</v>
      </c>
      <c r="O2" s="2" t="s">
        <v>27</v>
      </c>
    </row>
    <row r="3" spans="1:15" ht="19">
      <c r="A3" s="2">
        <v>1</v>
      </c>
      <c r="B3" s="2" t="s">
        <v>6</v>
      </c>
      <c r="C3" s="2" t="s">
        <v>7</v>
      </c>
      <c r="D3" s="2">
        <v>6.5</v>
      </c>
      <c r="E3" s="2" t="s">
        <v>8</v>
      </c>
      <c r="F3" s="2">
        <v>0</v>
      </c>
      <c r="G3" s="12"/>
      <c r="H3" s="12"/>
      <c r="I3" s="2">
        <v>1</v>
      </c>
      <c r="J3" s="2" t="s">
        <v>6</v>
      </c>
      <c r="K3" s="2" t="s">
        <v>8</v>
      </c>
      <c r="L3" s="2" t="s">
        <v>7</v>
      </c>
      <c r="M3" s="2">
        <v>7</v>
      </c>
      <c r="N3" s="11">
        <v>0.753578953</v>
      </c>
      <c r="O3" s="12">
        <v>609.4085796365232</v>
      </c>
    </row>
    <row r="4" spans="1:15" ht="19">
      <c r="A4" s="2">
        <v>19</v>
      </c>
      <c r="B4" s="2" t="s">
        <v>6</v>
      </c>
      <c r="C4" s="2" t="s">
        <v>7</v>
      </c>
      <c r="D4" s="2">
        <v>6.5</v>
      </c>
      <c r="E4" s="2" t="s">
        <v>8</v>
      </c>
      <c r="F4" s="2">
        <v>0</v>
      </c>
      <c r="G4" s="12"/>
      <c r="H4" s="12"/>
      <c r="I4" s="2">
        <v>9</v>
      </c>
      <c r="J4" s="2" t="s">
        <v>6</v>
      </c>
      <c r="K4" s="2" t="s">
        <v>8</v>
      </c>
      <c r="L4" s="2" t="s">
        <v>9</v>
      </c>
      <c r="M4" s="2">
        <v>7</v>
      </c>
      <c r="N4" s="11">
        <v>0.75743528900000001</v>
      </c>
      <c r="O4" s="2">
        <v>565.36395985842023</v>
      </c>
    </row>
    <row r="5" spans="1:15" ht="19">
      <c r="A5" s="2">
        <v>27</v>
      </c>
      <c r="B5" s="2" t="s">
        <v>6</v>
      </c>
      <c r="C5" s="2" t="s">
        <v>9</v>
      </c>
      <c r="D5" s="2">
        <v>6.5</v>
      </c>
      <c r="E5" s="2" t="s">
        <v>8</v>
      </c>
      <c r="F5" s="2">
        <v>0</v>
      </c>
      <c r="G5" s="12"/>
      <c r="H5" s="12"/>
      <c r="I5" s="2">
        <v>19</v>
      </c>
      <c r="J5" s="2" t="s">
        <v>6</v>
      </c>
      <c r="K5" s="2" t="s">
        <v>8</v>
      </c>
      <c r="L5" s="2" t="s">
        <v>7</v>
      </c>
      <c r="M5" s="2">
        <v>7</v>
      </c>
      <c r="N5" s="2">
        <v>0.75311779131167789</v>
      </c>
      <c r="O5" s="2">
        <v>615.7726006675399</v>
      </c>
    </row>
    <row r="6" spans="1:15" ht="19">
      <c r="A6" s="2">
        <v>28</v>
      </c>
      <c r="B6" s="2" t="s">
        <v>6</v>
      </c>
      <c r="C6" s="2" t="s">
        <v>7</v>
      </c>
      <c r="D6" s="2">
        <v>6.5</v>
      </c>
      <c r="E6" s="2" t="s">
        <v>8</v>
      </c>
      <c r="F6" s="2">
        <v>0.28802304184334748</v>
      </c>
      <c r="G6" s="12"/>
      <c r="H6" s="12"/>
      <c r="I6" s="2">
        <v>4</v>
      </c>
      <c r="J6" s="2" t="s">
        <v>6</v>
      </c>
      <c r="K6" s="2" t="s">
        <v>10</v>
      </c>
      <c r="L6" s="2" t="s">
        <v>9</v>
      </c>
      <c r="M6" s="2">
        <v>7</v>
      </c>
      <c r="N6" s="11">
        <v>0.70292073899999996</v>
      </c>
      <c r="O6" s="2">
        <v>526.89607334408345</v>
      </c>
    </row>
    <row r="7" spans="1:15" ht="19">
      <c r="A7" s="2">
        <v>29</v>
      </c>
      <c r="B7" s="2" t="s">
        <v>6</v>
      </c>
      <c r="C7" s="2" t="s">
        <v>7</v>
      </c>
      <c r="D7" s="2">
        <v>6.5</v>
      </c>
      <c r="E7" s="2" t="s">
        <v>8</v>
      </c>
      <c r="F7" s="2">
        <v>0.94062316284538494</v>
      </c>
      <c r="G7" s="12"/>
      <c r="H7" s="12"/>
      <c r="I7" s="2">
        <v>5</v>
      </c>
      <c r="J7" s="2" t="s">
        <v>6</v>
      </c>
      <c r="K7" s="2" t="s">
        <v>10</v>
      </c>
      <c r="L7" s="2" t="s">
        <v>7</v>
      </c>
      <c r="M7" s="2">
        <v>7</v>
      </c>
      <c r="N7" s="13">
        <v>0.72340623496692547</v>
      </c>
      <c r="O7" s="13">
        <v>549.56562506544276</v>
      </c>
    </row>
    <row r="8" spans="1:15" ht="19">
      <c r="A8" s="2">
        <v>41</v>
      </c>
      <c r="B8" s="2" t="s">
        <v>6</v>
      </c>
      <c r="C8" s="2" t="s">
        <v>7</v>
      </c>
      <c r="D8" s="2">
        <v>6.5</v>
      </c>
      <c r="E8" s="2" t="s">
        <v>8</v>
      </c>
      <c r="F8" s="2">
        <v>0</v>
      </c>
      <c r="G8" s="12"/>
      <c r="H8" s="12"/>
      <c r="I8" s="2">
        <v>20</v>
      </c>
      <c r="J8" s="2" t="s">
        <v>6</v>
      </c>
      <c r="K8" s="2" t="s">
        <v>10</v>
      </c>
      <c r="L8" s="2" t="s">
        <v>7</v>
      </c>
      <c r="M8" s="2">
        <v>7</v>
      </c>
      <c r="N8" s="2">
        <v>0.72276803955868274</v>
      </c>
      <c r="O8" s="2">
        <v>577.47217615746354</v>
      </c>
    </row>
    <row r="9" spans="1:15" ht="19">
      <c r="A9" s="2">
        <v>43</v>
      </c>
      <c r="B9" s="2" t="s">
        <v>6</v>
      </c>
      <c r="C9" s="2" t="s">
        <v>9</v>
      </c>
      <c r="D9" s="2">
        <v>6.5</v>
      </c>
      <c r="E9" s="2" t="s">
        <v>8</v>
      </c>
      <c r="F9" s="2">
        <v>0.69767441860465107</v>
      </c>
      <c r="G9" s="12"/>
      <c r="H9" s="12"/>
      <c r="I9" s="2">
        <v>23</v>
      </c>
      <c r="J9" s="2" t="s">
        <v>13</v>
      </c>
      <c r="K9" s="2" t="s">
        <v>8</v>
      </c>
      <c r="L9" s="2" t="s">
        <v>7</v>
      </c>
      <c r="M9" s="2">
        <v>7</v>
      </c>
      <c r="N9" s="2">
        <v>0.75832408084742908</v>
      </c>
      <c r="O9" s="2">
        <v>557.40184097996485</v>
      </c>
    </row>
    <row r="10" spans="1:15" ht="19">
      <c r="A10" s="2">
        <v>15</v>
      </c>
      <c r="B10" s="2" t="s">
        <v>6</v>
      </c>
      <c r="C10" s="2" t="s">
        <v>9</v>
      </c>
      <c r="D10" s="2">
        <v>6.5</v>
      </c>
      <c r="E10" s="2" t="s">
        <v>10</v>
      </c>
      <c r="F10" s="2">
        <v>15.072463768115941</v>
      </c>
      <c r="G10" s="12"/>
      <c r="H10" s="12"/>
      <c r="I10" s="2">
        <v>13</v>
      </c>
      <c r="J10" s="2" t="s">
        <v>13</v>
      </c>
      <c r="K10" s="2" t="s">
        <v>8</v>
      </c>
      <c r="L10" s="2" t="s">
        <v>9</v>
      </c>
      <c r="M10" s="2">
        <v>7</v>
      </c>
      <c r="N10" s="2">
        <v>0.76194008240573652</v>
      </c>
      <c r="O10" s="13">
        <v>787.66141832128619</v>
      </c>
    </row>
    <row r="11" spans="1:15" ht="19">
      <c r="A11" s="2">
        <v>4</v>
      </c>
      <c r="B11" s="2" t="s">
        <v>6</v>
      </c>
      <c r="C11" s="2" t="s">
        <v>9</v>
      </c>
      <c r="D11" s="2">
        <v>6.5</v>
      </c>
      <c r="E11" s="2" t="s">
        <v>10</v>
      </c>
      <c r="F11" s="2">
        <v>62.329485834207766</v>
      </c>
      <c r="G11" s="12"/>
      <c r="H11" s="12"/>
      <c r="I11" s="2">
        <v>16</v>
      </c>
      <c r="J11" s="2" t="s">
        <v>13</v>
      </c>
      <c r="K11" s="2" t="s">
        <v>8</v>
      </c>
      <c r="L11" s="2" t="s">
        <v>7</v>
      </c>
      <c r="M11" s="2">
        <v>7</v>
      </c>
      <c r="N11" s="14">
        <v>0.7493295832443273</v>
      </c>
      <c r="O11" s="2">
        <v>604.85527540479973</v>
      </c>
    </row>
    <row r="12" spans="1:15" ht="19">
      <c r="A12" s="2">
        <v>5</v>
      </c>
      <c r="B12" s="2" t="s">
        <v>6</v>
      </c>
      <c r="C12" s="2" t="s">
        <v>7</v>
      </c>
      <c r="D12" s="2">
        <v>6.5</v>
      </c>
      <c r="E12" s="2" t="s">
        <v>10</v>
      </c>
      <c r="F12" s="2">
        <v>31.650021100014065</v>
      </c>
      <c r="G12" s="12"/>
      <c r="H12" s="12"/>
      <c r="I12" s="2">
        <v>14</v>
      </c>
      <c r="J12" s="2" t="s">
        <v>13</v>
      </c>
      <c r="K12" s="2" t="s">
        <v>10</v>
      </c>
      <c r="L12" s="2" t="s">
        <v>9</v>
      </c>
      <c r="M12" s="2">
        <v>7</v>
      </c>
      <c r="N12" s="11">
        <v>0.76042183200000002</v>
      </c>
      <c r="O12" s="13">
        <v>592.38355460000002</v>
      </c>
    </row>
    <row r="13" spans="1:15" ht="19">
      <c r="A13" s="2">
        <v>30</v>
      </c>
      <c r="B13" s="2" t="s">
        <v>6</v>
      </c>
      <c r="C13" s="2" t="s">
        <v>7</v>
      </c>
      <c r="D13" s="2">
        <v>6.5</v>
      </c>
      <c r="E13" s="2" t="s">
        <v>10</v>
      </c>
      <c r="F13" s="3">
        <v>11.522633744855966</v>
      </c>
      <c r="G13" s="12"/>
      <c r="H13" s="12"/>
      <c r="I13" s="2">
        <v>18</v>
      </c>
      <c r="J13" s="2" t="s">
        <v>13</v>
      </c>
      <c r="K13" s="2" t="s">
        <v>10</v>
      </c>
      <c r="L13" s="2" t="s">
        <v>7</v>
      </c>
      <c r="M13" s="2">
        <v>7</v>
      </c>
      <c r="N13" s="11">
        <v>0.74402487500000003</v>
      </c>
      <c r="O13" s="2">
        <v>569.74372201376013</v>
      </c>
    </row>
    <row r="14" spans="1:15" ht="19">
      <c r="A14" s="2">
        <v>31</v>
      </c>
      <c r="B14" s="2" t="s">
        <v>6</v>
      </c>
      <c r="C14" s="2" t="s">
        <v>7</v>
      </c>
      <c r="D14" s="2">
        <v>6.5</v>
      </c>
      <c r="E14" s="2" t="s">
        <v>10</v>
      </c>
      <c r="F14" s="3">
        <v>12.933568489124044</v>
      </c>
      <c r="G14" s="12"/>
      <c r="H14" s="12"/>
      <c r="I14" s="2">
        <v>21</v>
      </c>
      <c r="J14" s="2" t="s">
        <v>13</v>
      </c>
      <c r="K14" s="2" t="s">
        <v>10</v>
      </c>
      <c r="L14" s="2" t="s">
        <v>7</v>
      </c>
      <c r="M14" s="2">
        <v>7</v>
      </c>
      <c r="N14" s="14">
        <v>0.73037091929791487</v>
      </c>
      <c r="O14" s="14">
        <v>540.97411148498577</v>
      </c>
    </row>
    <row r="15" spans="1:15" ht="19">
      <c r="A15" s="2">
        <v>44</v>
      </c>
      <c r="B15" s="2" t="s">
        <v>6</v>
      </c>
      <c r="C15" s="2" t="s">
        <v>9</v>
      </c>
      <c r="D15" s="2">
        <v>6.5</v>
      </c>
      <c r="E15" s="2" t="s">
        <v>10</v>
      </c>
      <c r="F15" s="3">
        <v>13.060179257362357</v>
      </c>
      <c r="G15" s="12"/>
      <c r="H15" s="12"/>
      <c r="I15" s="2">
        <v>26</v>
      </c>
      <c r="J15" s="2" t="s">
        <v>13</v>
      </c>
      <c r="K15" s="2" t="s">
        <v>10</v>
      </c>
      <c r="L15" s="2" t="s">
        <v>7</v>
      </c>
      <c r="M15" s="2">
        <v>7</v>
      </c>
      <c r="N15" s="2">
        <v>0.74604359219896044</v>
      </c>
      <c r="O15" s="2">
        <v>687.27010179520016</v>
      </c>
    </row>
    <row r="16" spans="1:15" ht="19">
      <c r="A16" s="2">
        <v>20</v>
      </c>
      <c r="B16" s="2" t="s">
        <v>11</v>
      </c>
      <c r="C16" s="2" t="s">
        <v>12</v>
      </c>
      <c r="D16" s="2">
        <v>6.5</v>
      </c>
      <c r="E16" s="2" t="s">
        <v>10</v>
      </c>
      <c r="F16" s="3">
        <v>7.7586206896551717</v>
      </c>
      <c r="G16" s="12"/>
      <c r="H16" s="12"/>
    </row>
    <row r="17" spans="1:8" ht="19">
      <c r="A17" s="2">
        <v>13</v>
      </c>
      <c r="B17" s="2" t="s">
        <v>13</v>
      </c>
      <c r="C17" s="2" t="s">
        <v>9</v>
      </c>
      <c r="D17" s="2">
        <v>6.5</v>
      </c>
      <c r="E17" s="2" t="s">
        <v>8</v>
      </c>
      <c r="F17" s="3">
        <v>0</v>
      </c>
      <c r="G17" s="12"/>
      <c r="H17" s="12"/>
    </row>
    <row r="18" spans="1:8" ht="19">
      <c r="A18" s="2">
        <v>16</v>
      </c>
      <c r="B18" s="2" t="s">
        <v>13</v>
      </c>
      <c r="C18" s="2" t="s">
        <v>7</v>
      </c>
      <c r="D18" s="2">
        <v>6.5</v>
      </c>
      <c r="E18" s="2" t="s">
        <v>8</v>
      </c>
      <c r="F18" s="3">
        <v>0</v>
      </c>
      <c r="G18" s="12"/>
      <c r="H18" s="12"/>
    </row>
    <row r="19" spans="1:8" ht="19">
      <c r="A19" s="2">
        <v>36</v>
      </c>
      <c r="B19" s="2" t="s">
        <v>13</v>
      </c>
      <c r="C19" s="2" t="s">
        <v>7</v>
      </c>
      <c r="D19" s="2">
        <v>6.5</v>
      </c>
      <c r="E19" s="2" t="s">
        <v>8</v>
      </c>
      <c r="F19" s="3">
        <v>0</v>
      </c>
      <c r="G19" s="12"/>
      <c r="H19" s="12"/>
    </row>
    <row r="20" spans="1:8" ht="19">
      <c r="A20" s="2">
        <v>37</v>
      </c>
      <c r="B20" s="2" t="s">
        <v>13</v>
      </c>
      <c r="C20" s="2" t="s">
        <v>7</v>
      </c>
      <c r="D20" s="2">
        <v>6.5</v>
      </c>
      <c r="E20" s="2" t="s">
        <v>8</v>
      </c>
      <c r="F20" s="3">
        <v>0</v>
      </c>
      <c r="G20" s="12"/>
      <c r="H20" s="12"/>
    </row>
    <row r="21" spans="1:8" ht="19">
      <c r="A21" s="2">
        <v>38</v>
      </c>
      <c r="B21" s="2" t="s">
        <v>13</v>
      </c>
      <c r="C21" s="2" t="s">
        <v>7</v>
      </c>
      <c r="D21" s="2">
        <v>6.5</v>
      </c>
      <c r="E21" s="2" t="s">
        <v>8</v>
      </c>
      <c r="F21" s="3">
        <v>0</v>
      </c>
      <c r="G21" s="12"/>
      <c r="H21" s="12"/>
    </row>
    <row r="22" spans="1:8" ht="19">
      <c r="A22" s="2">
        <v>46</v>
      </c>
      <c r="B22" s="2" t="s">
        <v>13</v>
      </c>
      <c r="C22" s="2" t="s">
        <v>7</v>
      </c>
      <c r="D22" s="2">
        <v>6.5</v>
      </c>
      <c r="E22" s="2" t="s">
        <v>8</v>
      </c>
      <c r="F22" s="3">
        <v>0</v>
      </c>
      <c r="G22" s="12"/>
      <c r="H22" s="12"/>
    </row>
    <row r="23" spans="1:8" ht="19">
      <c r="A23" s="2">
        <v>47</v>
      </c>
      <c r="B23" s="2" t="s">
        <v>13</v>
      </c>
      <c r="C23" s="2" t="s">
        <v>7</v>
      </c>
      <c r="D23" s="2">
        <v>6.5</v>
      </c>
      <c r="E23" s="2" t="s">
        <v>8</v>
      </c>
      <c r="F23" s="3">
        <v>0</v>
      </c>
      <c r="G23" s="12"/>
      <c r="H23" s="12"/>
    </row>
    <row r="24" spans="1:8" ht="19">
      <c r="A24" s="2">
        <v>48</v>
      </c>
      <c r="B24" s="2" t="s">
        <v>13</v>
      </c>
      <c r="C24" s="2" t="s">
        <v>9</v>
      </c>
      <c r="D24" s="2">
        <v>6.5</v>
      </c>
      <c r="E24" s="2" t="s">
        <v>8</v>
      </c>
      <c r="F24" s="3">
        <v>0</v>
      </c>
      <c r="G24" s="12"/>
      <c r="H24" s="12"/>
    </row>
    <row r="25" spans="1:8" ht="19">
      <c r="A25" s="2">
        <v>49</v>
      </c>
      <c r="B25" s="2" t="s">
        <v>13</v>
      </c>
      <c r="C25" s="2" t="s">
        <v>9</v>
      </c>
      <c r="D25" s="2">
        <v>6.5</v>
      </c>
      <c r="E25" s="2" t="s">
        <v>8</v>
      </c>
      <c r="F25" s="3">
        <v>0</v>
      </c>
      <c r="G25" s="12"/>
      <c r="H25" s="12"/>
    </row>
    <row r="26" spans="1:8" ht="19">
      <c r="A26" s="2">
        <v>18</v>
      </c>
      <c r="B26" s="2" t="s">
        <v>13</v>
      </c>
      <c r="C26" s="2" t="s">
        <v>12</v>
      </c>
      <c r="D26" s="2">
        <v>6.5</v>
      </c>
      <c r="E26" s="2" t="s">
        <v>10</v>
      </c>
      <c r="F26" s="3">
        <v>0</v>
      </c>
      <c r="G26" s="12"/>
      <c r="H26" s="12"/>
    </row>
    <row r="27" spans="1:8" ht="19">
      <c r="A27" s="2">
        <v>21</v>
      </c>
      <c r="B27" s="2" t="s">
        <v>13</v>
      </c>
      <c r="C27" s="2" t="s">
        <v>12</v>
      </c>
      <c r="D27" s="2">
        <v>6.5</v>
      </c>
      <c r="E27" s="2" t="s">
        <v>10</v>
      </c>
      <c r="F27" s="3">
        <v>0</v>
      </c>
      <c r="G27" s="12"/>
      <c r="H27" s="12"/>
    </row>
    <row r="28" spans="1:8" ht="19">
      <c r="A28" s="2">
        <v>26</v>
      </c>
      <c r="B28" s="2" t="s">
        <v>13</v>
      </c>
      <c r="C28" s="2" t="s">
        <v>7</v>
      </c>
      <c r="D28" s="2">
        <v>6.5</v>
      </c>
      <c r="E28" s="2" t="s">
        <v>10</v>
      </c>
      <c r="F28" s="3">
        <v>0</v>
      </c>
      <c r="G28" s="12"/>
      <c r="H28" s="12"/>
    </row>
    <row r="29" spans="1:8" ht="19">
      <c r="A29" s="2">
        <v>14</v>
      </c>
      <c r="B29" s="2" t="s">
        <v>13</v>
      </c>
      <c r="C29" s="2" t="s">
        <v>9</v>
      </c>
      <c r="D29" s="2">
        <v>6.5</v>
      </c>
      <c r="E29" s="2" t="s">
        <v>10</v>
      </c>
      <c r="F29" s="3">
        <v>0</v>
      </c>
      <c r="G29" s="12"/>
      <c r="H29" s="12"/>
    </row>
    <row r="30" spans="1:8" ht="19">
      <c r="A30" s="2">
        <v>33</v>
      </c>
      <c r="B30" s="2" t="s">
        <v>13</v>
      </c>
      <c r="C30" s="2" t="s">
        <v>7</v>
      </c>
      <c r="D30" s="2">
        <v>6.5</v>
      </c>
      <c r="E30" s="2" t="s">
        <v>10</v>
      </c>
      <c r="F30" s="3">
        <v>0</v>
      </c>
      <c r="G30" s="12"/>
      <c r="H30" s="12"/>
    </row>
    <row r="31" spans="1:8" ht="19">
      <c r="A31" s="2">
        <v>51</v>
      </c>
      <c r="B31" s="2" t="s">
        <v>13</v>
      </c>
      <c r="C31" s="2" t="s">
        <v>9</v>
      </c>
      <c r="D31" s="2">
        <v>6.5</v>
      </c>
      <c r="E31" s="2" t="s">
        <v>10</v>
      </c>
      <c r="F31" s="3">
        <v>0</v>
      </c>
      <c r="G31" s="12"/>
      <c r="H31" s="12"/>
    </row>
    <row r="32" spans="1:8" ht="19">
      <c r="A32" s="2">
        <v>52</v>
      </c>
      <c r="B32" s="2" t="s">
        <v>13</v>
      </c>
      <c r="C32" s="2" t="s">
        <v>9</v>
      </c>
      <c r="D32" s="2">
        <v>6.5</v>
      </c>
      <c r="E32" s="2" t="s">
        <v>10</v>
      </c>
      <c r="F32" s="3">
        <v>0</v>
      </c>
      <c r="G32" s="12"/>
      <c r="H32" s="12"/>
    </row>
    <row r="33" spans="1:9" ht="19">
      <c r="A33" s="2">
        <v>53</v>
      </c>
      <c r="B33" s="2" t="s">
        <v>13</v>
      </c>
      <c r="C33" s="2" t="s">
        <v>9</v>
      </c>
      <c r="D33" s="2">
        <v>6.5</v>
      </c>
      <c r="E33" s="2" t="s">
        <v>10</v>
      </c>
      <c r="F33" s="3">
        <v>0</v>
      </c>
      <c r="G33" s="12"/>
      <c r="H33" s="12"/>
    </row>
    <row r="34" spans="1:9" ht="19">
      <c r="A34" s="12"/>
      <c r="B34" s="12"/>
      <c r="C34" s="12"/>
      <c r="D34" s="12"/>
      <c r="E34" s="12"/>
      <c r="F34" s="12"/>
      <c r="G34" s="12"/>
    </row>
    <row r="35" spans="1:9" ht="19">
      <c r="A35" s="12"/>
      <c r="B35" s="12"/>
      <c r="C35" s="12"/>
      <c r="D35" s="12"/>
      <c r="E35" s="12"/>
      <c r="F35" s="12"/>
      <c r="G35" s="12"/>
    </row>
    <row r="36" spans="1:9" ht="19">
      <c r="A36" s="15" t="s">
        <v>14</v>
      </c>
      <c r="B36" s="12"/>
      <c r="C36" s="12"/>
      <c r="D36" s="12"/>
      <c r="E36" s="12"/>
      <c r="F36" s="12"/>
      <c r="G36" s="12"/>
    </row>
    <row r="37" spans="1:9" ht="19">
      <c r="A37" s="4" t="s">
        <v>15</v>
      </c>
      <c r="B37" s="4" t="s">
        <v>16</v>
      </c>
      <c r="C37" s="4" t="s">
        <v>17</v>
      </c>
      <c r="D37" s="4" t="s">
        <v>18</v>
      </c>
      <c r="E37" s="4" t="s">
        <v>19</v>
      </c>
      <c r="F37" s="4" t="s">
        <v>20</v>
      </c>
      <c r="G37" s="4" t="s">
        <v>21</v>
      </c>
      <c r="I37" s="4" t="s">
        <v>29</v>
      </c>
    </row>
    <row r="38" spans="1:9" ht="19">
      <c r="A38" s="5">
        <v>4</v>
      </c>
      <c r="B38" s="5">
        <v>8</v>
      </c>
      <c r="C38" s="5">
        <v>1023.003</v>
      </c>
      <c r="D38" s="5">
        <v>1209.134</v>
      </c>
      <c r="E38" s="6">
        <f t="shared" ref="E38:F102" si="0">C38*1.633986928</f>
        <v>1671.573529304784</v>
      </c>
      <c r="F38" s="6">
        <f t="shared" si="0"/>
        <v>1975.7091502003518</v>
      </c>
      <c r="G38" s="5">
        <f>C38/D38</f>
        <v>0.84606255386086238</v>
      </c>
      <c r="I38" t="s">
        <v>30</v>
      </c>
    </row>
    <row r="39" spans="1:9" ht="19">
      <c r="A39" s="5"/>
      <c r="B39" s="5"/>
      <c r="C39" s="5">
        <v>393.19200000000001</v>
      </c>
      <c r="D39" s="5">
        <v>577.00599999999997</v>
      </c>
      <c r="E39" s="6">
        <f t="shared" si="0"/>
        <v>642.470588194176</v>
      </c>
      <c r="F39" s="6">
        <f t="shared" si="0"/>
        <v>942.82026137756793</v>
      </c>
      <c r="G39" s="5">
        <f t="shared" ref="G39:G48" si="1">C39/D39</f>
        <v>0.68143485509682744</v>
      </c>
      <c r="I39" t="s">
        <v>31</v>
      </c>
    </row>
    <row r="40" spans="1:9" ht="19">
      <c r="A40" s="5"/>
      <c r="B40" s="5"/>
      <c r="C40" s="5">
        <v>257.28199999999998</v>
      </c>
      <c r="D40" s="5">
        <v>353.072</v>
      </c>
      <c r="E40" s="6">
        <f t="shared" si="0"/>
        <v>420.39542480969595</v>
      </c>
      <c r="F40" s="6">
        <f t="shared" si="0"/>
        <v>576.91503264281596</v>
      </c>
      <c r="G40" s="5">
        <f t="shared" si="1"/>
        <v>0.72869556351112519</v>
      </c>
      <c r="I40" t="s">
        <v>32</v>
      </c>
    </row>
    <row r="41" spans="1:9" ht="19">
      <c r="A41" s="5"/>
      <c r="B41" s="5"/>
      <c r="C41" s="5">
        <v>459.44499999999999</v>
      </c>
      <c r="D41" s="5">
        <v>697.48800000000006</v>
      </c>
      <c r="E41" s="6">
        <f t="shared" si="0"/>
        <v>750.72712413495992</v>
      </c>
      <c r="F41" s="6">
        <f t="shared" si="0"/>
        <v>1139.6862744368641</v>
      </c>
      <c r="G41" s="5">
        <f t="shared" si="1"/>
        <v>0.658713841671828</v>
      </c>
      <c r="I41" t="s">
        <v>33</v>
      </c>
    </row>
    <row r="42" spans="1:9" ht="19">
      <c r="A42" s="5"/>
      <c r="B42" s="5"/>
      <c r="C42" s="5">
        <v>833.16300000000001</v>
      </c>
      <c r="D42" s="5">
        <v>985.26099999999997</v>
      </c>
      <c r="E42" s="6">
        <f t="shared" si="0"/>
        <v>1361.377450893264</v>
      </c>
      <c r="F42" s="6">
        <f t="shared" si="0"/>
        <v>1609.9035946682079</v>
      </c>
      <c r="G42" s="5">
        <f t="shared" si="1"/>
        <v>0.84562669181059646</v>
      </c>
    </row>
    <row r="43" spans="1:9" ht="19">
      <c r="A43" s="5"/>
      <c r="B43" s="5"/>
      <c r="C43" s="5">
        <v>238.03399999999999</v>
      </c>
      <c r="D43" s="5">
        <v>410.005</v>
      </c>
      <c r="E43" s="6">
        <f t="shared" si="0"/>
        <v>388.94444441955198</v>
      </c>
      <c r="F43" s="6">
        <f t="shared" si="0"/>
        <v>669.94281041463989</v>
      </c>
      <c r="G43" s="5">
        <f t="shared" si="1"/>
        <v>0.58056365166278456</v>
      </c>
    </row>
    <row r="44" spans="1:9" ht="19">
      <c r="A44" s="5"/>
      <c r="B44" s="5"/>
      <c r="C44" s="5">
        <v>749.53899999999999</v>
      </c>
      <c r="D44" s="5">
        <v>882.92700000000002</v>
      </c>
      <c r="E44" s="6">
        <f t="shared" si="0"/>
        <v>1224.7369280261919</v>
      </c>
      <c r="F44" s="6">
        <f t="shared" si="0"/>
        <v>1442.6911763782559</v>
      </c>
      <c r="G44" s="5">
        <f t="shared" si="1"/>
        <v>0.84892522258352043</v>
      </c>
    </row>
    <row r="45" spans="1:9" ht="19">
      <c r="A45" s="5"/>
      <c r="B45" s="5"/>
      <c r="C45" s="5">
        <v>331.92500000000001</v>
      </c>
      <c r="D45" s="5">
        <v>403.19200000000001</v>
      </c>
      <c r="E45" s="6">
        <f t="shared" si="0"/>
        <v>542.36111107639999</v>
      </c>
      <c r="F45" s="6">
        <f t="shared" si="0"/>
        <v>658.81045747417602</v>
      </c>
      <c r="G45" s="5">
        <f t="shared" si="1"/>
        <v>0.82324302069485511</v>
      </c>
    </row>
    <row r="46" spans="1:9" ht="19">
      <c r="A46" s="5"/>
      <c r="B46" s="5"/>
      <c r="C46" s="5">
        <v>218.49700000000001</v>
      </c>
      <c r="D46" s="5">
        <v>287.17200000000003</v>
      </c>
      <c r="E46" s="6">
        <f t="shared" si="0"/>
        <v>357.02124180721597</v>
      </c>
      <c r="F46" s="6">
        <f t="shared" si="0"/>
        <v>469.23529408761601</v>
      </c>
      <c r="G46" s="5">
        <f t="shared" si="1"/>
        <v>0.7608576045018316</v>
      </c>
    </row>
    <row r="47" spans="1:9" ht="19">
      <c r="A47" s="5"/>
      <c r="B47" s="5"/>
      <c r="C47" s="5">
        <v>230.95699999999999</v>
      </c>
      <c r="D47" s="5">
        <v>317.45600000000002</v>
      </c>
      <c r="E47" s="6">
        <f t="shared" si="0"/>
        <v>377.38071893009595</v>
      </c>
      <c r="F47" s="6">
        <f t="shared" si="0"/>
        <v>518.71895421516797</v>
      </c>
      <c r="G47" s="5">
        <f t="shared" si="1"/>
        <v>0.7275244443324429</v>
      </c>
    </row>
    <row r="48" spans="1:9" ht="19">
      <c r="A48" s="5"/>
      <c r="B48" s="5"/>
      <c r="C48" s="5">
        <v>312.37200000000001</v>
      </c>
      <c r="D48" s="5">
        <v>422.71499999999997</v>
      </c>
      <c r="E48" s="6">
        <f t="shared" si="0"/>
        <v>510.411764673216</v>
      </c>
      <c r="F48" s="6">
        <f t="shared" si="0"/>
        <v>690.71078426951988</v>
      </c>
      <c r="G48" s="5">
        <f t="shared" si="1"/>
        <v>0.73896596997977371</v>
      </c>
    </row>
    <row r="49" spans="1:7" ht="19">
      <c r="A49" s="5"/>
      <c r="B49" s="5"/>
      <c r="C49" s="5"/>
      <c r="D49" s="5"/>
      <c r="E49" s="6"/>
      <c r="F49" s="6"/>
      <c r="G49" s="5"/>
    </row>
    <row r="50" spans="1:7" ht="19">
      <c r="A50" s="5"/>
      <c r="B50" s="5">
        <v>9</v>
      </c>
      <c r="C50" s="5">
        <v>216.47399999999999</v>
      </c>
      <c r="D50" s="5">
        <v>298.43900000000002</v>
      </c>
      <c r="E50" s="6">
        <f t="shared" si="0"/>
        <v>353.71568625187194</v>
      </c>
      <c r="F50" s="6">
        <f t="shared" si="0"/>
        <v>487.645424805392</v>
      </c>
      <c r="G50" s="5">
        <f t="shared" ref="G50:G61" si="2">C50/D50</f>
        <v>0.72535425999953085</v>
      </c>
    </row>
    <row r="51" spans="1:7" ht="19">
      <c r="A51" s="5"/>
      <c r="B51" s="5"/>
      <c r="C51" s="5">
        <v>702.27099999999996</v>
      </c>
      <c r="D51" s="5">
        <v>848.22699999999998</v>
      </c>
      <c r="E51" s="6">
        <f t="shared" si="0"/>
        <v>1147.5016339134879</v>
      </c>
      <c r="F51" s="6">
        <f t="shared" si="0"/>
        <v>1385.9918299766559</v>
      </c>
      <c r="G51" s="5">
        <f t="shared" si="2"/>
        <v>0.82792813716139668</v>
      </c>
    </row>
    <row r="52" spans="1:7" ht="19">
      <c r="A52" s="5"/>
      <c r="B52" s="5"/>
      <c r="C52" s="5">
        <v>316.95499999999998</v>
      </c>
      <c r="D52" s="5">
        <v>388.70299999999997</v>
      </c>
      <c r="E52" s="6">
        <f t="shared" si="0"/>
        <v>517.90032676423994</v>
      </c>
      <c r="F52" s="6">
        <f t="shared" si="0"/>
        <v>635.1356208743839</v>
      </c>
      <c r="G52" s="5">
        <f t="shared" si="2"/>
        <v>0.81541691214114631</v>
      </c>
    </row>
    <row r="53" spans="1:7" ht="19">
      <c r="A53" s="5"/>
      <c r="B53" s="5"/>
      <c r="C53" s="5">
        <v>213.58799999999999</v>
      </c>
      <c r="D53" s="5">
        <v>275.88099999999997</v>
      </c>
      <c r="E53" s="6">
        <f t="shared" si="0"/>
        <v>348.99999997766395</v>
      </c>
      <c r="F53" s="6">
        <f t="shared" si="0"/>
        <v>450.78594768356794</v>
      </c>
      <c r="G53" s="5">
        <f t="shared" si="2"/>
        <v>0.77420337029371367</v>
      </c>
    </row>
    <row r="54" spans="1:7" ht="19">
      <c r="A54" s="5"/>
      <c r="B54" s="5"/>
      <c r="C54" s="5">
        <v>286.904</v>
      </c>
      <c r="D54" s="5">
        <v>411.50099999999998</v>
      </c>
      <c r="E54" s="6">
        <f t="shared" si="0"/>
        <v>468.79738559091197</v>
      </c>
      <c r="F54" s="6">
        <f t="shared" si="0"/>
        <v>672.38725485892792</v>
      </c>
      <c r="G54" s="5">
        <f t="shared" si="2"/>
        <v>0.69721337250699278</v>
      </c>
    </row>
    <row r="55" spans="1:7" ht="19">
      <c r="A55" s="5"/>
      <c r="B55" s="5"/>
      <c r="C55" s="5">
        <v>166.41200000000001</v>
      </c>
      <c r="D55" s="5">
        <v>282.36</v>
      </c>
      <c r="E55" s="6">
        <f t="shared" si="0"/>
        <v>271.91503266233599</v>
      </c>
      <c r="F55" s="6">
        <f t="shared" si="0"/>
        <v>461.37254899008002</v>
      </c>
      <c r="G55" s="5">
        <f t="shared" si="2"/>
        <v>0.58936109930585068</v>
      </c>
    </row>
    <row r="56" spans="1:7" ht="19">
      <c r="A56" s="5"/>
      <c r="B56" s="5"/>
      <c r="C56" s="5">
        <v>396.89400000000001</v>
      </c>
      <c r="D56" s="5">
        <v>515.904</v>
      </c>
      <c r="E56" s="6">
        <f t="shared" si="0"/>
        <v>648.51960780163199</v>
      </c>
      <c r="F56" s="6">
        <f t="shared" si="0"/>
        <v>842.98039210291199</v>
      </c>
      <c r="G56" s="5">
        <f t="shared" si="2"/>
        <v>0.76931754745068848</v>
      </c>
    </row>
    <row r="57" spans="1:7" ht="19">
      <c r="A57" s="5"/>
      <c r="B57" s="5"/>
      <c r="C57" s="5">
        <v>385.90699999999998</v>
      </c>
      <c r="D57" s="5">
        <v>579.93899999999996</v>
      </c>
      <c r="E57" s="6">
        <f t="shared" si="0"/>
        <v>630.56699342369598</v>
      </c>
      <c r="F57" s="6">
        <f t="shared" si="0"/>
        <v>947.61274503739185</v>
      </c>
      <c r="G57" s="5">
        <f t="shared" si="2"/>
        <v>0.66542688110301251</v>
      </c>
    </row>
    <row r="58" spans="1:7" ht="19">
      <c r="A58" s="5"/>
      <c r="B58" s="5"/>
      <c r="C58" s="5">
        <v>220.429</v>
      </c>
      <c r="D58" s="5">
        <v>346.59500000000003</v>
      </c>
      <c r="E58" s="6">
        <f t="shared" si="0"/>
        <v>360.17810455211196</v>
      </c>
      <c r="F58" s="6">
        <f t="shared" si="0"/>
        <v>566.33169931016005</v>
      </c>
      <c r="G58" s="5">
        <f t="shared" si="2"/>
        <v>0.63598436215179099</v>
      </c>
    </row>
    <row r="59" spans="1:7" ht="19">
      <c r="A59" s="5"/>
      <c r="B59" s="5"/>
      <c r="C59" s="5">
        <v>215.26599999999999</v>
      </c>
      <c r="D59" s="5">
        <v>406.11799999999999</v>
      </c>
      <c r="E59" s="6">
        <f t="shared" si="0"/>
        <v>351.74183004284794</v>
      </c>
      <c r="F59" s="6">
        <f t="shared" si="0"/>
        <v>663.59150322550397</v>
      </c>
      <c r="G59" s="5">
        <f t="shared" si="2"/>
        <v>0.53005776646196423</v>
      </c>
    </row>
    <row r="60" spans="1:7" ht="19">
      <c r="A60" s="5"/>
      <c r="B60" s="5"/>
      <c r="C60" s="5">
        <v>255</v>
      </c>
      <c r="D60" s="5">
        <v>388.82600000000002</v>
      </c>
      <c r="E60" s="6">
        <f t="shared" si="0"/>
        <v>416.66666663999996</v>
      </c>
      <c r="F60" s="6">
        <f t="shared" si="0"/>
        <v>635.33660126652796</v>
      </c>
      <c r="G60" s="5">
        <f t="shared" si="2"/>
        <v>0.65582034123232491</v>
      </c>
    </row>
    <row r="61" spans="1:7" ht="19">
      <c r="A61" s="5"/>
      <c r="B61" s="5"/>
      <c r="C61" s="5">
        <v>335.63099999999997</v>
      </c>
      <c r="D61" s="5">
        <v>472.822</v>
      </c>
      <c r="E61" s="6">
        <f t="shared" si="0"/>
        <v>548.41666663156786</v>
      </c>
      <c r="F61" s="6">
        <f t="shared" si="0"/>
        <v>772.58496727081592</v>
      </c>
      <c r="G61" s="5">
        <f t="shared" si="2"/>
        <v>0.70984641154599404</v>
      </c>
    </row>
    <row r="62" spans="1:7" ht="19">
      <c r="A62" s="5"/>
      <c r="B62" s="5"/>
      <c r="C62" s="5"/>
      <c r="D62" s="5"/>
      <c r="E62" s="6"/>
      <c r="F62" s="6"/>
      <c r="G62" s="5"/>
    </row>
    <row r="63" spans="1:7" ht="19">
      <c r="A63" s="5"/>
      <c r="B63" s="5">
        <v>10</v>
      </c>
      <c r="C63" s="5">
        <v>215.697</v>
      </c>
      <c r="D63" s="5">
        <v>317.71800000000002</v>
      </c>
      <c r="E63" s="6">
        <f t="shared" si="0"/>
        <v>352.44607840881599</v>
      </c>
      <c r="F63" s="6">
        <f t="shared" si="0"/>
        <v>519.14705879030396</v>
      </c>
      <c r="G63" s="5">
        <f t="shared" ref="G63:G78" si="3">C63/D63</f>
        <v>0.67889449134137814</v>
      </c>
    </row>
    <row r="64" spans="1:7" ht="19">
      <c r="A64" s="5"/>
      <c r="B64" s="5"/>
      <c r="C64" s="5">
        <v>301.392</v>
      </c>
      <c r="D64" s="5">
        <v>427.67399999999998</v>
      </c>
      <c r="E64" s="6">
        <f t="shared" si="0"/>
        <v>492.47058820377595</v>
      </c>
      <c r="F64" s="6">
        <f t="shared" si="0"/>
        <v>698.81372544547196</v>
      </c>
      <c r="G64" s="5">
        <f t="shared" si="3"/>
        <v>0.70472369140981217</v>
      </c>
    </row>
    <row r="65" spans="1:7" ht="19">
      <c r="A65" s="5"/>
      <c r="B65" s="5"/>
      <c r="C65" s="5">
        <v>339.32400000000001</v>
      </c>
      <c r="D65" s="5">
        <v>510.76799999999997</v>
      </c>
      <c r="E65" s="6">
        <f t="shared" si="0"/>
        <v>554.45098035667195</v>
      </c>
      <c r="F65" s="6">
        <f t="shared" si="0"/>
        <v>834.58823524070385</v>
      </c>
      <c r="G65" s="5">
        <f t="shared" si="3"/>
        <v>0.66434075744760834</v>
      </c>
    </row>
    <row r="66" spans="1:7" ht="19">
      <c r="A66" s="5"/>
      <c r="B66" s="5"/>
      <c r="C66" s="5">
        <v>95.453000000000003</v>
      </c>
      <c r="D66" s="5">
        <v>170.988</v>
      </c>
      <c r="E66" s="6">
        <f t="shared" si="0"/>
        <v>155.96895423838399</v>
      </c>
      <c r="F66" s="6">
        <f t="shared" si="0"/>
        <v>279.39215684486396</v>
      </c>
      <c r="G66" s="5">
        <f t="shared" si="3"/>
        <v>0.55824385336982718</v>
      </c>
    </row>
    <row r="67" spans="1:7" ht="19">
      <c r="A67" s="5"/>
      <c r="B67" s="5"/>
      <c r="C67" s="5">
        <v>1343.001</v>
      </c>
      <c r="D67" s="5">
        <v>1533.8530000000001</v>
      </c>
      <c r="E67" s="6">
        <f t="shared" si="0"/>
        <v>2194.4460782909277</v>
      </c>
      <c r="F67" s="6">
        <f t="shared" si="0"/>
        <v>2506.295751473584</v>
      </c>
      <c r="G67" s="5">
        <f t="shared" si="3"/>
        <v>0.87557347412040132</v>
      </c>
    </row>
    <row r="68" spans="1:7" ht="19">
      <c r="A68" s="5"/>
      <c r="B68" s="5"/>
      <c r="C68" s="5">
        <v>182.464</v>
      </c>
      <c r="D68" s="5">
        <v>258.04300000000001</v>
      </c>
      <c r="E68" s="6">
        <f t="shared" si="0"/>
        <v>298.14379083059197</v>
      </c>
      <c r="F68" s="6">
        <f t="shared" si="0"/>
        <v>421.63888886190398</v>
      </c>
      <c r="G68" s="5">
        <f t="shared" si="3"/>
        <v>0.70710695504237664</v>
      </c>
    </row>
    <row r="69" spans="1:7" ht="19">
      <c r="A69" s="5"/>
      <c r="B69" s="5"/>
      <c r="C69" s="5">
        <v>211.4</v>
      </c>
      <c r="D69" s="5">
        <v>349.69299999999998</v>
      </c>
      <c r="E69" s="6">
        <f t="shared" si="0"/>
        <v>345.42483657919996</v>
      </c>
      <c r="F69" s="6">
        <f t="shared" si="0"/>
        <v>571.39379081310392</v>
      </c>
      <c r="G69" s="5">
        <f t="shared" si="3"/>
        <v>0.60453025939895855</v>
      </c>
    </row>
    <row r="70" spans="1:7" ht="19">
      <c r="A70" s="5"/>
      <c r="B70" s="5"/>
      <c r="C70" s="5">
        <v>251.86699999999999</v>
      </c>
      <c r="D70" s="5">
        <v>347.60500000000002</v>
      </c>
      <c r="E70" s="6">
        <f t="shared" si="0"/>
        <v>411.54738559457599</v>
      </c>
      <c r="F70" s="6">
        <f t="shared" si="0"/>
        <v>567.98202610743999</v>
      </c>
      <c r="G70" s="5">
        <f t="shared" si="3"/>
        <v>0.72457818500884619</v>
      </c>
    </row>
    <row r="71" spans="1:7" ht="19">
      <c r="A71" s="5"/>
      <c r="B71" s="5"/>
      <c r="C71" s="5">
        <v>496.233</v>
      </c>
      <c r="D71" s="5">
        <v>707.91200000000003</v>
      </c>
      <c r="E71" s="6">
        <f t="shared" si="0"/>
        <v>810.83823524222396</v>
      </c>
      <c r="F71" s="6">
        <f t="shared" si="0"/>
        <v>1156.718954174336</v>
      </c>
      <c r="G71" s="5">
        <f t="shared" si="3"/>
        <v>0.70098119540281845</v>
      </c>
    </row>
    <row r="72" spans="1:7" ht="19">
      <c r="A72" s="5"/>
      <c r="B72" s="5"/>
      <c r="C72" s="5">
        <v>238.44300000000001</v>
      </c>
      <c r="D72" s="5">
        <v>444.85399999999998</v>
      </c>
      <c r="E72" s="6">
        <f t="shared" si="0"/>
        <v>389.61274507310401</v>
      </c>
      <c r="F72" s="6">
        <f t="shared" si="0"/>
        <v>726.88562086851198</v>
      </c>
      <c r="G72" s="5">
        <f t="shared" si="3"/>
        <v>0.53600282339823857</v>
      </c>
    </row>
    <row r="73" spans="1:7" ht="19">
      <c r="A73" s="5"/>
      <c r="B73" s="5"/>
      <c r="C73" s="5">
        <v>330.005</v>
      </c>
      <c r="D73" s="5">
        <v>481.82100000000003</v>
      </c>
      <c r="E73" s="6">
        <f t="shared" si="0"/>
        <v>539.22385617463999</v>
      </c>
      <c r="F73" s="6">
        <f t="shared" si="0"/>
        <v>787.28921563588801</v>
      </c>
      <c r="G73" s="5">
        <f t="shared" si="3"/>
        <v>0.6849120316466073</v>
      </c>
    </row>
    <row r="74" spans="1:7" ht="19">
      <c r="A74" s="5"/>
      <c r="B74" s="5"/>
      <c r="C74" s="5">
        <v>233.303</v>
      </c>
      <c r="D74" s="5">
        <v>357.12299999999999</v>
      </c>
      <c r="E74" s="6">
        <f t="shared" si="0"/>
        <v>381.21405226318399</v>
      </c>
      <c r="F74" s="6">
        <f t="shared" si="0"/>
        <v>583.53431368814392</v>
      </c>
      <c r="G74" s="5">
        <f t="shared" si="3"/>
        <v>0.65328472263057824</v>
      </c>
    </row>
    <row r="75" spans="1:7" ht="19">
      <c r="A75" s="5"/>
      <c r="B75" s="5"/>
      <c r="C75" s="5">
        <v>154.87100000000001</v>
      </c>
      <c r="D75" s="5">
        <v>293.16399999999999</v>
      </c>
      <c r="E75" s="6">
        <f t="shared" si="0"/>
        <v>253.057189526288</v>
      </c>
      <c r="F75" s="6">
        <f t="shared" si="0"/>
        <v>479.02614376019193</v>
      </c>
      <c r="G75" s="5">
        <f t="shared" si="3"/>
        <v>0.52827427651416958</v>
      </c>
    </row>
    <row r="76" spans="1:7" ht="19">
      <c r="A76" s="5"/>
      <c r="B76" s="5"/>
      <c r="C76" s="5">
        <v>176.81100000000001</v>
      </c>
      <c r="D76" s="5">
        <v>292.10399999999998</v>
      </c>
      <c r="E76" s="6">
        <f t="shared" si="0"/>
        <v>288.90686272660798</v>
      </c>
      <c r="F76" s="6">
        <f t="shared" si="0"/>
        <v>477.29411761651193</v>
      </c>
      <c r="G76" s="5">
        <f t="shared" si="3"/>
        <v>0.60530153643907658</v>
      </c>
    </row>
    <row r="77" spans="1:7" ht="19">
      <c r="A77" s="5"/>
      <c r="B77" s="5"/>
      <c r="C77" s="5">
        <v>336.69299999999998</v>
      </c>
      <c r="D77" s="5">
        <v>462.017</v>
      </c>
      <c r="E77" s="6">
        <f t="shared" si="0"/>
        <v>550.15196074910398</v>
      </c>
      <c r="F77" s="6">
        <f t="shared" si="0"/>
        <v>754.92973851377599</v>
      </c>
      <c r="G77" s="5">
        <f t="shared" si="3"/>
        <v>0.72874591194696292</v>
      </c>
    </row>
    <row r="78" spans="1:7" ht="19">
      <c r="A78" s="5"/>
      <c r="B78" s="5"/>
      <c r="C78" s="5">
        <v>175.07499999999999</v>
      </c>
      <c r="D78" s="5">
        <v>256.19499999999999</v>
      </c>
      <c r="E78" s="6">
        <f t="shared" si="0"/>
        <v>286.07026141959994</v>
      </c>
      <c r="F78" s="6">
        <f t="shared" si="0"/>
        <v>418.61928101895995</v>
      </c>
      <c r="G78" s="5">
        <f t="shared" si="3"/>
        <v>0.68336618591307396</v>
      </c>
    </row>
    <row r="79" spans="1:7" ht="19">
      <c r="A79" s="5"/>
      <c r="B79" s="5"/>
      <c r="C79" s="5"/>
      <c r="D79" s="5"/>
      <c r="E79" s="6"/>
      <c r="F79" s="6"/>
      <c r="G79" s="5"/>
    </row>
    <row r="80" spans="1:7" ht="19">
      <c r="A80" s="5"/>
      <c r="B80" s="5">
        <v>11</v>
      </c>
      <c r="C80" s="5">
        <v>283.65600000000001</v>
      </c>
      <c r="D80" s="5">
        <v>418.43799999999999</v>
      </c>
      <c r="E80" s="6">
        <f t="shared" si="0"/>
        <v>463.49019604876798</v>
      </c>
      <c r="F80" s="6">
        <f t="shared" si="0"/>
        <v>683.72222217846388</v>
      </c>
      <c r="G80" s="5">
        <f t="shared" ref="G80:G100" si="4">C80/D80</f>
        <v>0.67789254322026204</v>
      </c>
    </row>
    <row r="81" spans="1:7" ht="19">
      <c r="A81" s="5"/>
      <c r="B81" s="5"/>
      <c r="C81" s="5">
        <v>335.47</v>
      </c>
      <c r="D81" s="5">
        <v>486.14800000000002</v>
      </c>
      <c r="E81" s="6">
        <f t="shared" si="0"/>
        <v>548.15359473616002</v>
      </c>
      <c r="F81" s="6">
        <f t="shared" si="0"/>
        <v>794.35947707334401</v>
      </c>
      <c r="G81" s="5">
        <f t="shared" si="4"/>
        <v>0.69005734879090319</v>
      </c>
    </row>
    <row r="82" spans="1:7" ht="19">
      <c r="A82" s="5"/>
      <c r="B82" s="5"/>
      <c r="C82" s="5">
        <v>266.7</v>
      </c>
      <c r="D82" s="5">
        <v>378.81900000000002</v>
      </c>
      <c r="E82" s="6">
        <f t="shared" si="0"/>
        <v>435.78431369759994</v>
      </c>
      <c r="F82" s="6">
        <f t="shared" si="0"/>
        <v>618.98529407803198</v>
      </c>
      <c r="G82" s="5">
        <f t="shared" si="4"/>
        <v>0.70403015688231052</v>
      </c>
    </row>
    <row r="83" spans="1:7" ht="19">
      <c r="A83" s="5"/>
      <c r="B83" s="5"/>
      <c r="C83" s="5">
        <v>457.31900000000002</v>
      </c>
      <c r="D83" s="5">
        <v>553.64</v>
      </c>
      <c r="E83" s="6">
        <f t="shared" si="0"/>
        <v>747.25326792603198</v>
      </c>
      <c r="F83" s="6">
        <f t="shared" si="0"/>
        <v>904.64052281791987</v>
      </c>
      <c r="G83" s="5">
        <f t="shared" si="4"/>
        <v>0.82602232497651906</v>
      </c>
    </row>
    <row r="84" spans="1:7" ht="19">
      <c r="A84" s="5"/>
      <c r="B84" s="5"/>
      <c r="C84" s="5">
        <v>315.392</v>
      </c>
      <c r="D84" s="5">
        <v>405.52</v>
      </c>
      <c r="E84" s="6">
        <f t="shared" si="0"/>
        <v>515.34640519577601</v>
      </c>
      <c r="F84" s="6">
        <f t="shared" si="0"/>
        <v>662.6143790425599</v>
      </c>
      <c r="G84" s="5">
        <f t="shared" si="4"/>
        <v>0.77774709015584931</v>
      </c>
    </row>
    <row r="85" spans="1:7" ht="19">
      <c r="A85" s="5"/>
      <c r="B85" s="5"/>
      <c r="C85" s="5">
        <v>304.91000000000003</v>
      </c>
      <c r="D85" s="5">
        <v>446.09500000000003</v>
      </c>
      <c r="E85" s="6">
        <f t="shared" si="0"/>
        <v>498.21895421648003</v>
      </c>
      <c r="F85" s="6">
        <f t="shared" si="0"/>
        <v>728.91339864615998</v>
      </c>
      <c r="G85" s="5">
        <f t="shared" si="4"/>
        <v>0.68350911801297931</v>
      </c>
    </row>
    <row r="86" spans="1:7" ht="19">
      <c r="A86" s="5"/>
      <c r="B86" s="5"/>
      <c r="C86" s="5">
        <v>243.548</v>
      </c>
      <c r="D86" s="5">
        <v>348.81099999999998</v>
      </c>
      <c r="E86" s="6">
        <f t="shared" si="0"/>
        <v>397.95424834054398</v>
      </c>
      <c r="F86" s="6">
        <f t="shared" si="0"/>
        <v>569.95261434260794</v>
      </c>
      <c r="G86" s="5">
        <f t="shared" si="4"/>
        <v>0.69822339318427462</v>
      </c>
    </row>
    <row r="87" spans="1:7" ht="19">
      <c r="A87" s="5"/>
      <c r="B87" s="5"/>
      <c r="C87" s="5">
        <v>898.61400000000003</v>
      </c>
      <c r="D87" s="5">
        <v>1045.5260000000001</v>
      </c>
      <c r="E87" s="6">
        <f t="shared" si="0"/>
        <v>1468.323529317792</v>
      </c>
      <c r="F87" s="6">
        <f t="shared" si="0"/>
        <v>1708.375816884128</v>
      </c>
      <c r="G87" s="5">
        <f t="shared" si="4"/>
        <v>0.85948508215003738</v>
      </c>
    </row>
    <row r="88" spans="1:7" ht="19">
      <c r="A88" s="5"/>
      <c r="B88" s="5"/>
      <c r="C88" s="5">
        <v>275.471</v>
      </c>
      <c r="D88" s="5">
        <v>438.52300000000002</v>
      </c>
      <c r="E88" s="6">
        <f t="shared" si="0"/>
        <v>450.116013043088</v>
      </c>
      <c r="F88" s="6">
        <f t="shared" si="0"/>
        <v>716.54084962734396</v>
      </c>
      <c r="G88" s="5">
        <f t="shared" si="4"/>
        <v>0.6281791376963124</v>
      </c>
    </row>
    <row r="89" spans="1:7" ht="19">
      <c r="A89" s="5"/>
      <c r="B89" s="5"/>
      <c r="C89" s="5">
        <v>155.625</v>
      </c>
      <c r="D89" s="5">
        <v>253.03200000000001</v>
      </c>
      <c r="E89" s="6">
        <f t="shared" si="0"/>
        <v>254.28921566999998</v>
      </c>
      <c r="F89" s="6">
        <f t="shared" si="0"/>
        <v>413.45098036569601</v>
      </c>
      <c r="G89" s="5">
        <f t="shared" si="4"/>
        <v>0.61504078535521201</v>
      </c>
    </row>
    <row r="90" spans="1:7" ht="19">
      <c r="A90" s="5"/>
      <c r="B90" s="5"/>
      <c r="C90" s="5">
        <v>205.23599999999999</v>
      </c>
      <c r="D90" s="5">
        <v>351.91199999999998</v>
      </c>
      <c r="E90" s="6">
        <f t="shared" si="0"/>
        <v>335.35294115500795</v>
      </c>
      <c r="F90" s="6">
        <f t="shared" si="0"/>
        <v>575.0196078063359</v>
      </c>
      <c r="G90" s="5">
        <f t="shared" si="4"/>
        <v>0.58320261883652735</v>
      </c>
    </row>
    <row r="91" spans="1:7" ht="19">
      <c r="A91" s="5"/>
      <c r="B91" s="5"/>
      <c r="C91" s="5">
        <v>184.88900000000001</v>
      </c>
      <c r="D91" s="5">
        <v>291.803</v>
      </c>
      <c r="E91" s="6">
        <f t="shared" si="0"/>
        <v>302.106209130992</v>
      </c>
      <c r="F91" s="6">
        <f t="shared" si="0"/>
        <v>476.80228755118395</v>
      </c>
      <c r="G91" s="5">
        <f t="shared" si="4"/>
        <v>0.63360897591868492</v>
      </c>
    </row>
    <row r="92" spans="1:7" ht="19">
      <c r="A92" s="5"/>
      <c r="B92" s="5"/>
      <c r="C92" s="5">
        <v>318</v>
      </c>
      <c r="D92" s="5">
        <v>472.04700000000003</v>
      </c>
      <c r="E92" s="6">
        <f t="shared" si="0"/>
        <v>519.60784310399993</v>
      </c>
      <c r="F92" s="6">
        <f t="shared" si="0"/>
        <v>771.31862740161603</v>
      </c>
      <c r="G92" s="5">
        <f t="shared" si="4"/>
        <v>0.67366173283592523</v>
      </c>
    </row>
    <row r="93" spans="1:7" ht="19">
      <c r="A93" s="5"/>
      <c r="B93" s="5"/>
      <c r="C93" s="5">
        <v>238.56299999999999</v>
      </c>
      <c r="D93" s="5">
        <v>357.68400000000003</v>
      </c>
      <c r="E93" s="6">
        <f t="shared" si="0"/>
        <v>389.80882350446393</v>
      </c>
      <c r="F93" s="6">
        <f t="shared" si="0"/>
        <v>584.45098035475201</v>
      </c>
      <c r="G93" s="5">
        <f t="shared" si="4"/>
        <v>0.66696581339953698</v>
      </c>
    </row>
    <row r="94" spans="1:7" ht="19">
      <c r="A94" s="5"/>
      <c r="B94" s="5"/>
      <c r="C94" s="5">
        <v>234.40100000000001</v>
      </c>
      <c r="D94" s="5">
        <v>350.25099999999998</v>
      </c>
      <c r="E94" s="6">
        <f t="shared" si="0"/>
        <v>383.008169910128</v>
      </c>
      <c r="F94" s="6">
        <f t="shared" si="0"/>
        <v>572.30555551892792</v>
      </c>
      <c r="G94" s="5">
        <f t="shared" si="4"/>
        <v>0.66923720417643351</v>
      </c>
    </row>
    <row r="95" spans="1:7" ht="19">
      <c r="A95" s="5"/>
      <c r="B95" s="5"/>
      <c r="C95" s="5">
        <v>429.49099999999999</v>
      </c>
      <c r="D95" s="5">
        <v>556.41600000000005</v>
      </c>
      <c r="E95" s="6">
        <f t="shared" si="0"/>
        <v>701.78267969364788</v>
      </c>
      <c r="F95" s="6">
        <f t="shared" si="0"/>
        <v>909.17647053004805</v>
      </c>
      <c r="G95" s="5">
        <f t="shared" si="4"/>
        <v>0.7718882994018863</v>
      </c>
    </row>
    <row r="96" spans="1:7" ht="19">
      <c r="A96" s="5"/>
      <c r="B96" s="5"/>
      <c r="C96" s="5">
        <v>211.76499999999999</v>
      </c>
      <c r="D96" s="5">
        <v>322.02499999999998</v>
      </c>
      <c r="E96" s="6">
        <f t="shared" si="0"/>
        <v>346.02124180791998</v>
      </c>
      <c r="F96" s="6">
        <f t="shared" si="0"/>
        <v>526.18464048919998</v>
      </c>
      <c r="G96" s="5">
        <f t="shared" si="4"/>
        <v>0.65760422327459045</v>
      </c>
    </row>
    <row r="97" spans="1:7" ht="19">
      <c r="A97" s="5"/>
      <c r="B97" s="5"/>
      <c r="C97" s="5">
        <v>267.262</v>
      </c>
      <c r="D97" s="5">
        <v>391.67599999999999</v>
      </c>
      <c r="E97" s="6">
        <f t="shared" si="0"/>
        <v>436.70261435113599</v>
      </c>
      <c r="F97" s="6">
        <f t="shared" si="0"/>
        <v>639.99346401132789</v>
      </c>
      <c r="G97" s="5">
        <f t="shared" si="4"/>
        <v>0.68235480346000266</v>
      </c>
    </row>
    <row r="98" spans="1:7" ht="19">
      <c r="A98" s="5"/>
      <c r="B98" s="5"/>
      <c r="C98" s="5">
        <v>192.61500000000001</v>
      </c>
      <c r="D98" s="5">
        <v>307.14499999999998</v>
      </c>
      <c r="E98" s="6">
        <f t="shared" si="0"/>
        <v>314.73039213672001</v>
      </c>
      <c r="F98" s="6">
        <f t="shared" si="0"/>
        <v>501.87091500055993</v>
      </c>
      <c r="G98" s="5">
        <f t="shared" si="4"/>
        <v>0.62711422943560868</v>
      </c>
    </row>
    <row r="99" spans="1:7" ht="19">
      <c r="A99" s="5"/>
      <c r="B99" s="5"/>
      <c r="C99" s="5">
        <v>418.06799999999998</v>
      </c>
      <c r="D99" s="5">
        <v>538.63499999999999</v>
      </c>
      <c r="E99" s="6">
        <f t="shared" si="0"/>
        <v>683.1176470151039</v>
      </c>
      <c r="F99" s="6">
        <f t="shared" si="0"/>
        <v>880.12254896327988</v>
      </c>
      <c r="G99" s="5">
        <f t="shared" si="4"/>
        <v>0.77616196496699985</v>
      </c>
    </row>
    <row r="100" spans="1:7" ht="19">
      <c r="A100" s="5"/>
      <c r="B100" s="5"/>
      <c r="C100" s="5">
        <v>239.08199999999999</v>
      </c>
      <c r="D100" s="5">
        <v>341.63</v>
      </c>
      <c r="E100" s="6">
        <f t="shared" si="0"/>
        <v>390.65686272009594</v>
      </c>
      <c r="F100" s="6">
        <f t="shared" si="0"/>
        <v>558.21895421263991</v>
      </c>
      <c r="G100" s="5">
        <f t="shared" si="4"/>
        <v>0.69982729853935544</v>
      </c>
    </row>
    <row r="101" spans="1:7" ht="19">
      <c r="A101" s="5"/>
      <c r="B101" s="5"/>
      <c r="C101" s="5"/>
      <c r="D101" s="5"/>
      <c r="E101" s="6"/>
      <c r="F101" s="6"/>
      <c r="G101" s="5"/>
    </row>
    <row r="102" spans="1:7" ht="19">
      <c r="A102" s="5"/>
      <c r="B102" s="5">
        <v>12</v>
      </c>
      <c r="C102" s="5">
        <v>229.721</v>
      </c>
      <c r="D102" s="5">
        <v>376.12</v>
      </c>
      <c r="E102" s="6">
        <f t="shared" ref="E102:F165" si="5">C102*1.633986928</f>
        <v>375.36111108708798</v>
      </c>
      <c r="F102" s="6">
        <f t="shared" si="0"/>
        <v>614.57516335935998</v>
      </c>
      <c r="G102" s="5">
        <f t="shared" ref="G102:G123" si="6">C102/D102</f>
        <v>0.61076518132510904</v>
      </c>
    </row>
    <row r="103" spans="1:7" ht="19">
      <c r="A103" s="5"/>
      <c r="B103" s="5"/>
      <c r="C103" s="5">
        <v>314.03500000000003</v>
      </c>
      <c r="D103" s="5">
        <v>455.495</v>
      </c>
      <c r="E103" s="6">
        <f t="shared" si="5"/>
        <v>513.12908493448003</v>
      </c>
      <c r="F103" s="6">
        <f t="shared" si="5"/>
        <v>744.27287576935998</v>
      </c>
      <c r="G103" s="5">
        <f t="shared" si="6"/>
        <v>0.68943676659458397</v>
      </c>
    </row>
    <row r="104" spans="1:7" ht="19">
      <c r="A104" s="5"/>
      <c r="B104" s="5"/>
      <c r="C104" s="5">
        <v>352.05099999999999</v>
      </c>
      <c r="D104" s="5">
        <v>523.00800000000004</v>
      </c>
      <c r="E104" s="6">
        <f t="shared" si="5"/>
        <v>575.24673198932794</v>
      </c>
      <c r="F104" s="6">
        <f t="shared" si="5"/>
        <v>854.58823523942397</v>
      </c>
      <c r="G104" s="5">
        <f t="shared" si="6"/>
        <v>0.67312737090063623</v>
      </c>
    </row>
    <row r="105" spans="1:7" ht="19">
      <c r="A105" s="5"/>
      <c r="B105" s="5"/>
      <c r="C105" s="5">
        <v>202.39500000000001</v>
      </c>
      <c r="D105" s="5">
        <v>275.22899999999998</v>
      </c>
      <c r="E105" s="6">
        <f t="shared" si="5"/>
        <v>330.71078429255999</v>
      </c>
      <c r="F105" s="6">
        <f t="shared" si="5"/>
        <v>449.72058820651193</v>
      </c>
      <c r="G105" s="5">
        <f t="shared" si="6"/>
        <v>0.7353694559802928</v>
      </c>
    </row>
    <row r="106" spans="1:7" ht="19">
      <c r="A106" s="5"/>
      <c r="B106" s="5"/>
      <c r="C106" s="5">
        <v>292.04300000000001</v>
      </c>
      <c r="D106" s="5">
        <v>388.911</v>
      </c>
      <c r="E106" s="6">
        <f t="shared" si="5"/>
        <v>477.19444441390397</v>
      </c>
      <c r="F106" s="6">
        <f t="shared" si="5"/>
        <v>635.47549015540801</v>
      </c>
      <c r="G106" s="5">
        <f t="shared" si="6"/>
        <v>0.75092501883464347</v>
      </c>
    </row>
    <row r="107" spans="1:7" ht="19">
      <c r="A107" s="5"/>
      <c r="B107" s="5"/>
      <c r="C107" s="5">
        <v>500.22800000000001</v>
      </c>
      <c r="D107" s="5">
        <v>603.25800000000004</v>
      </c>
      <c r="E107" s="6">
        <f t="shared" si="5"/>
        <v>817.36601301958399</v>
      </c>
      <c r="F107" s="6">
        <f t="shared" si="5"/>
        <v>985.71568621142399</v>
      </c>
      <c r="G107" s="5">
        <f t="shared" si="6"/>
        <v>0.82921071912846578</v>
      </c>
    </row>
    <row r="108" spans="1:7" ht="19">
      <c r="A108" s="5"/>
      <c r="B108" s="5"/>
      <c r="C108" s="5">
        <v>419.21</v>
      </c>
      <c r="D108" s="5">
        <v>584.50800000000004</v>
      </c>
      <c r="E108" s="6">
        <f t="shared" si="5"/>
        <v>684.98366008687992</v>
      </c>
      <c r="F108" s="6">
        <f t="shared" si="5"/>
        <v>955.07843131142397</v>
      </c>
      <c r="G108" s="5">
        <f t="shared" si="6"/>
        <v>0.71720147542890766</v>
      </c>
    </row>
    <row r="109" spans="1:7" ht="19">
      <c r="A109" s="5"/>
      <c r="B109" s="5"/>
      <c r="C109" s="5">
        <v>265.226</v>
      </c>
      <c r="D109" s="5">
        <v>435.08600000000001</v>
      </c>
      <c r="E109" s="6">
        <f t="shared" si="5"/>
        <v>433.37581696572795</v>
      </c>
      <c r="F109" s="6">
        <f t="shared" si="5"/>
        <v>710.92483655580793</v>
      </c>
      <c r="G109" s="5">
        <f t="shared" si="6"/>
        <v>0.60959442501022787</v>
      </c>
    </row>
    <row r="110" spans="1:7" ht="19">
      <c r="A110" s="5"/>
      <c r="B110" s="5"/>
      <c r="C110" s="5">
        <v>797.52099999999996</v>
      </c>
      <c r="D110" s="5">
        <v>958.80100000000004</v>
      </c>
      <c r="E110" s="6">
        <f t="shared" si="5"/>
        <v>1303.1388888054878</v>
      </c>
      <c r="F110" s="6">
        <f t="shared" si="5"/>
        <v>1566.668300553328</v>
      </c>
      <c r="G110" s="5">
        <f t="shared" si="6"/>
        <v>0.831789912609603</v>
      </c>
    </row>
    <row r="111" spans="1:7" ht="19">
      <c r="A111" s="5"/>
      <c r="B111" s="5"/>
      <c r="C111" s="5">
        <v>193.79300000000001</v>
      </c>
      <c r="D111" s="5">
        <v>302.31700000000001</v>
      </c>
      <c r="E111" s="6">
        <f t="shared" si="5"/>
        <v>316.655228737904</v>
      </c>
      <c r="F111" s="6">
        <f t="shared" si="5"/>
        <v>493.98202611217596</v>
      </c>
      <c r="G111" s="5">
        <f t="shared" si="6"/>
        <v>0.64102581065570241</v>
      </c>
    </row>
    <row r="112" spans="1:7" ht="19">
      <c r="A112" s="5"/>
      <c r="B112" s="5"/>
      <c r="C112" s="5">
        <v>285.012</v>
      </c>
      <c r="D112" s="5">
        <v>453.72199999999998</v>
      </c>
      <c r="E112" s="6">
        <f t="shared" si="5"/>
        <v>465.705882323136</v>
      </c>
      <c r="F112" s="6">
        <f t="shared" si="5"/>
        <v>741.3758169460159</v>
      </c>
      <c r="G112" s="5">
        <f t="shared" si="6"/>
        <v>0.62816438259551011</v>
      </c>
    </row>
    <row r="113" spans="1:7" ht="19">
      <c r="A113" s="5"/>
      <c r="B113" s="5"/>
      <c r="C113" s="5">
        <v>343.75400000000002</v>
      </c>
      <c r="D113" s="5">
        <v>473.97</v>
      </c>
      <c r="E113" s="6">
        <f t="shared" si="5"/>
        <v>561.68954244771203</v>
      </c>
      <c r="F113" s="6">
        <f t="shared" si="5"/>
        <v>774.46078426416</v>
      </c>
      <c r="G113" s="5">
        <f t="shared" si="6"/>
        <v>0.72526531215055801</v>
      </c>
    </row>
    <row r="114" spans="1:7" ht="19">
      <c r="A114" s="5"/>
      <c r="B114" s="5"/>
      <c r="C114" s="5">
        <v>560.94200000000001</v>
      </c>
      <c r="D114" s="5">
        <v>798.62099999999998</v>
      </c>
      <c r="E114" s="6">
        <f t="shared" si="5"/>
        <v>916.57189536617591</v>
      </c>
      <c r="F114" s="6">
        <f t="shared" si="5"/>
        <v>1304.9362744262878</v>
      </c>
      <c r="G114" s="5">
        <f t="shared" si="6"/>
        <v>0.70238824173168501</v>
      </c>
    </row>
    <row r="115" spans="1:7" ht="19">
      <c r="A115" s="5"/>
      <c r="B115" s="5"/>
      <c r="C115" s="5">
        <v>501.98700000000002</v>
      </c>
      <c r="D115" s="5">
        <v>607.51099999999997</v>
      </c>
      <c r="E115" s="6">
        <f t="shared" si="5"/>
        <v>820.24019602593603</v>
      </c>
      <c r="F115" s="6">
        <f t="shared" si="5"/>
        <v>992.6650326162079</v>
      </c>
      <c r="G115" s="5">
        <f t="shared" si="6"/>
        <v>0.82630108755232423</v>
      </c>
    </row>
    <row r="116" spans="1:7" ht="19">
      <c r="A116" s="5"/>
      <c r="B116" s="5"/>
      <c r="C116" s="5">
        <v>240.44800000000001</v>
      </c>
      <c r="D116" s="5">
        <v>403.93599999999998</v>
      </c>
      <c r="E116" s="6">
        <f t="shared" si="5"/>
        <v>392.888888863744</v>
      </c>
      <c r="F116" s="6">
        <f t="shared" si="5"/>
        <v>660.02614374860798</v>
      </c>
      <c r="G116" s="5">
        <f t="shared" si="6"/>
        <v>0.59526261585993823</v>
      </c>
    </row>
    <row r="117" spans="1:7" ht="19">
      <c r="A117" s="5"/>
      <c r="B117" s="5"/>
      <c r="C117" s="5">
        <v>178.61199999999999</v>
      </c>
      <c r="D117" s="5">
        <v>311.11700000000002</v>
      </c>
      <c r="E117" s="6">
        <f t="shared" si="5"/>
        <v>291.84967318393598</v>
      </c>
      <c r="F117" s="6">
        <f t="shared" si="5"/>
        <v>508.36111107857602</v>
      </c>
      <c r="G117" s="5">
        <f t="shared" si="6"/>
        <v>0.57409913312355154</v>
      </c>
    </row>
    <row r="118" spans="1:7" ht="19">
      <c r="A118" s="5"/>
      <c r="B118" s="5"/>
      <c r="C118" s="5">
        <v>274.19400000000002</v>
      </c>
      <c r="D118" s="5">
        <v>398.85500000000002</v>
      </c>
      <c r="E118" s="6">
        <f t="shared" si="5"/>
        <v>448.02941173603199</v>
      </c>
      <c r="F118" s="6">
        <f t="shared" si="5"/>
        <v>651.72385616743998</v>
      </c>
      <c r="G118" s="5">
        <f t="shared" si="6"/>
        <v>0.68745283373657096</v>
      </c>
    </row>
    <row r="119" spans="1:7" ht="19">
      <c r="A119" s="5"/>
      <c r="B119" s="5"/>
      <c r="C119" s="5">
        <v>203.19399999999999</v>
      </c>
      <c r="D119" s="5">
        <v>303.38900000000001</v>
      </c>
      <c r="E119" s="6">
        <f t="shared" si="5"/>
        <v>332.01633984803198</v>
      </c>
      <c r="F119" s="6">
        <f t="shared" si="5"/>
        <v>495.733660098992</v>
      </c>
      <c r="G119" s="5">
        <f t="shared" si="6"/>
        <v>0.6697474199789708</v>
      </c>
    </row>
    <row r="120" spans="1:7" ht="19">
      <c r="A120" s="5"/>
      <c r="B120" s="5"/>
      <c r="C120" s="5">
        <v>170.77600000000001</v>
      </c>
      <c r="D120" s="5">
        <v>290.303</v>
      </c>
      <c r="E120" s="6">
        <f t="shared" si="5"/>
        <v>279.04575161612797</v>
      </c>
      <c r="F120" s="6">
        <f t="shared" si="5"/>
        <v>474.35130715918399</v>
      </c>
      <c r="G120" s="5">
        <f t="shared" si="6"/>
        <v>0.58826811986097294</v>
      </c>
    </row>
    <row r="121" spans="1:7" ht="19">
      <c r="A121" s="5"/>
      <c r="B121" s="5"/>
      <c r="C121" s="5">
        <v>198.95699999999999</v>
      </c>
      <c r="D121" s="5">
        <v>335.887</v>
      </c>
      <c r="E121" s="6">
        <f t="shared" si="5"/>
        <v>325.09313723409599</v>
      </c>
      <c r="F121" s="6">
        <f t="shared" si="5"/>
        <v>548.83496728513592</v>
      </c>
      <c r="G121" s="5">
        <f t="shared" si="6"/>
        <v>0.59233313584628167</v>
      </c>
    </row>
    <row r="122" spans="1:7" ht="19">
      <c r="A122" s="5"/>
      <c r="B122" s="5"/>
      <c r="C122" s="5">
        <v>117.184</v>
      </c>
      <c r="D122" s="5">
        <v>225.53899999999999</v>
      </c>
      <c r="E122" s="6">
        <f t="shared" si="5"/>
        <v>191.47712417075198</v>
      </c>
      <c r="F122" s="6">
        <f t="shared" si="5"/>
        <v>368.52777775419196</v>
      </c>
      <c r="G122" s="5">
        <f t="shared" si="6"/>
        <v>0.51957311152394936</v>
      </c>
    </row>
    <row r="123" spans="1:7" ht="19">
      <c r="A123" s="5"/>
      <c r="B123" s="5"/>
      <c r="C123" s="5">
        <v>181.62</v>
      </c>
      <c r="D123" s="5">
        <v>251.149</v>
      </c>
      <c r="E123" s="6">
        <f t="shared" si="5"/>
        <v>296.76470586336001</v>
      </c>
      <c r="F123" s="6">
        <f t="shared" si="5"/>
        <v>410.374182980272</v>
      </c>
      <c r="G123" s="5">
        <f t="shared" si="6"/>
        <v>0.7231563733082752</v>
      </c>
    </row>
    <row r="124" spans="1:7" ht="19">
      <c r="A124" s="5"/>
      <c r="B124" s="5"/>
      <c r="C124" s="5"/>
      <c r="D124" s="5"/>
      <c r="E124" s="6"/>
      <c r="F124" s="6"/>
      <c r="G124" s="5"/>
    </row>
    <row r="125" spans="1:7" ht="19">
      <c r="A125" s="5"/>
      <c r="B125" s="5">
        <v>13</v>
      </c>
      <c r="C125" s="5">
        <v>270.67</v>
      </c>
      <c r="D125" s="5">
        <v>389.012</v>
      </c>
      <c r="E125" s="6">
        <f t="shared" si="5"/>
        <v>442.27124180175997</v>
      </c>
      <c r="F125" s="6">
        <f t="shared" si="5"/>
        <v>635.64052283513593</v>
      </c>
      <c r="G125" s="5">
        <f t="shared" ref="G125:G144" si="7">C125/D125</f>
        <v>0.69578830473095954</v>
      </c>
    </row>
    <row r="126" spans="1:7" ht="19">
      <c r="A126" s="5"/>
      <c r="B126" s="5"/>
      <c r="C126" s="5">
        <v>312.41000000000003</v>
      </c>
      <c r="D126" s="5">
        <v>479.40899999999999</v>
      </c>
      <c r="E126" s="6">
        <f t="shared" si="5"/>
        <v>510.47385617648001</v>
      </c>
      <c r="F126" s="6">
        <f t="shared" si="5"/>
        <v>783.34803916555188</v>
      </c>
      <c r="G126" s="5">
        <f t="shared" si="7"/>
        <v>0.65165651875538433</v>
      </c>
    </row>
    <row r="127" spans="1:7" ht="19">
      <c r="A127" s="5"/>
      <c r="B127" s="5"/>
      <c r="C127" s="5">
        <v>247.631</v>
      </c>
      <c r="D127" s="5">
        <v>371.84899999999999</v>
      </c>
      <c r="E127" s="6">
        <f t="shared" si="5"/>
        <v>404.62581696756797</v>
      </c>
      <c r="F127" s="6">
        <f t="shared" si="5"/>
        <v>607.59640518987192</v>
      </c>
      <c r="G127" s="5">
        <f t="shared" si="7"/>
        <v>0.6659450475865204</v>
      </c>
    </row>
    <row r="128" spans="1:7" ht="19">
      <c r="A128" s="5"/>
      <c r="B128" s="5"/>
      <c r="C128" s="5">
        <v>461.60700000000003</v>
      </c>
      <c r="D128" s="5">
        <v>569.101</v>
      </c>
      <c r="E128" s="6">
        <f t="shared" si="5"/>
        <v>754.25980387329605</v>
      </c>
      <c r="F128" s="6">
        <f t="shared" si="5"/>
        <v>929.90359471172792</v>
      </c>
      <c r="G128" s="5">
        <f t="shared" si="7"/>
        <v>0.81111612877151862</v>
      </c>
    </row>
    <row r="129" spans="1:7" ht="19">
      <c r="A129" s="5"/>
      <c r="B129" s="5"/>
      <c r="C129" s="5">
        <v>707.98</v>
      </c>
      <c r="D129" s="5">
        <v>802.24599999999998</v>
      </c>
      <c r="E129" s="6">
        <f t="shared" si="5"/>
        <v>1156.83006528544</v>
      </c>
      <c r="F129" s="6">
        <f t="shared" si="5"/>
        <v>1310.8594770402879</v>
      </c>
      <c r="G129" s="5">
        <f t="shared" si="7"/>
        <v>0.88249738858155735</v>
      </c>
    </row>
    <row r="130" spans="1:7" ht="19">
      <c r="A130" s="5"/>
      <c r="B130" s="5"/>
      <c r="C130" s="5">
        <v>268.14600000000002</v>
      </c>
      <c r="D130" s="5">
        <v>357.279</v>
      </c>
      <c r="E130" s="6">
        <f t="shared" si="5"/>
        <v>438.14705879548802</v>
      </c>
      <c r="F130" s="6">
        <f t="shared" si="5"/>
        <v>583.78921564891198</v>
      </c>
      <c r="G130" s="5">
        <f t="shared" si="7"/>
        <v>0.75052270074647554</v>
      </c>
    </row>
    <row r="131" spans="1:7" ht="19">
      <c r="A131" s="5"/>
      <c r="B131" s="5"/>
      <c r="C131" s="5">
        <v>316.79599999999999</v>
      </c>
      <c r="D131" s="5">
        <v>456.47800000000001</v>
      </c>
      <c r="E131" s="6">
        <f t="shared" si="5"/>
        <v>517.64052284268791</v>
      </c>
      <c r="F131" s="6">
        <f t="shared" si="5"/>
        <v>745.87908491958399</v>
      </c>
      <c r="G131" s="5">
        <f t="shared" si="7"/>
        <v>0.69400058710386914</v>
      </c>
    </row>
    <row r="132" spans="1:7" ht="19">
      <c r="A132" s="5"/>
      <c r="B132" s="5"/>
      <c r="C132" s="5">
        <v>541.28099999999995</v>
      </c>
      <c r="D132" s="5">
        <v>674.29399999999998</v>
      </c>
      <c r="E132" s="6">
        <f t="shared" si="5"/>
        <v>884.44607837476781</v>
      </c>
      <c r="F132" s="6">
        <f t="shared" si="5"/>
        <v>1101.787581628832</v>
      </c>
      <c r="G132" s="5">
        <f t="shared" si="7"/>
        <v>0.80273738161692076</v>
      </c>
    </row>
    <row r="133" spans="1:7" ht="19">
      <c r="A133" s="5"/>
      <c r="B133" s="5"/>
      <c r="C133" s="5">
        <v>414.1</v>
      </c>
      <c r="D133" s="5">
        <v>516.76700000000005</v>
      </c>
      <c r="E133" s="6">
        <f t="shared" si="5"/>
        <v>676.63398688480004</v>
      </c>
      <c r="F133" s="6">
        <f t="shared" si="5"/>
        <v>844.39052282177602</v>
      </c>
      <c r="G133" s="5">
        <f t="shared" si="7"/>
        <v>0.8013282581898612</v>
      </c>
    </row>
    <row r="134" spans="1:7" ht="19">
      <c r="A134" s="5"/>
      <c r="B134" s="5"/>
      <c r="C134" s="5">
        <v>307.60700000000003</v>
      </c>
      <c r="D134" s="5">
        <v>457.49099999999999</v>
      </c>
      <c r="E134" s="6">
        <f t="shared" si="5"/>
        <v>502.62581696129604</v>
      </c>
      <c r="F134" s="6">
        <f t="shared" si="5"/>
        <v>747.5343136776479</v>
      </c>
      <c r="G134" s="5">
        <f t="shared" si="7"/>
        <v>0.6723782544356065</v>
      </c>
    </row>
    <row r="135" spans="1:7" ht="19">
      <c r="A135" s="5"/>
      <c r="B135" s="5"/>
      <c r="C135" s="5">
        <v>378.72300000000001</v>
      </c>
      <c r="D135" s="5">
        <v>502.44</v>
      </c>
      <c r="E135" s="6">
        <f t="shared" si="5"/>
        <v>618.82843133294398</v>
      </c>
      <c r="F135" s="6">
        <f t="shared" si="5"/>
        <v>820.98039210431989</v>
      </c>
      <c r="G135" s="5">
        <f t="shared" si="7"/>
        <v>0.75376761404346793</v>
      </c>
    </row>
    <row r="136" spans="1:7" ht="19">
      <c r="A136" s="5"/>
      <c r="B136" s="5"/>
      <c r="C136" s="5">
        <v>209.601</v>
      </c>
      <c r="D136" s="5">
        <v>300.07400000000001</v>
      </c>
      <c r="E136" s="6">
        <f t="shared" si="5"/>
        <v>342.48529409572797</v>
      </c>
      <c r="F136" s="6">
        <f t="shared" si="5"/>
        <v>490.31699343267201</v>
      </c>
      <c r="G136" s="5">
        <f t="shared" si="7"/>
        <v>0.69849770389970467</v>
      </c>
    </row>
    <row r="137" spans="1:7" ht="19">
      <c r="A137" s="5"/>
      <c r="B137" s="5"/>
      <c r="C137" s="5">
        <v>294.54300000000001</v>
      </c>
      <c r="D137" s="5">
        <v>396.05200000000002</v>
      </c>
      <c r="E137" s="6">
        <f t="shared" si="5"/>
        <v>481.279411733904</v>
      </c>
      <c r="F137" s="6">
        <f t="shared" si="5"/>
        <v>647.14379080825597</v>
      </c>
      <c r="G137" s="5">
        <f t="shared" si="7"/>
        <v>0.7436977972589458</v>
      </c>
    </row>
    <row r="138" spans="1:7" ht="19">
      <c r="A138" s="5"/>
      <c r="B138" s="5"/>
      <c r="C138" s="5">
        <v>170.58099999999999</v>
      </c>
      <c r="D138" s="5">
        <v>256.25799999999998</v>
      </c>
      <c r="E138" s="6">
        <f t="shared" si="5"/>
        <v>278.72712416516794</v>
      </c>
      <c r="F138" s="6">
        <f t="shared" si="5"/>
        <v>418.72222219542397</v>
      </c>
      <c r="G138" s="5">
        <f t="shared" si="7"/>
        <v>0.66566116960250998</v>
      </c>
    </row>
    <row r="139" spans="1:7" ht="19">
      <c r="A139" s="5"/>
      <c r="B139" s="5"/>
      <c r="C139" s="5">
        <v>241.11799999999999</v>
      </c>
      <c r="D139" s="5">
        <v>369.20699999999999</v>
      </c>
      <c r="E139" s="6">
        <f t="shared" si="5"/>
        <v>393.98366010550399</v>
      </c>
      <c r="F139" s="6">
        <f t="shared" si="5"/>
        <v>603.27941172609599</v>
      </c>
      <c r="G139" s="5">
        <f t="shared" si="7"/>
        <v>0.65306995804521584</v>
      </c>
    </row>
    <row r="140" spans="1:7" ht="19">
      <c r="A140" s="5"/>
      <c r="B140" s="5"/>
      <c r="C140" s="5">
        <v>313.33600000000001</v>
      </c>
      <c r="D140" s="5">
        <v>388.988</v>
      </c>
      <c r="E140" s="6">
        <f t="shared" si="5"/>
        <v>511.98692807180799</v>
      </c>
      <c r="F140" s="6">
        <f t="shared" si="5"/>
        <v>635.60130714886395</v>
      </c>
      <c r="G140" s="5">
        <f t="shared" si="7"/>
        <v>0.80551585138873183</v>
      </c>
    </row>
    <row r="141" spans="1:7" ht="19">
      <c r="A141" s="5"/>
      <c r="B141" s="5"/>
      <c r="C141" s="5">
        <v>260.56</v>
      </c>
      <c r="D141" s="5">
        <v>378.93400000000003</v>
      </c>
      <c r="E141" s="6">
        <f t="shared" si="5"/>
        <v>425.75163395967996</v>
      </c>
      <c r="F141" s="6">
        <f t="shared" si="5"/>
        <v>619.17320257475205</v>
      </c>
      <c r="G141" s="5">
        <f t="shared" si="7"/>
        <v>0.68761314635266291</v>
      </c>
    </row>
    <row r="142" spans="1:7" ht="19">
      <c r="A142" s="5"/>
      <c r="B142" s="5"/>
      <c r="C142" s="5">
        <v>116.765</v>
      </c>
      <c r="D142" s="5">
        <v>200.803</v>
      </c>
      <c r="E142" s="6">
        <f t="shared" si="5"/>
        <v>190.79248364791999</v>
      </c>
      <c r="F142" s="6">
        <f t="shared" si="5"/>
        <v>328.10947710318396</v>
      </c>
      <c r="G142" s="5">
        <f t="shared" si="7"/>
        <v>0.58149031637973536</v>
      </c>
    </row>
    <row r="143" spans="1:7" ht="19">
      <c r="A143" s="5"/>
      <c r="B143" s="5"/>
      <c r="C143" s="5">
        <v>270.71899999999999</v>
      </c>
      <c r="D143" s="5">
        <v>414.32400000000001</v>
      </c>
      <c r="E143" s="6">
        <f t="shared" si="5"/>
        <v>442.35130716123194</v>
      </c>
      <c r="F143" s="6">
        <f t="shared" si="5"/>
        <v>676.99999995667201</v>
      </c>
      <c r="G143" s="5">
        <f t="shared" si="7"/>
        <v>0.653399272067271</v>
      </c>
    </row>
    <row r="144" spans="1:7" ht="19">
      <c r="A144" s="5"/>
      <c r="B144" s="5"/>
      <c r="C144" s="5">
        <v>149.601</v>
      </c>
      <c r="D144" s="5">
        <v>237.05199999999999</v>
      </c>
      <c r="E144" s="6">
        <f t="shared" si="5"/>
        <v>244.44607841572798</v>
      </c>
      <c r="F144" s="6">
        <f t="shared" si="5"/>
        <v>387.33986925625595</v>
      </c>
      <c r="G144" s="5">
        <f t="shared" si="7"/>
        <v>0.63108938123280967</v>
      </c>
    </row>
    <row r="145" spans="1:7" ht="19">
      <c r="A145" s="5"/>
      <c r="B145" s="5"/>
      <c r="C145" s="5"/>
      <c r="D145" s="5"/>
      <c r="E145" s="6"/>
      <c r="F145" s="6"/>
      <c r="G145" s="5"/>
    </row>
    <row r="146" spans="1:7" ht="19">
      <c r="A146" s="5"/>
      <c r="B146" s="5">
        <v>14</v>
      </c>
      <c r="C146" s="5">
        <v>522.41</v>
      </c>
      <c r="D146" s="5">
        <v>660.25599999999997</v>
      </c>
      <c r="E146" s="6">
        <f t="shared" si="5"/>
        <v>853.6111110564799</v>
      </c>
      <c r="F146" s="6">
        <f t="shared" si="5"/>
        <v>1078.8496731335679</v>
      </c>
      <c r="G146" s="5">
        <f t="shared" ref="G146:G165" si="8">C146/D146</f>
        <v>0.79122340425531912</v>
      </c>
    </row>
    <row r="147" spans="1:7" ht="19">
      <c r="A147" s="5"/>
      <c r="B147" s="5"/>
      <c r="C147" s="5">
        <v>214.88800000000001</v>
      </c>
      <c r="D147" s="5">
        <v>372.54899999999998</v>
      </c>
      <c r="E147" s="6">
        <f t="shared" si="5"/>
        <v>351.12418298406396</v>
      </c>
      <c r="F147" s="6">
        <f t="shared" si="5"/>
        <v>608.74019603947193</v>
      </c>
      <c r="G147" s="5">
        <f t="shared" si="8"/>
        <v>0.57680466193708757</v>
      </c>
    </row>
    <row r="148" spans="1:7" ht="19">
      <c r="A148" s="5"/>
      <c r="B148" s="5"/>
      <c r="C148" s="5">
        <v>352.27800000000002</v>
      </c>
      <c r="D148" s="5">
        <v>468.27300000000002</v>
      </c>
      <c r="E148" s="6">
        <f t="shared" si="5"/>
        <v>575.617647021984</v>
      </c>
      <c r="F148" s="6">
        <f t="shared" si="5"/>
        <v>765.15196073534401</v>
      </c>
      <c r="G148" s="5">
        <f t="shared" si="8"/>
        <v>0.75229193227027824</v>
      </c>
    </row>
    <row r="149" spans="1:7" ht="19">
      <c r="A149" s="5"/>
      <c r="B149" s="5"/>
      <c r="C149" s="5">
        <v>592.93499999999995</v>
      </c>
      <c r="D149" s="5">
        <v>742.851</v>
      </c>
      <c r="E149" s="6">
        <f t="shared" si="5"/>
        <v>968.84803915367979</v>
      </c>
      <c r="F149" s="6">
        <f t="shared" si="5"/>
        <v>1213.8088234517279</v>
      </c>
      <c r="G149" s="5">
        <f t="shared" si="8"/>
        <v>0.79818833117273846</v>
      </c>
    </row>
    <row r="150" spans="1:7" ht="19">
      <c r="A150" s="5"/>
      <c r="B150" s="5"/>
      <c r="C150" s="5">
        <v>250.727</v>
      </c>
      <c r="D150" s="5">
        <v>372.47800000000001</v>
      </c>
      <c r="E150" s="6">
        <f t="shared" si="5"/>
        <v>409.68464049665596</v>
      </c>
      <c r="F150" s="6">
        <f t="shared" si="5"/>
        <v>608.62418296758392</v>
      </c>
      <c r="G150" s="5">
        <f t="shared" si="8"/>
        <v>0.67313237291866901</v>
      </c>
    </row>
    <row r="151" spans="1:7" ht="19">
      <c r="A151" s="5"/>
      <c r="B151" s="5"/>
      <c r="C151" s="5">
        <v>636.87300000000005</v>
      </c>
      <c r="D151" s="5">
        <v>789.46199999999999</v>
      </c>
      <c r="E151" s="6">
        <f t="shared" si="5"/>
        <v>1040.642156796144</v>
      </c>
      <c r="F151" s="6">
        <f t="shared" si="5"/>
        <v>1289.9705881527359</v>
      </c>
      <c r="G151" s="5">
        <f t="shared" si="8"/>
        <v>0.80671773942254354</v>
      </c>
    </row>
    <row r="152" spans="1:7" ht="19">
      <c r="A152" s="5"/>
      <c r="B152" s="5"/>
      <c r="C152" s="5">
        <v>223.46799999999999</v>
      </c>
      <c r="D152" s="5">
        <v>329.28</v>
      </c>
      <c r="E152" s="6">
        <f t="shared" si="5"/>
        <v>365.14379082630398</v>
      </c>
      <c r="F152" s="6">
        <f t="shared" si="5"/>
        <v>538.03921565183987</v>
      </c>
      <c r="G152" s="5">
        <f t="shared" si="8"/>
        <v>0.67865646258503409</v>
      </c>
    </row>
    <row r="153" spans="1:7" ht="19">
      <c r="A153" s="5"/>
      <c r="B153" s="5"/>
      <c r="C153" s="5">
        <v>273.00700000000001</v>
      </c>
      <c r="D153" s="5">
        <v>355.62299999999999</v>
      </c>
      <c r="E153" s="6">
        <f t="shared" si="5"/>
        <v>446.08986925249599</v>
      </c>
      <c r="F153" s="6">
        <f t="shared" si="5"/>
        <v>581.08333329614391</v>
      </c>
      <c r="G153" s="5">
        <f t="shared" si="8"/>
        <v>0.76768656695433091</v>
      </c>
    </row>
    <row r="154" spans="1:7" ht="19">
      <c r="A154" s="5"/>
      <c r="B154" s="5"/>
      <c r="C154" s="5">
        <v>436.68700000000001</v>
      </c>
      <c r="D154" s="5">
        <v>568.51</v>
      </c>
      <c r="E154" s="6">
        <f t="shared" si="5"/>
        <v>713.54084962753598</v>
      </c>
      <c r="F154" s="6">
        <f t="shared" si="5"/>
        <v>928.93790843727993</v>
      </c>
      <c r="G154" s="5">
        <f t="shared" si="8"/>
        <v>0.76812545073965277</v>
      </c>
    </row>
    <row r="155" spans="1:7" ht="19">
      <c r="A155" s="5"/>
      <c r="B155" s="5"/>
      <c r="C155" s="5">
        <v>190.69900000000001</v>
      </c>
      <c r="D155" s="5">
        <v>311.33</v>
      </c>
      <c r="E155" s="6">
        <f t="shared" si="5"/>
        <v>311.59967318267201</v>
      </c>
      <c r="F155" s="6">
        <f t="shared" si="5"/>
        <v>508.70915029423992</v>
      </c>
      <c r="G155" s="5">
        <f t="shared" si="8"/>
        <v>0.61253011274210656</v>
      </c>
    </row>
    <row r="156" spans="1:7" ht="19">
      <c r="A156" s="5"/>
      <c r="B156" s="5"/>
      <c r="C156" s="5">
        <v>385.85899999999998</v>
      </c>
      <c r="D156" s="5">
        <v>531.48</v>
      </c>
      <c r="E156" s="6">
        <f t="shared" si="5"/>
        <v>630.48856205115192</v>
      </c>
      <c r="F156" s="6">
        <f t="shared" si="5"/>
        <v>868.43137249343999</v>
      </c>
      <c r="G156" s="5">
        <f t="shared" si="8"/>
        <v>0.72600850455332278</v>
      </c>
    </row>
    <row r="157" spans="1:7" ht="19">
      <c r="A157" s="5"/>
      <c r="B157" s="5"/>
      <c r="C157" s="5">
        <v>228.876</v>
      </c>
      <c r="D157" s="5">
        <v>324.702</v>
      </c>
      <c r="E157" s="6">
        <f t="shared" si="5"/>
        <v>373.98039213292799</v>
      </c>
      <c r="F157" s="6">
        <f t="shared" si="5"/>
        <v>530.55882349545595</v>
      </c>
      <c r="G157" s="5">
        <f t="shared" si="8"/>
        <v>0.70488016704547551</v>
      </c>
    </row>
    <row r="158" spans="1:7" ht="19">
      <c r="A158" s="5"/>
      <c r="B158" s="5"/>
      <c r="C158" s="5">
        <v>264.16500000000002</v>
      </c>
      <c r="D158" s="5">
        <v>369.745</v>
      </c>
      <c r="E158" s="6">
        <f t="shared" si="5"/>
        <v>431.64215683512003</v>
      </c>
      <c r="F158" s="6">
        <f t="shared" si="5"/>
        <v>604.15849669336001</v>
      </c>
      <c r="G158" s="5">
        <f t="shared" si="8"/>
        <v>0.71445185195202099</v>
      </c>
    </row>
    <row r="159" spans="1:7" ht="19">
      <c r="A159" s="5"/>
      <c r="B159" s="5"/>
      <c r="C159" s="5">
        <v>152.12200000000001</v>
      </c>
      <c r="D159" s="5">
        <v>259.7</v>
      </c>
      <c r="E159" s="6">
        <f t="shared" si="5"/>
        <v>248.56535946121602</v>
      </c>
      <c r="F159" s="6">
        <f t="shared" si="5"/>
        <v>424.34640520159996</v>
      </c>
      <c r="G159" s="5">
        <f t="shared" si="8"/>
        <v>0.58576049287639587</v>
      </c>
    </row>
    <row r="160" spans="1:7" ht="19">
      <c r="A160" s="5"/>
      <c r="B160" s="5"/>
      <c r="C160" s="5">
        <v>256.20100000000002</v>
      </c>
      <c r="D160" s="5">
        <v>326.21699999999998</v>
      </c>
      <c r="E160" s="6">
        <f t="shared" si="5"/>
        <v>418.629084940528</v>
      </c>
      <c r="F160" s="6">
        <f t="shared" si="5"/>
        <v>533.03431369137593</v>
      </c>
      <c r="G160" s="5">
        <f t="shared" si="8"/>
        <v>0.7853698611660338</v>
      </c>
    </row>
    <row r="161" spans="1:7" ht="19">
      <c r="A161" s="5"/>
      <c r="B161" s="5"/>
      <c r="C161" s="5">
        <v>171.59100000000001</v>
      </c>
      <c r="D161" s="5">
        <v>298.22899999999998</v>
      </c>
      <c r="E161" s="6">
        <f t="shared" si="5"/>
        <v>280.37745096244799</v>
      </c>
      <c r="F161" s="6">
        <f t="shared" si="5"/>
        <v>487.30228755051195</v>
      </c>
      <c r="G161" s="5">
        <f t="shared" si="8"/>
        <v>0.57536658071481983</v>
      </c>
    </row>
    <row r="162" spans="1:7" ht="19">
      <c r="A162" s="5"/>
      <c r="B162" s="5"/>
      <c r="C162" s="5">
        <v>225.66399999999999</v>
      </c>
      <c r="D162" s="5">
        <v>354.23200000000003</v>
      </c>
      <c r="E162" s="6">
        <f t="shared" si="5"/>
        <v>368.73202612019196</v>
      </c>
      <c r="F162" s="6">
        <f t="shared" si="5"/>
        <v>578.81045747929602</v>
      </c>
      <c r="G162" s="5">
        <f t="shared" si="8"/>
        <v>0.6370514239255628</v>
      </c>
    </row>
    <row r="163" spans="1:7" ht="19">
      <c r="A163" s="5"/>
      <c r="B163" s="5"/>
      <c r="C163" s="5">
        <v>234.98500000000001</v>
      </c>
      <c r="D163" s="5">
        <v>357.32600000000002</v>
      </c>
      <c r="E163" s="6">
        <f t="shared" si="5"/>
        <v>383.96241827607997</v>
      </c>
      <c r="F163" s="6">
        <f t="shared" si="5"/>
        <v>583.86601303452801</v>
      </c>
      <c r="G163" s="5">
        <f t="shared" si="8"/>
        <v>0.65762077206808345</v>
      </c>
    </row>
    <row r="164" spans="1:7" ht="19">
      <c r="A164" s="5"/>
      <c r="B164" s="5"/>
      <c r="C164" s="5">
        <v>275.28199999999998</v>
      </c>
      <c r="D164" s="5">
        <v>413.97800000000001</v>
      </c>
      <c r="E164" s="6">
        <f t="shared" si="5"/>
        <v>449.80718951369596</v>
      </c>
      <c r="F164" s="6">
        <f t="shared" si="5"/>
        <v>676.434640479584</v>
      </c>
      <c r="G164" s="5">
        <f t="shared" si="8"/>
        <v>0.66496770359777568</v>
      </c>
    </row>
    <row r="165" spans="1:7" ht="19">
      <c r="A165" s="5"/>
      <c r="B165" s="5"/>
      <c r="C165" s="5">
        <v>619.47699999999998</v>
      </c>
      <c r="D165" s="5">
        <v>737.47799999999995</v>
      </c>
      <c r="E165" s="6">
        <f t="shared" si="5"/>
        <v>1012.2173201966559</v>
      </c>
      <c r="F165" s="6">
        <f t="shared" si="5"/>
        <v>1205.0294116875839</v>
      </c>
      <c r="G165" s="5">
        <f t="shared" si="8"/>
        <v>0.83999387100360967</v>
      </c>
    </row>
    <row r="166" spans="1:7" ht="19">
      <c r="A166" s="5"/>
      <c r="B166" s="5"/>
      <c r="C166" s="5"/>
      <c r="D166" s="5"/>
      <c r="E166" s="6"/>
      <c r="F166" s="6"/>
      <c r="G166" s="5"/>
    </row>
    <row r="167" spans="1:7" ht="19">
      <c r="A167" s="5"/>
      <c r="B167" s="5">
        <v>15</v>
      </c>
      <c r="C167" s="5">
        <v>289.702</v>
      </c>
      <c r="D167" s="5">
        <v>412.75299999999999</v>
      </c>
      <c r="E167" s="6">
        <f t="shared" ref="E167:F229" si="9">C167*1.633986928</f>
        <v>473.36928101545595</v>
      </c>
      <c r="F167" s="6">
        <f t="shared" si="9"/>
        <v>674.43300649278399</v>
      </c>
      <c r="G167" s="5">
        <f t="shared" ref="G167:G189" si="10">C167/D167</f>
        <v>0.70187739398623394</v>
      </c>
    </row>
    <row r="168" spans="1:7" ht="19">
      <c r="A168" s="5"/>
      <c r="B168" s="5"/>
      <c r="C168" s="5">
        <v>286.60500000000002</v>
      </c>
      <c r="D168" s="5">
        <v>414.45</v>
      </c>
      <c r="E168" s="6">
        <f t="shared" si="9"/>
        <v>468.30882349944</v>
      </c>
      <c r="F168" s="6">
        <f t="shared" si="9"/>
        <v>677.20588230959993</v>
      </c>
      <c r="G168" s="5">
        <f t="shared" si="10"/>
        <v>0.69153094462540721</v>
      </c>
    </row>
    <row r="169" spans="1:7" ht="19">
      <c r="A169" s="5"/>
      <c r="B169" s="5"/>
      <c r="C169" s="5">
        <v>419.98099999999999</v>
      </c>
      <c r="D169" s="5">
        <v>510.08100000000002</v>
      </c>
      <c r="E169" s="6">
        <f t="shared" si="9"/>
        <v>686.24346400836794</v>
      </c>
      <c r="F169" s="6">
        <f t="shared" si="9"/>
        <v>833.46568622116797</v>
      </c>
      <c r="G169" s="5">
        <f t="shared" si="10"/>
        <v>0.82336138770116896</v>
      </c>
    </row>
    <row r="170" spans="1:7" ht="19">
      <c r="A170" s="5"/>
      <c r="B170" s="5"/>
      <c r="C170" s="5">
        <v>737.79399999999998</v>
      </c>
      <c r="D170" s="5">
        <v>846.87</v>
      </c>
      <c r="E170" s="6">
        <f t="shared" si="9"/>
        <v>1205.5457515568319</v>
      </c>
      <c r="F170" s="6">
        <f t="shared" si="9"/>
        <v>1383.77450971536</v>
      </c>
      <c r="G170" s="5">
        <f t="shared" si="10"/>
        <v>0.87120101078087542</v>
      </c>
    </row>
    <row r="171" spans="1:7" ht="19">
      <c r="A171" s="5"/>
      <c r="B171" s="5"/>
      <c r="C171" s="5">
        <v>532.25900000000001</v>
      </c>
      <c r="D171" s="5">
        <v>644.12699999999995</v>
      </c>
      <c r="E171" s="6">
        <f t="shared" si="9"/>
        <v>869.704248310352</v>
      </c>
      <c r="F171" s="6">
        <f t="shared" si="9"/>
        <v>1052.4950979718558</v>
      </c>
      <c r="G171" s="5">
        <f t="shared" si="10"/>
        <v>0.8263261748071421</v>
      </c>
    </row>
    <row r="172" spans="1:7" ht="19">
      <c r="A172" s="5"/>
      <c r="B172" s="5"/>
      <c r="C172" s="5">
        <v>497.83499999999998</v>
      </c>
      <c r="D172" s="5">
        <v>731.18299999999999</v>
      </c>
      <c r="E172" s="6">
        <f t="shared" si="9"/>
        <v>813.45588230087992</v>
      </c>
      <c r="F172" s="6">
        <f t="shared" si="9"/>
        <v>1194.7434639758239</v>
      </c>
      <c r="G172" s="5">
        <f t="shared" si="10"/>
        <v>0.68086238328845172</v>
      </c>
    </row>
    <row r="173" spans="1:7" ht="19">
      <c r="A173" s="5"/>
      <c r="B173" s="5"/>
      <c r="C173" s="5">
        <v>310.483</v>
      </c>
      <c r="D173" s="5">
        <v>427.2</v>
      </c>
      <c r="E173" s="6">
        <f t="shared" si="9"/>
        <v>507.32516336622399</v>
      </c>
      <c r="F173" s="6">
        <f t="shared" si="9"/>
        <v>698.03921564159998</v>
      </c>
      <c r="G173" s="5">
        <f t="shared" si="10"/>
        <v>0.72678604868913865</v>
      </c>
    </row>
    <row r="174" spans="1:7" ht="19">
      <c r="A174" s="5"/>
      <c r="B174" s="5"/>
      <c r="C174" s="5">
        <v>236.59200000000001</v>
      </c>
      <c r="D174" s="5">
        <v>414.96</v>
      </c>
      <c r="E174" s="6">
        <f t="shared" si="9"/>
        <v>386.58823526937601</v>
      </c>
      <c r="F174" s="6">
        <f t="shared" si="9"/>
        <v>678.03921564287987</v>
      </c>
      <c r="G174" s="5">
        <f t="shared" si="10"/>
        <v>0.57015615962984389</v>
      </c>
    </row>
    <row r="175" spans="1:7" ht="19">
      <c r="A175" s="5"/>
      <c r="B175" s="5"/>
      <c r="C175" s="5">
        <v>437.06700000000001</v>
      </c>
      <c r="D175" s="5">
        <v>579.09199999999998</v>
      </c>
      <c r="E175" s="6">
        <f t="shared" si="9"/>
        <v>714.161764660176</v>
      </c>
      <c r="F175" s="6">
        <f t="shared" si="9"/>
        <v>946.22875810937592</v>
      </c>
      <c r="G175" s="5">
        <f t="shared" si="10"/>
        <v>0.75474535997734382</v>
      </c>
    </row>
    <row r="176" spans="1:7" ht="19">
      <c r="A176" s="5"/>
      <c r="B176" s="5"/>
      <c r="C176" s="5">
        <v>1026.8499999999999</v>
      </c>
      <c r="D176" s="5">
        <v>1173.6120000000001</v>
      </c>
      <c r="E176" s="6">
        <f t="shared" si="9"/>
        <v>1677.8594770167997</v>
      </c>
      <c r="F176" s="6">
        <f t="shared" si="9"/>
        <v>1917.6666665439361</v>
      </c>
      <c r="G176" s="5">
        <f t="shared" si="10"/>
        <v>0.87494844974318586</v>
      </c>
    </row>
    <row r="177" spans="1:7" ht="19">
      <c r="A177" s="5"/>
      <c r="B177" s="5"/>
      <c r="C177" s="5">
        <v>237.691</v>
      </c>
      <c r="D177" s="5">
        <v>328.26299999999998</v>
      </c>
      <c r="E177" s="6">
        <f t="shared" si="9"/>
        <v>388.383986903248</v>
      </c>
      <c r="F177" s="6">
        <f t="shared" si="9"/>
        <v>536.37745094606396</v>
      </c>
      <c r="G177" s="5">
        <f t="shared" si="10"/>
        <v>0.72408708870631178</v>
      </c>
    </row>
    <row r="178" spans="1:7" ht="19">
      <c r="A178" s="5"/>
      <c r="B178" s="5"/>
      <c r="C178" s="5">
        <v>200.12899999999999</v>
      </c>
      <c r="D178" s="5">
        <v>316.94799999999998</v>
      </c>
      <c r="E178" s="6">
        <f t="shared" si="9"/>
        <v>327.00816991371198</v>
      </c>
      <c r="F178" s="6">
        <f t="shared" si="9"/>
        <v>517.88888885574397</v>
      </c>
      <c r="G178" s="5">
        <f t="shared" si="10"/>
        <v>0.63142534422050312</v>
      </c>
    </row>
    <row r="179" spans="1:7" ht="19">
      <c r="A179" s="5"/>
      <c r="B179" s="5"/>
      <c r="C179" s="5">
        <v>510.60399999999998</v>
      </c>
      <c r="D179" s="5">
        <v>601.06600000000003</v>
      </c>
      <c r="E179" s="6">
        <f t="shared" si="9"/>
        <v>834.32026138451192</v>
      </c>
      <c r="F179" s="6">
        <f t="shared" si="9"/>
        <v>982.13398686524795</v>
      </c>
      <c r="G179" s="5">
        <f t="shared" si="10"/>
        <v>0.84949739296516513</v>
      </c>
    </row>
    <row r="180" spans="1:7" ht="19">
      <c r="A180" s="5"/>
      <c r="B180" s="5"/>
      <c r="C180" s="5">
        <v>162.631</v>
      </c>
      <c r="D180" s="5">
        <v>270.41399999999999</v>
      </c>
      <c r="E180" s="6">
        <f t="shared" si="9"/>
        <v>265.736928087568</v>
      </c>
      <c r="F180" s="6">
        <f t="shared" si="9"/>
        <v>441.85294114819197</v>
      </c>
      <c r="G180" s="5">
        <f t="shared" si="10"/>
        <v>0.60141486757342444</v>
      </c>
    </row>
    <row r="181" spans="1:7" ht="19">
      <c r="A181" s="5"/>
      <c r="B181" s="5"/>
      <c r="C181" s="5">
        <v>146.626</v>
      </c>
      <c r="D181" s="5">
        <v>226.46</v>
      </c>
      <c r="E181" s="6">
        <f t="shared" si="9"/>
        <v>239.584967304928</v>
      </c>
      <c r="F181" s="6">
        <f t="shared" si="9"/>
        <v>370.03267971487998</v>
      </c>
      <c r="G181" s="5">
        <f t="shared" si="10"/>
        <v>0.64746975183255318</v>
      </c>
    </row>
    <row r="182" spans="1:7" ht="19">
      <c r="A182" s="5"/>
      <c r="B182" s="5"/>
      <c r="C182" s="5">
        <v>405.447</v>
      </c>
      <c r="D182" s="5">
        <v>584.08600000000001</v>
      </c>
      <c r="E182" s="6">
        <f t="shared" si="9"/>
        <v>662.49509799681596</v>
      </c>
      <c r="F182" s="6">
        <f t="shared" si="9"/>
        <v>954.38888882780793</v>
      </c>
      <c r="G182" s="5">
        <f t="shared" si="10"/>
        <v>0.69415633999102866</v>
      </c>
    </row>
    <row r="183" spans="1:7" ht="19">
      <c r="A183" s="5"/>
      <c r="B183" s="5"/>
      <c r="C183" s="5">
        <v>155.666</v>
      </c>
      <c r="D183" s="5">
        <v>222.631</v>
      </c>
      <c r="E183" s="6">
        <f t="shared" si="9"/>
        <v>254.35620913404799</v>
      </c>
      <c r="F183" s="6">
        <f t="shared" si="9"/>
        <v>363.77614376756799</v>
      </c>
      <c r="G183" s="5">
        <f t="shared" si="10"/>
        <v>0.69921080173021721</v>
      </c>
    </row>
    <row r="184" spans="1:7" ht="19">
      <c r="A184" s="5"/>
      <c r="B184" s="5"/>
      <c r="C184" s="5">
        <v>285.548</v>
      </c>
      <c r="D184" s="5">
        <v>407.767</v>
      </c>
      <c r="E184" s="6">
        <f t="shared" si="9"/>
        <v>466.58169931654396</v>
      </c>
      <c r="F184" s="6">
        <f t="shared" si="9"/>
        <v>666.28594766977596</v>
      </c>
      <c r="G184" s="5">
        <f t="shared" si="10"/>
        <v>0.70027245951732242</v>
      </c>
    </row>
    <row r="185" spans="1:7" ht="19">
      <c r="A185" s="5"/>
      <c r="B185" s="5"/>
      <c r="C185" s="5">
        <v>296.03899999999999</v>
      </c>
      <c r="D185" s="5">
        <v>391.346</v>
      </c>
      <c r="E185" s="6">
        <f t="shared" si="9"/>
        <v>483.72385617819197</v>
      </c>
      <c r="F185" s="6">
        <f t="shared" si="9"/>
        <v>639.45424832508797</v>
      </c>
      <c r="G185" s="5">
        <f t="shared" si="10"/>
        <v>0.75646358976455619</v>
      </c>
    </row>
    <row r="186" spans="1:7" ht="19">
      <c r="A186" s="5"/>
      <c r="B186" s="5"/>
      <c r="C186" s="5">
        <v>92.477000000000004</v>
      </c>
      <c r="D186" s="5">
        <v>201.45699999999999</v>
      </c>
      <c r="E186" s="6">
        <f t="shared" si="9"/>
        <v>151.10620914065601</v>
      </c>
      <c r="F186" s="6">
        <f t="shared" si="9"/>
        <v>329.17810455409597</v>
      </c>
      <c r="G186" s="5">
        <f t="shared" si="10"/>
        <v>0.45904088713720548</v>
      </c>
    </row>
    <row r="187" spans="1:7" ht="19">
      <c r="A187" s="5"/>
      <c r="B187" s="5"/>
      <c r="C187" s="5">
        <v>127.035</v>
      </c>
      <c r="D187" s="5">
        <v>182.04400000000001</v>
      </c>
      <c r="E187" s="6">
        <f t="shared" si="9"/>
        <v>207.57352939847999</v>
      </c>
      <c r="F187" s="6">
        <f t="shared" si="9"/>
        <v>297.45751632083199</v>
      </c>
      <c r="G187" s="5">
        <f t="shared" si="10"/>
        <v>0.69782580035595787</v>
      </c>
    </row>
    <row r="188" spans="1:7" ht="19">
      <c r="A188" s="5"/>
      <c r="B188" s="5"/>
      <c r="C188" s="5">
        <v>93.028000000000006</v>
      </c>
      <c r="D188" s="5">
        <v>144.059</v>
      </c>
      <c r="E188" s="6">
        <f t="shared" si="9"/>
        <v>152.00653593798401</v>
      </c>
      <c r="F188" s="6">
        <f t="shared" si="9"/>
        <v>235.39052286075199</v>
      </c>
      <c r="G188" s="5">
        <f t="shared" si="10"/>
        <v>0.64576319424680173</v>
      </c>
    </row>
    <row r="189" spans="1:7" ht="19">
      <c r="A189" s="5"/>
      <c r="B189" s="5"/>
      <c r="C189" s="5">
        <v>159.209</v>
      </c>
      <c r="D189" s="5">
        <v>260.98500000000001</v>
      </c>
      <c r="E189" s="6">
        <f t="shared" si="9"/>
        <v>260.14542481995198</v>
      </c>
      <c r="F189" s="6">
        <f t="shared" si="9"/>
        <v>426.44607840407997</v>
      </c>
      <c r="G189" s="5">
        <f t="shared" si="10"/>
        <v>0.61003122784834374</v>
      </c>
    </row>
    <row r="190" spans="1:7" ht="19">
      <c r="A190" s="5"/>
      <c r="B190" s="5"/>
      <c r="C190" s="5"/>
      <c r="D190" s="5"/>
      <c r="E190" s="6"/>
      <c r="F190" s="6"/>
      <c r="G190" s="5"/>
    </row>
    <row r="191" spans="1:7" ht="19">
      <c r="A191" s="5"/>
      <c r="B191" s="5">
        <v>16</v>
      </c>
      <c r="C191" s="5">
        <v>139.49799999999999</v>
      </c>
      <c r="D191" s="5">
        <v>208.42500000000001</v>
      </c>
      <c r="E191" s="6">
        <f t="shared" si="9"/>
        <v>227.93790848214397</v>
      </c>
      <c r="F191" s="6">
        <f t="shared" si="9"/>
        <v>340.56372546839998</v>
      </c>
      <c r="G191" s="5">
        <f t="shared" ref="G191:G213" si="11">C191/D191</f>
        <v>0.669295909799688</v>
      </c>
    </row>
    <row r="192" spans="1:7" ht="19">
      <c r="A192" s="5"/>
      <c r="B192" s="5"/>
      <c r="C192" s="5">
        <v>296.048</v>
      </c>
      <c r="D192" s="5">
        <v>412.96800000000002</v>
      </c>
      <c r="E192" s="6">
        <f t="shared" si="9"/>
        <v>483.73856206054398</v>
      </c>
      <c r="F192" s="6">
        <f t="shared" si="9"/>
        <v>674.78431368230395</v>
      </c>
      <c r="G192" s="5">
        <f t="shared" si="11"/>
        <v>0.71687878963987517</v>
      </c>
    </row>
    <row r="193" spans="1:7" ht="19">
      <c r="A193" s="5"/>
      <c r="B193" s="5"/>
      <c r="C193" s="5">
        <v>610.76700000000005</v>
      </c>
      <c r="D193" s="5">
        <v>721.06799999999998</v>
      </c>
      <c r="E193" s="6">
        <f t="shared" si="9"/>
        <v>997.98529405377599</v>
      </c>
      <c r="F193" s="6">
        <f t="shared" si="9"/>
        <v>1178.2156861991039</v>
      </c>
      <c r="G193" s="5">
        <f t="shared" si="11"/>
        <v>0.8470310705786418</v>
      </c>
    </row>
    <row r="194" spans="1:7" ht="19">
      <c r="A194" s="5"/>
      <c r="B194" s="5"/>
      <c r="C194" s="5">
        <v>253.047</v>
      </c>
      <c r="D194" s="5">
        <v>345.48500000000001</v>
      </c>
      <c r="E194" s="6">
        <f t="shared" si="9"/>
        <v>413.47549016961597</v>
      </c>
      <c r="F194" s="6">
        <f t="shared" si="9"/>
        <v>564.51797382007999</v>
      </c>
      <c r="G194" s="5">
        <f t="shared" si="11"/>
        <v>0.73243990332431219</v>
      </c>
    </row>
    <row r="195" spans="1:7" ht="19">
      <c r="A195" s="5"/>
      <c r="B195" s="5"/>
      <c r="C195" s="5">
        <v>394.78199999999998</v>
      </c>
      <c r="D195" s="5">
        <v>454.83100000000002</v>
      </c>
      <c r="E195" s="6">
        <f t="shared" si="9"/>
        <v>645.06862740969598</v>
      </c>
      <c r="F195" s="6">
        <f t="shared" si="9"/>
        <v>743.18790844916794</v>
      </c>
      <c r="G195" s="5">
        <f t="shared" si="11"/>
        <v>0.86797513801829684</v>
      </c>
    </row>
    <row r="196" spans="1:7" ht="19">
      <c r="A196" s="5"/>
      <c r="B196" s="5"/>
      <c r="C196" s="5">
        <v>843.67600000000004</v>
      </c>
      <c r="D196" s="5">
        <v>950.46799999999996</v>
      </c>
      <c r="E196" s="6">
        <f t="shared" si="9"/>
        <v>1378.5555554673281</v>
      </c>
      <c r="F196" s="6">
        <f t="shared" si="9"/>
        <v>1553.0522874823039</v>
      </c>
      <c r="G196" s="5">
        <f t="shared" si="11"/>
        <v>0.88764271916571635</v>
      </c>
    </row>
    <row r="197" spans="1:7" ht="19">
      <c r="A197" s="5"/>
      <c r="B197" s="5"/>
      <c r="C197" s="5">
        <v>370.11200000000002</v>
      </c>
      <c r="D197" s="5">
        <v>527.245</v>
      </c>
      <c r="E197" s="6">
        <f t="shared" si="9"/>
        <v>604.75816989593602</v>
      </c>
      <c r="F197" s="6">
        <f t="shared" si="9"/>
        <v>861.51143785336001</v>
      </c>
      <c r="G197" s="5">
        <f t="shared" si="11"/>
        <v>0.70197346584604881</v>
      </c>
    </row>
    <row r="198" spans="1:7" ht="19">
      <c r="A198" s="5"/>
      <c r="B198" s="5"/>
      <c r="C198" s="5">
        <v>221.04499999999999</v>
      </c>
      <c r="D198" s="5">
        <v>321.875</v>
      </c>
      <c r="E198" s="6">
        <f t="shared" si="9"/>
        <v>361.18464049975995</v>
      </c>
      <c r="F198" s="6">
        <f t="shared" si="9"/>
        <v>525.93954244999998</v>
      </c>
      <c r="G198" s="5">
        <f t="shared" si="11"/>
        <v>0.68674174757281548</v>
      </c>
    </row>
    <row r="199" spans="1:7" ht="19">
      <c r="A199" s="5"/>
      <c r="B199" s="5"/>
      <c r="C199" s="5">
        <v>393.82299999999998</v>
      </c>
      <c r="D199" s="5">
        <v>514.91</v>
      </c>
      <c r="E199" s="6">
        <f t="shared" si="9"/>
        <v>643.50163394574395</v>
      </c>
      <c r="F199" s="6">
        <f t="shared" si="9"/>
        <v>841.35620909647992</v>
      </c>
      <c r="G199" s="5">
        <f t="shared" si="11"/>
        <v>0.76483851546872272</v>
      </c>
    </row>
    <row r="200" spans="1:7" ht="19">
      <c r="A200" s="5"/>
      <c r="B200" s="5"/>
      <c r="C200" s="5">
        <v>277.85599999999999</v>
      </c>
      <c r="D200" s="5">
        <v>377.709</v>
      </c>
      <c r="E200" s="6">
        <f t="shared" si="9"/>
        <v>454.01307186636797</v>
      </c>
      <c r="F200" s="6">
        <f t="shared" si="9"/>
        <v>617.17156858795192</v>
      </c>
      <c r="G200" s="5">
        <f t="shared" si="11"/>
        <v>0.73563510533241194</v>
      </c>
    </row>
    <row r="201" spans="1:7" ht="19">
      <c r="A201" s="5"/>
      <c r="B201" s="5"/>
      <c r="C201" s="5">
        <v>396.00900000000001</v>
      </c>
      <c r="D201" s="5">
        <v>548</v>
      </c>
      <c r="E201" s="6">
        <f t="shared" si="9"/>
        <v>647.07352937035193</v>
      </c>
      <c r="F201" s="6">
        <f t="shared" si="9"/>
        <v>895.42483654399996</v>
      </c>
      <c r="G201" s="5">
        <f t="shared" si="11"/>
        <v>0.72264416058394165</v>
      </c>
    </row>
    <row r="202" spans="1:7" ht="19">
      <c r="A202" s="5"/>
      <c r="B202" s="5"/>
      <c r="C202" s="5">
        <v>429.41800000000001</v>
      </c>
      <c r="D202" s="5">
        <v>572.55799999999999</v>
      </c>
      <c r="E202" s="6">
        <f t="shared" si="9"/>
        <v>701.66339864790393</v>
      </c>
      <c r="F202" s="6">
        <f t="shared" si="9"/>
        <v>935.55228752182393</v>
      </c>
      <c r="G202" s="5">
        <f t="shared" si="11"/>
        <v>0.74999912672602598</v>
      </c>
    </row>
    <row r="203" spans="1:7" ht="19">
      <c r="A203" s="5"/>
      <c r="B203" s="5"/>
      <c r="C203" s="5">
        <v>376.26100000000002</v>
      </c>
      <c r="D203" s="5">
        <v>508.29599999999999</v>
      </c>
      <c r="E203" s="6">
        <f t="shared" si="9"/>
        <v>614.80555551620796</v>
      </c>
      <c r="F203" s="6">
        <f t="shared" si="9"/>
        <v>830.5490195546879</v>
      </c>
      <c r="G203" s="5">
        <f t="shared" si="11"/>
        <v>0.74023993893322004</v>
      </c>
    </row>
    <row r="204" spans="1:7" ht="19">
      <c r="A204" s="5"/>
      <c r="B204" s="5"/>
      <c r="C204" s="5">
        <v>328.95499999999998</v>
      </c>
      <c r="D204" s="5">
        <v>458.78500000000003</v>
      </c>
      <c r="E204" s="6">
        <f t="shared" si="9"/>
        <v>537.50816990023998</v>
      </c>
      <c r="F204" s="6">
        <f t="shared" si="9"/>
        <v>749.64869276247998</v>
      </c>
      <c r="G204" s="5">
        <f t="shared" si="11"/>
        <v>0.71701341587017875</v>
      </c>
    </row>
    <row r="205" spans="1:7" ht="19">
      <c r="A205" s="5"/>
      <c r="B205" s="5"/>
      <c r="C205" s="5">
        <v>174.79400000000001</v>
      </c>
      <c r="D205" s="5">
        <v>317.291</v>
      </c>
      <c r="E205" s="6">
        <f t="shared" si="9"/>
        <v>285.611111092832</v>
      </c>
      <c r="F205" s="6">
        <f t="shared" si="9"/>
        <v>518.44934637204801</v>
      </c>
      <c r="G205" s="5">
        <f t="shared" si="11"/>
        <v>0.55089491980547833</v>
      </c>
    </row>
    <row r="206" spans="1:7" ht="19">
      <c r="A206" s="5"/>
      <c r="B206" s="5"/>
      <c r="C206" s="5">
        <v>186.74299999999999</v>
      </c>
      <c r="D206" s="5">
        <v>282.66699999999997</v>
      </c>
      <c r="E206" s="6">
        <f t="shared" si="9"/>
        <v>305.13562089550396</v>
      </c>
      <c r="F206" s="6">
        <f t="shared" si="9"/>
        <v>461.87418297697593</v>
      </c>
      <c r="G206" s="5">
        <f t="shared" si="11"/>
        <v>0.6606466265959593</v>
      </c>
    </row>
    <row r="207" spans="1:7" ht="19">
      <c r="A207" s="5"/>
      <c r="B207" s="5"/>
      <c r="C207" s="5">
        <v>372.54300000000001</v>
      </c>
      <c r="D207" s="5">
        <v>482.31200000000001</v>
      </c>
      <c r="E207" s="6">
        <f t="shared" si="9"/>
        <v>608.73039211790399</v>
      </c>
      <c r="F207" s="6">
        <f t="shared" si="9"/>
        <v>788.091503217536</v>
      </c>
      <c r="G207" s="5">
        <f t="shared" si="11"/>
        <v>0.77241080462439249</v>
      </c>
    </row>
    <row r="208" spans="1:7" ht="19">
      <c r="A208" s="5"/>
      <c r="B208" s="5"/>
      <c r="C208" s="5">
        <v>124.61499999999999</v>
      </c>
      <c r="D208" s="5">
        <v>214.255</v>
      </c>
      <c r="E208" s="6">
        <f t="shared" si="9"/>
        <v>203.61928103271998</v>
      </c>
      <c r="F208" s="6">
        <f t="shared" si="9"/>
        <v>350.08986925863996</v>
      </c>
      <c r="G208" s="5">
        <f t="shared" si="11"/>
        <v>0.581620032204616</v>
      </c>
    </row>
    <row r="209" spans="1:7" ht="19">
      <c r="A209" s="5"/>
      <c r="B209" s="5"/>
      <c r="C209" s="5">
        <v>344.85700000000003</v>
      </c>
      <c r="D209" s="5">
        <v>399.38799999999998</v>
      </c>
      <c r="E209" s="6">
        <f t="shared" si="9"/>
        <v>563.49183002929601</v>
      </c>
      <c r="F209" s="6">
        <f t="shared" si="9"/>
        <v>652.59477120006397</v>
      </c>
      <c r="G209" s="5">
        <f t="shared" si="11"/>
        <v>0.86346359930693972</v>
      </c>
    </row>
    <row r="210" spans="1:7" ht="19">
      <c r="A210" s="5"/>
      <c r="B210" s="5"/>
      <c r="C210" s="5">
        <v>297.61700000000002</v>
      </c>
      <c r="D210" s="5">
        <v>378.40600000000001</v>
      </c>
      <c r="E210" s="6">
        <f t="shared" si="9"/>
        <v>486.30228755057601</v>
      </c>
      <c r="F210" s="6">
        <f t="shared" si="9"/>
        <v>618.31045747676797</v>
      </c>
      <c r="G210" s="5">
        <f t="shared" si="11"/>
        <v>0.78650179965433953</v>
      </c>
    </row>
    <row r="211" spans="1:7" ht="19">
      <c r="A211" s="5"/>
      <c r="B211" s="5"/>
      <c r="C211" s="5">
        <v>292.70800000000003</v>
      </c>
      <c r="D211" s="5">
        <v>409.08100000000002</v>
      </c>
      <c r="E211" s="6">
        <f t="shared" si="9"/>
        <v>478.28104572102399</v>
      </c>
      <c r="F211" s="6">
        <f t="shared" si="9"/>
        <v>668.43300649316802</v>
      </c>
      <c r="G211" s="5">
        <f t="shared" si="11"/>
        <v>0.71552577606879819</v>
      </c>
    </row>
    <row r="212" spans="1:7" ht="19">
      <c r="A212" s="5"/>
      <c r="B212" s="5"/>
      <c r="C212" s="5">
        <v>248.19499999999999</v>
      </c>
      <c r="D212" s="5">
        <v>316.78899999999999</v>
      </c>
      <c r="E212" s="6">
        <f t="shared" si="9"/>
        <v>405.54738559495996</v>
      </c>
      <c r="F212" s="6">
        <f t="shared" si="9"/>
        <v>517.62908493419195</v>
      </c>
      <c r="G212" s="5">
        <f t="shared" si="11"/>
        <v>0.78347101698606958</v>
      </c>
    </row>
    <row r="213" spans="1:7" ht="19">
      <c r="A213" s="5"/>
      <c r="B213" s="5"/>
      <c r="C213" s="5">
        <v>133.655</v>
      </c>
      <c r="D213" s="5">
        <v>222.49700000000001</v>
      </c>
      <c r="E213" s="6">
        <f t="shared" si="9"/>
        <v>218.39052286184</v>
      </c>
      <c r="F213" s="6">
        <f t="shared" si="9"/>
        <v>363.55718951921602</v>
      </c>
      <c r="G213" s="5">
        <f t="shared" si="11"/>
        <v>0.60070472860308222</v>
      </c>
    </row>
    <row r="214" spans="1:7" ht="19">
      <c r="A214" s="5"/>
      <c r="B214" s="5"/>
      <c r="C214" s="5"/>
      <c r="D214" s="5"/>
      <c r="E214" s="6"/>
      <c r="F214" s="6"/>
      <c r="G214" s="5"/>
    </row>
    <row r="215" spans="1:7" ht="19">
      <c r="A215" s="5"/>
      <c r="B215" s="5">
        <v>17</v>
      </c>
      <c r="C215" s="5">
        <v>210.41800000000001</v>
      </c>
      <c r="D215" s="5">
        <v>318.05700000000002</v>
      </c>
      <c r="E215" s="6">
        <f t="shared" si="9"/>
        <v>343.82026141590399</v>
      </c>
      <c r="F215" s="6">
        <f t="shared" si="9"/>
        <v>519.700980358896</v>
      </c>
      <c r="G215" s="5">
        <f t="shared" ref="G215:G240" si="12">C215/D215</f>
        <v>0.66157324001672657</v>
      </c>
    </row>
    <row r="216" spans="1:7" ht="19">
      <c r="A216" s="5"/>
      <c r="B216" s="5"/>
      <c r="C216" s="5">
        <v>809.21199999999999</v>
      </c>
      <c r="D216" s="5">
        <v>1000.979</v>
      </c>
      <c r="E216" s="6">
        <f t="shared" si="9"/>
        <v>1322.2418299807359</v>
      </c>
      <c r="F216" s="6">
        <f t="shared" si="9"/>
        <v>1635.5866012025119</v>
      </c>
      <c r="G216" s="5">
        <f t="shared" si="12"/>
        <v>0.80842055627540632</v>
      </c>
    </row>
    <row r="217" spans="1:7" ht="19">
      <c r="A217" s="5"/>
      <c r="B217" s="5"/>
      <c r="C217" s="5">
        <v>178.816</v>
      </c>
      <c r="D217" s="5">
        <v>305.63400000000001</v>
      </c>
      <c r="E217" s="6">
        <f t="shared" si="9"/>
        <v>292.18300651724797</v>
      </c>
      <c r="F217" s="6">
        <f t="shared" si="9"/>
        <v>499.40196075235201</v>
      </c>
      <c r="G217" s="5">
        <f t="shared" si="12"/>
        <v>0.58506579765340239</v>
      </c>
    </row>
    <row r="218" spans="1:7" ht="19">
      <c r="A218" s="5"/>
      <c r="B218" s="5"/>
      <c r="C218" s="5">
        <v>430.25599999999997</v>
      </c>
      <c r="D218" s="5">
        <v>548.83100000000002</v>
      </c>
      <c r="E218" s="6">
        <f t="shared" si="9"/>
        <v>703.03267969356796</v>
      </c>
      <c r="F218" s="6">
        <f t="shared" si="9"/>
        <v>896.78267968116802</v>
      </c>
      <c r="G218" s="5">
        <f t="shared" si="12"/>
        <v>0.78394988621269568</v>
      </c>
    </row>
    <row r="219" spans="1:7" ht="19">
      <c r="A219" s="5"/>
      <c r="B219" s="5"/>
      <c r="C219" s="5">
        <v>331.74799999999999</v>
      </c>
      <c r="D219" s="5">
        <v>449.471</v>
      </c>
      <c r="E219" s="6">
        <f t="shared" si="9"/>
        <v>542.07189539014394</v>
      </c>
      <c r="F219" s="6">
        <f t="shared" si="9"/>
        <v>734.42973851508793</v>
      </c>
      <c r="G219" s="5">
        <f t="shared" si="12"/>
        <v>0.73808543821514627</v>
      </c>
    </row>
    <row r="220" spans="1:7" ht="19">
      <c r="A220" s="5"/>
      <c r="B220" s="5"/>
      <c r="C220" s="5">
        <v>332.14699999999999</v>
      </c>
      <c r="D220" s="5">
        <v>478.28</v>
      </c>
      <c r="E220" s="6">
        <f t="shared" si="9"/>
        <v>542.72385617441591</v>
      </c>
      <c r="F220" s="6">
        <f t="shared" si="9"/>
        <v>781.50326792383987</v>
      </c>
      <c r="G220" s="5">
        <f t="shared" si="12"/>
        <v>0.69446140336204731</v>
      </c>
    </row>
    <row r="221" spans="1:7" ht="19">
      <c r="A221" s="5"/>
      <c r="B221" s="5"/>
      <c r="C221" s="5">
        <v>752.01099999999997</v>
      </c>
      <c r="D221" s="5">
        <v>904.05499999999995</v>
      </c>
      <c r="E221" s="6">
        <f t="shared" si="9"/>
        <v>1228.7761437122078</v>
      </c>
      <c r="F221" s="6">
        <f t="shared" si="9"/>
        <v>1477.2140521930398</v>
      </c>
      <c r="G221" s="5">
        <f t="shared" si="12"/>
        <v>0.83181996670556546</v>
      </c>
    </row>
    <row r="222" spans="1:7" ht="19">
      <c r="A222" s="5"/>
      <c r="B222" s="5"/>
      <c r="C222" s="5">
        <v>331.61700000000002</v>
      </c>
      <c r="D222" s="5">
        <v>510.06700000000001</v>
      </c>
      <c r="E222" s="6">
        <f t="shared" si="9"/>
        <v>541.857843102576</v>
      </c>
      <c r="F222" s="6">
        <f t="shared" si="9"/>
        <v>833.44281040417593</v>
      </c>
      <c r="G222" s="5">
        <f t="shared" si="12"/>
        <v>0.65014400069010547</v>
      </c>
    </row>
    <row r="223" spans="1:7" ht="19">
      <c r="A223" s="5"/>
      <c r="B223" s="5"/>
      <c r="C223" s="5">
        <v>176.36600000000001</v>
      </c>
      <c r="D223" s="5">
        <v>262.26400000000001</v>
      </c>
      <c r="E223" s="6">
        <f t="shared" si="9"/>
        <v>288.179738543648</v>
      </c>
      <c r="F223" s="6">
        <f t="shared" si="9"/>
        <v>428.53594768499198</v>
      </c>
      <c r="G223" s="5">
        <f t="shared" si="12"/>
        <v>0.67247506329500051</v>
      </c>
    </row>
    <row r="224" spans="1:7" ht="19">
      <c r="A224" s="5"/>
      <c r="B224" s="5"/>
      <c r="C224" s="5">
        <v>315.125</v>
      </c>
      <c r="D224" s="5">
        <v>398.64800000000002</v>
      </c>
      <c r="E224" s="6">
        <f t="shared" si="9"/>
        <v>514.910130686</v>
      </c>
      <c r="F224" s="6">
        <f t="shared" si="9"/>
        <v>651.38562087334401</v>
      </c>
      <c r="G224" s="5">
        <f t="shared" si="12"/>
        <v>0.79048433705926024</v>
      </c>
    </row>
    <row r="225" spans="1:7" ht="19">
      <c r="A225" s="5"/>
      <c r="B225" s="5"/>
      <c r="C225" s="5">
        <v>253.77500000000001</v>
      </c>
      <c r="D225" s="5">
        <v>344.58100000000002</v>
      </c>
      <c r="E225" s="6">
        <f t="shared" si="9"/>
        <v>414.6650326532</v>
      </c>
      <c r="F225" s="6">
        <f t="shared" si="9"/>
        <v>563.04084963716798</v>
      </c>
      <c r="G225" s="5">
        <f t="shared" si="12"/>
        <v>0.73647415266657179</v>
      </c>
    </row>
    <row r="226" spans="1:7" ht="19">
      <c r="A226" s="5"/>
      <c r="B226" s="5"/>
      <c r="C226" s="5">
        <v>330.11200000000002</v>
      </c>
      <c r="D226" s="5">
        <v>417.22899999999998</v>
      </c>
      <c r="E226" s="6">
        <f t="shared" si="9"/>
        <v>539.39869277593596</v>
      </c>
      <c r="F226" s="6">
        <f t="shared" si="9"/>
        <v>681.74673198251196</v>
      </c>
      <c r="G226" s="5">
        <f t="shared" si="12"/>
        <v>0.79120099513696329</v>
      </c>
    </row>
    <row r="227" spans="1:7" ht="19">
      <c r="A227" s="5"/>
      <c r="B227" s="5"/>
      <c r="C227" s="5">
        <v>182.16</v>
      </c>
      <c r="D227" s="5">
        <v>275.71300000000002</v>
      </c>
      <c r="E227" s="6">
        <f t="shared" si="9"/>
        <v>297.64705880447997</v>
      </c>
      <c r="F227" s="6">
        <f t="shared" si="9"/>
        <v>450.51143787966402</v>
      </c>
      <c r="G227" s="5">
        <f t="shared" si="12"/>
        <v>0.66068701874775571</v>
      </c>
    </row>
    <row r="228" spans="1:7" ht="19">
      <c r="A228" s="5"/>
      <c r="B228" s="5"/>
      <c r="C228" s="5">
        <v>180.01400000000001</v>
      </c>
      <c r="D228" s="5">
        <v>242.405</v>
      </c>
      <c r="E228" s="6">
        <f t="shared" si="9"/>
        <v>294.14052285699199</v>
      </c>
      <c r="F228" s="6">
        <f t="shared" si="9"/>
        <v>396.08660128183999</v>
      </c>
      <c r="G228" s="5">
        <f t="shared" si="12"/>
        <v>0.74261669520018159</v>
      </c>
    </row>
    <row r="229" spans="1:7" ht="19">
      <c r="A229" s="5"/>
      <c r="B229" s="5"/>
      <c r="C229" s="5">
        <v>327.81799999999998</v>
      </c>
      <c r="D229" s="5">
        <v>472.05200000000002</v>
      </c>
      <c r="E229" s="6">
        <f t="shared" si="9"/>
        <v>535.65032676310398</v>
      </c>
      <c r="F229" s="6">
        <f t="shared" si="9"/>
        <v>771.32679733625594</v>
      </c>
      <c r="G229" s="5">
        <f t="shared" si="12"/>
        <v>0.69445315346614345</v>
      </c>
    </row>
    <row r="230" spans="1:7" ht="19">
      <c r="A230" s="5"/>
      <c r="B230" s="5"/>
      <c r="C230" s="5">
        <v>146.82</v>
      </c>
      <c r="D230" s="5">
        <v>255.40899999999999</v>
      </c>
      <c r="E230" s="6">
        <f t="shared" ref="E230:F240" si="13">C230*1.633986928</f>
        <v>239.90196076895998</v>
      </c>
      <c r="F230" s="6">
        <f t="shared" si="13"/>
        <v>417.33496729355198</v>
      </c>
      <c r="G230" s="5">
        <f t="shared" si="12"/>
        <v>0.57484270327200682</v>
      </c>
    </row>
    <row r="231" spans="1:7" ht="19">
      <c r="A231" s="5"/>
      <c r="B231" s="5"/>
      <c r="C231" s="5">
        <v>202.39699999999999</v>
      </c>
      <c r="D231" s="5">
        <v>309.52300000000002</v>
      </c>
      <c r="E231" s="6">
        <f t="shared" si="13"/>
        <v>330.71405226641599</v>
      </c>
      <c r="F231" s="6">
        <f t="shared" si="13"/>
        <v>505.75653591534399</v>
      </c>
      <c r="G231" s="5">
        <f t="shared" si="12"/>
        <v>0.65389971019924198</v>
      </c>
    </row>
    <row r="232" spans="1:7" ht="19">
      <c r="A232" s="5"/>
      <c r="B232" s="5"/>
      <c r="C232" s="5">
        <v>192.042</v>
      </c>
      <c r="D232" s="5">
        <v>342.66899999999998</v>
      </c>
      <c r="E232" s="6">
        <f t="shared" si="13"/>
        <v>313.794117626976</v>
      </c>
      <c r="F232" s="6">
        <f t="shared" si="13"/>
        <v>559.91666663083197</v>
      </c>
      <c r="G232" s="5">
        <f t="shared" si="12"/>
        <v>0.56043003598224528</v>
      </c>
    </row>
    <row r="233" spans="1:7" ht="19">
      <c r="A233" s="5"/>
      <c r="B233" s="5"/>
      <c r="C233" s="5">
        <v>421.55</v>
      </c>
      <c r="D233" s="5">
        <v>529.51300000000003</v>
      </c>
      <c r="E233" s="6">
        <f t="shared" si="13"/>
        <v>688.80718949840002</v>
      </c>
      <c r="F233" s="6">
        <f t="shared" si="13"/>
        <v>865.21732020606396</v>
      </c>
      <c r="G233" s="5">
        <f t="shared" si="12"/>
        <v>0.79610887740244329</v>
      </c>
    </row>
    <row r="234" spans="1:7" ht="19">
      <c r="A234" s="5"/>
      <c r="B234" s="5"/>
      <c r="C234" s="5">
        <v>210.40100000000001</v>
      </c>
      <c r="D234" s="5">
        <v>299.16899999999998</v>
      </c>
      <c r="E234" s="6">
        <f t="shared" si="13"/>
        <v>343.79248363812798</v>
      </c>
      <c r="F234" s="6">
        <f t="shared" si="13"/>
        <v>488.83823526283192</v>
      </c>
      <c r="G234" s="5">
        <f t="shared" si="12"/>
        <v>0.70328476546701035</v>
      </c>
    </row>
    <row r="235" spans="1:7" ht="19">
      <c r="A235" s="5"/>
      <c r="B235" s="5"/>
      <c r="C235" s="5">
        <v>216.92400000000001</v>
      </c>
      <c r="D235" s="5">
        <v>301.30399999999997</v>
      </c>
      <c r="E235" s="6">
        <f t="shared" si="13"/>
        <v>354.45098036947201</v>
      </c>
      <c r="F235" s="6">
        <f t="shared" si="13"/>
        <v>492.32679735411193</v>
      </c>
      <c r="G235" s="5">
        <f t="shared" si="12"/>
        <v>0.71995061466160426</v>
      </c>
    </row>
    <row r="236" spans="1:7" ht="19">
      <c r="A236" s="5"/>
      <c r="B236" s="5"/>
      <c r="C236" s="5">
        <v>138.15899999999999</v>
      </c>
      <c r="D236" s="5">
        <v>233.22499999999999</v>
      </c>
      <c r="E236" s="6">
        <f t="shared" si="13"/>
        <v>225.74999998555197</v>
      </c>
      <c r="F236" s="6">
        <f t="shared" si="13"/>
        <v>381.08660128279996</v>
      </c>
      <c r="G236" s="5">
        <f t="shared" si="12"/>
        <v>0.5923850359095294</v>
      </c>
    </row>
    <row r="237" spans="1:7" ht="19">
      <c r="A237" s="5"/>
      <c r="B237" s="5"/>
      <c r="C237" s="5">
        <v>290.327</v>
      </c>
      <c r="D237" s="5">
        <v>396.08100000000002</v>
      </c>
      <c r="E237" s="6">
        <f t="shared" si="13"/>
        <v>474.39052284545596</v>
      </c>
      <c r="F237" s="6">
        <f t="shared" si="13"/>
        <v>647.19117642916797</v>
      </c>
      <c r="G237" s="5">
        <f t="shared" si="12"/>
        <v>0.73299905827343392</v>
      </c>
    </row>
    <row r="238" spans="1:7" ht="19">
      <c r="A238" s="5"/>
      <c r="B238" s="5"/>
      <c r="C238" s="5">
        <v>154.935</v>
      </c>
      <c r="D238" s="5">
        <v>240.304</v>
      </c>
      <c r="E238" s="6">
        <f t="shared" si="13"/>
        <v>253.16176468967998</v>
      </c>
      <c r="F238" s="6">
        <f t="shared" si="13"/>
        <v>392.65359474611199</v>
      </c>
      <c r="G238" s="5">
        <f t="shared" si="12"/>
        <v>0.64474582195885211</v>
      </c>
    </row>
    <row r="239" spans="1:7" ht="19">
      <c r="A239" s="5"/>
      <c r="B239" s="5"/>
      <c r="C239" s="5">
        <v>164.012</v>
      </c>
      <c r="D239" s="5">
        <v>272.90499999999997</v>
      </c>
      <c r="E239" s="6">
        <f t="shared" si="13"/>
        <v>267.99346403513596</v>
      </c>
      <c r="F239" s="6">
        <f t="shared" si="13"/>
        <v>445.92320258583993</v>
      </c>
      <c r="G239" s="5">
        <f t="shared" si="12"/>
        <v>0.60098569099137067</v>
      </c>
    </row>
    <row r="240" spans="1:7" ht="19">
      <c r="A240" s="5"/>
      <c r="B240" s="5">
        <f>COUNT(B38:B239)</f>
        <v>10</v>
      </c>
      <c r="C240" s="5">
        <v>221.71199999999999</v>
      </c>
      <c r="D240" s="5">
        <v>349.28500000000003</v>
      </c>
      <c r="E240" s="6">
        <f>C240*1.633986928</f>
        <v>362.27450978073597</v>
      </c>
      <c r="F240" s="6">
        <f t="shared" si="13"/>
        <v>570.72712414648004</v>
      </c>
      <c r="G240" s="5">
        <f t="shared" si="12"/>
        <v>0.63475958028544022</v>
      </c>
    </row>
    <row r="241" spans="1:7" ht="19">
      <c r="A241" s="5"/>
      <c r="B241" s="5"/>
      <c r="C241" s="5"/>
      <c r="D241" s="5"/>
      <c r="E241" s="5"/>
      <c r="F241" s="5"/>
      <c r="G241" s="5"/>
    </row>
    <row r="242" spans="1:7" ht="19">
      <c r="A242" s="4" t="s">
        <v>15</v>
      </c>
      <c r="B242" s="4" t="s">
        <v>16</v>
      </c>
      <c r="C242" s="4" t="s">
        <v>17</v>
      </c>
      <c r="D242" s="4" t="s">
        <v>18</v>
      </c>
      <c r="E242" s="4" t="s">
        <v>19</v>
      </c>
      <c r="F242" s="4" t="s">
        <v>20</v>
      </c>
      <c r="G242" s="4" t="s">
        <v>21</v>
      </c>
    </row>
    <row r="243" spans="1:7" ht="19">
      <c r="A243" s="5">
        <v>5</v>
      </c>
      <c r="B243" s="6">
        <v>2</v>
      </c>
      <c r="C243" s="6">
        <v>621.66200000000003</v>
      </c>
      <c r="D243" s="6">
        <f>C243*1.633986928</f>
        <v>1015.787581634336</v>
      </c>
      <c r="E243" s="6">
        <v>795.97400000000005</v>
      </c>
      <c r="F243" s="6">
        <f>E243*1.633986928</f>
        <v>1300.6111110278721</v>
      </c>
      <c r="G243" s="6">
        <f>C243/E243</f>
        <v>0.78100792236932359</v>
      </c>
    </row>
    <row r="244" spans="1:7" ht="19">
      <c r="A244" s="5"/>
      <c r="B244" s="7"/>
      <c r="C244" s="6">
        <v>462.899</v>
      </c>
      <c r="D244" s="6">
        <f t="shared" ref="D244:D307" si="14">C244*1.633986928</f>
        <v>756.37091498427196</v>
      </c>
      <c r="E244" s="6">
        <v>559.33500000000004</v>
      </c>
      <c r="F244" s="6">
        <f t="shared" ref="F244:F307" si="15">E244*1.633986928</f>
        <v>913.94607837288004</v>
      </c>
      <c r="G244" s="6">
        <f>C244/E244</f>
        <v>0.82758811803302135</v>
      </c>
    </row>
    <row r="245" spans="1:7" ht="19">
      <c r="A245" s="5"/>
      <c r="B245" s="7"/>
      <c r="C245" s="6">
        <v>414.34300000000002</v>
      </c>
      <c r="D245" s="6">
        <f t="shared" si="14"/>
        <v>677.03104570830396</v>
      </c>
      <c r="E245" s="6">
        <v>537.26900000000001</v>
      </c>
      <c r="F245" s="6">
        <f t="shared" si="15"/>
        <v>877.890522819632</v>
      </c>
      <c r="G245" s="6">
        <f t="shared" ref="G245:G308" si="16">C245/E245</f>
        <v>0.77120213524323944</v>
      </c>
    </row>
    <row r="246" spans="1:7" ht="19">
      <c r="A246" s="5"/>
      <c r="B246" s="7"/>
      <c r="C246" s="6">
        <v>390.851</v>
      </c>
      <c r="D246" s="6">
        <f t="shared" si="14"/>
        <v>638.64542479572799</v>
      </c>
      <c r="E246" s="6">
        <v>500.178</v>
      </c>
      <c r="F246" s="6">
        <f t="shared" si="15"/>
        <v>817.28431367318399</v>
      </c>
      <c r="G246" s="6">
        <f>C246/E246</f>
        <v>0.7814238131225284</v>
      </c>
    </row>
    <row r="247" spans="1:7" ht="19">
      <c r="A247" s="5"/>
      <c r="B247" s="7"/>
      <c r="C247" s="6">
        <v>549.26199999999994</v>
      </c>
      <c r="D247" s="6">
        <f t="shared" si="14"/>
        <v>897.48692804713585</v>
      </c>
      <c r="E247" s="6">
        <v>743.63199999999995</v>
      </c>
      <c r="F247" s="6">
        <f t="shared" si="15"/>
        <v>1215.0849672424958</v>
      </c>
      <c r="G247" s="6">
        <f t="shared" si="16"/>
        <v>0.73862071562278109</v>
      </c>
    </row>
    <row r="248" spans="1:7" ht="19">
      <c r="A248" s="5"/>
      <c r="B248" s="7"/>
      <c r="C248" s="6">
        <v>367.63499999999999</v>
      </c>
      <c r="D248" s="6">
        <f t="shared" si="14"/>
        <v>600.71078427527993</v>
      </c>
      <c r="E248" s="6">
        <v>432.834</v>
      </c>
      <c r="F248" s="6">
        <f t="shared" si="15"/>
        <v>707.24509799395196</v>
      </c>
      <c r="G248" s="6">
        <f t="shared" si="16"/>
        <v>0.84936719388957427</v>
      </c>
    </row>
    <row r="249" spans="1:7" ht="19">
      <c r="A249" s="5"/>
      <c r="B249" s="7"/>
      <c r="C249" s="6">
        <v>165.60499999999999</v>
      </c>
      <c r="D249" s="6">
        <f t="shared" si="14"/>
        <v>270.59640521143996</v>
      </c>
      <c r="E249" s="6">
        <v>239.87100000000001</v>
      </c>
      <c r="F249" s="6">
        <f t="shared" si="15"/>
        <v>391.946078406288</v>
      </c>
      <c r="G249" s="6">
        <f t="shared" si="16"/>
        <v>0.69039191898979024</v>
      </c>
    </row>
    <row r="250" spans="1:7" ht="19">
      <c r="A250" s="5"/>
      <c r="B250" s="7"/>
      <c r="C250" s="6">
        <v>325.762</v>
      </c>
      <c r="D250" s="6">
        <f t="shared" si="14"/>
        <v>532.29084963913601</v>
      </c>
      <c r="E250" s="6">
        <v>405.38</v>
      </c>
      <c r="F250" s="6">
        <f t="shared" si="15"/>
        <v>662.38562087263995</v>
      </c>
      <c r="G250" s="6">
        <f t="shared" si="16"/>
        <v>0.80359662538852439</v>
      </c>
    </row>
    <row r="251" spans="1:7" ht="19">
      <c r="A251" s="5"/>
      <c r="B251" s="7"/>
      <c r="C251" s="6">
        <v>480.267</v>
      </c>
      <c r="D251" s="6">
        <f t="shared" si="14"/>
        <v>784.749999949776</v>
      </c>
      <c r="E251" s="6">
        <v>669.43600000000004</v>
      </c>
      <c r="F251" s="6">
        <f t="shared" si="15"/>
        <v>1093.8496731326079</v>
      </c>
      <c r="G251" s="6">
        <f>C251/E251</f>
        <v>0.71742033592456933</v>
      </c>
    </row>
    <row r="252" spans="1:7" ht="19">
      <c r="A252" s="5"/>
      <c r="B252" s="7"/>
      <c r="C252" s="6">
        <v>307.8</v>
      </c>
      <c r="D252" s="6">
        <f t="shared" si="14"/>
        <v>502.94117643839996</v>
      </c>
      <c r="E252" s="6">
        <v>376.40899999999999</v>
      </c>
      <c r="F252" s="6">
        <f t="shared" si="15"/>
        <v>615.04738558155191</v>
      </c>
      <c r="G252" s="6">
        <f t="shared" si="16"/>
        <v>0.81772752511231139</v>
      </c>
    </row>
    <row r="253" spans="1:7" ht="19">
      <c r="A253" s="5"/>
      <c r="B253" s="7"/>
      <c r="C253" s="6">
        <v>240.80199999999999</v>
      </c>
      <c r="D253" s="6">
        <f t="shared" si="14"/>
        <v>393.46732023625594</v>
      </c>
      <c r="E253" s="6">
        <v>362.43400000000003</v>
      </c>
      <c r="F253" s="6">
        <f t="shared" si="15"/>
        <v>592.21241826275195</v>
      </c>
      <c r="G253" s="6">
        <f>C253/E253</f>
        <v>0.66440234635823348</v>
      </c>
    </row>
    <row r="254" spans="1:7" ht="19">
      <c r="A254" s="5"/>
      <c r="B254" s="7"/>
      <c r="C254" s="6">
        <v>347.81700000000001</v>
      </c>
      <c r="D254" s="6">
        <f t="shared" si="14"/>
        <v>568.32843133617598</v>
      </c>
      <c r="E254" s="6">
        <v>438.78800000000001</v>
      </c>
      <c r="F254" s="6">
        <f t="shared" si="15"/>
        <v>716.97385616326392</v>
      </c>
      <c r="G254" s="6">
        <f t="shared" si="16"/>
        <v>0.79267664566943485</v>
      </c>
    </row>
    <row r="255" spans="1:7" ht="19">
      <c r="A255" s="5"/>
      <c r="B255" s="7"/>
      <c r="C255" s="6">
        <v>581.59199999999998</v>
      </c>
      <c r="D255" s="6">
        <f t="shared" si="14"/>
        <v>950.31372542937595</v>
      </c>
      <c r="E255" s="6">
        <v>747.57299999999998</v>
      </c>
      <c r="F255" s="6">
        <f t="shared" si="15"/>
        <v>1221.5245097257439</v>
      </c>
      <c r="G255" s="6">
        <f>C255/E255</f>
        <v>0.77797352231822181</v>
      </c>
    </row>
    <row r="256" spans="1:7" ht="19">
      <c r="A256" s="5"/>
      <c r="B256" s="7"/>
      <c r="C256" s="6">
        <v>366.71499999999997</v>
      </c>
      <c r="D256" s="6">
        <f t="shared" si="14"/>
        <v>599.20751630151995</v>
      </c>
      <c r="E256" s="6">
        <v>486.63</v>
      </c>
      <c r="F256" s="6">
        <f t="shared" si="15"/>
        <v>795.14705877263998</v>
      </c>
      <c r="G256" s="6">
        <f>C256/E256</f>
        <v>0.75358074923453133</v>
      </c>
    </row>
    <row r="257" spans="1:7" ht="19">
      <c r="A257" s="5"/>
      <c r="B257" s="7"/>
      <c r="C257" s="6">
        <v>444.36500000000001</v>
      </c>
      <c r="D257" s="6">
        <f t="shared" si="14"/>
        <v>726.08660126071993</v>
      </c>
      <c r="E257" s="6">
        <v>574.28200000000004</v>
      </c>
      <c r="F257" s="6">
        <f t="shared" si="15"/>
        <v>938.36928098569604</v>
      </c>
      <c r="G257" s="6">
        <f>C257/E257</f>
        <v>0.77377490501182344</v>
      </c>
    </row>
    <row r="258" spans="1:7" ht="19">
      <c r="A258" s="5"/>
      <c r="B258" s="7"/>
      <c r="C258" s="6">
        <v>397.8</v>
      </c>
      <c r="D258" s="6">
        <f t="shared" si="14"/>
        <v>649.99999995839994</v>
      </c>
      <c r="E258" s="6">
        <v>484.00900000000001</v>
      </c>
      <c r="F258" s="6">
        <f t="shared" si="15"/>
        <v>790.86437903435194</v>
      </c>
      <c r="G258" s="6">
        <f t="shared" si="16"/>
        <v>0.82188554345063836</v>
      </c>
    </row>
    <row r="259" spans="1:7" ht="19">
      <c r="A259" s="5"/>
      <c r="B259" s="7"/>
      <c r="C259" s="6">
        <v>203.84399999999999</v>
      </c>
      <c r="D259" s="6">
        <f t="shared" si="14"/>
        <v>333.07843135123198</v>
      </c>
      <c r="E259" s="6">
        <v>298.70999999999998</v>
      </c>
      <c r="F259" s="6">
        <f t="shared" si="15"/>
        <v>488.08823526287995</v>
      </c>
      <c r="G259" s="6">
        <f t="shared" si="16"/>
        <v>0.68241438184192027</v>
      </c>
    </row>
    <row r="260" spans="1:7" ht="19">
      <c r="A260" s="5"/>
      <c r="B260" s="6">
        <v>3</v>
      </c>
      <c r="C260" s="6">
        <v>413.68799999999999</v>
      </c>
      <c r="D260" s="6">
        <f t="shared" si="14"/>
        <v>675.96078427046393</v>
      </c>
      <c r="E260" s="6">
        <v>604.58799999999997</v>
      </c>
      <c r="F260" s="6">
        <f t="shared" si="15"/>
        <v>987.88888882566391</v>
      </c>
      <c r="G260" s="6">
        <f>C260/E260</f>
        <v>0.68424778526864583</v>
      </c>
    </row>
    <row r="261" spans="1:7" ht="19">
      <c r="A261" s="5"/>
      <c r="B261" s="7"/>
      <c r="C261" s="6">
        <v>272.16000000000003</v>
      </c>
      <c r="D261" s="6">
        <f t="shared" si="14"/>
        <v>444.70588232448</v>
      </c>
      <c r="E261" s="6">
        <v>354.57600000000002</v>
      </c>
      <c r="F261" s="6">
        <f t="shared" si="15"/>
        <v>579.37254898252797</v>
      </c>
      <c r="G261" s="6">
        <f t="shared" si="16"/>
        <v>0.76756464058481122</v>
      </c>
    </row>
    <row r="262" spans="1:7" ht="19">
      <c r="A262" s="5"/>
      <c r="B262" s="7"/>
      <c r="C262" s="6">
        <v>456.22</v>
      </c>
      <c r="D262" s="6">
        <f t="shared" si="14"/>
        <v>745.45751629215999</v>
      </c>
      <c r="E262" s="6">
        <v>578.75400000000002</v>
      </c>
      <c r="F262" s="6">
        <f t="shared" si="15"/>
        <v>945.67647052771201</v>
      </c>
      <c r="G262" s="6">
        <f t="shared" si="16"/>
        <v>0.78827964903914272</v>
      </c>
    </row>
    <row r="263" spans="1:7" ht="19">
      <c r="A263" s="5"/>
      <c r="B263" s="7"/>
      <c r="C263" s="6">
        <v>286.72300000000001</v>
      </c>
      <c r="D263" s="6">
        <f t="shared" si="14"/>
        <v>468.50163395694398</v>
      </c>
      <c r="E263" s="6">
        <v>407.45100000000002</v>
      </c>
      <c r="F263" s="6">
        <f t="shared" si="15"/>
        <v>665.76960780052798</v>
      </c>
      <c r="G263" s="6">
        <f>C263/E263</f>
        <v>0.70369934053419925</v>
      </c>
    </row>
    <row r="264" spans="1:7" ht="19">
      <c r="A264" s="5"/>
      <c r="B264" s="7"/>
      <c r="C264" s="6">
        <v>349.49400000000003</v>
      </c>
      <c r="D264" s="6">
        <f t="shared" si="14"/>
        <v>571.06862741443206</v>
      </c>
      <c r="E264" s="6">
        <v>453.54700000000003</v>
      </c>
      <c r="F264" s="6">
        <f t="shared" si="15"/>
        <v>741.08986923361601</v>
      </c>
      <c r="G264" s="6">
        <f>C264/E264</f>
        <v>0.77057945483048063</v>
      </c>
    </row>
    <row r="265" spans="1:7" ht="19">
      <c r="A265" s="5"/>
      <c r="B265" s="7"/>
      <c r="C265" s="6">
        <v>202.947</v>
      </c>
      <c r="D265" s="6">
        <f t="shared" si="14"/>
        <v>331.612745076816</v>
      </c>
      <c r="E265" s="6">
        <v>292.36799999999999</v>
      </c>
      <c r="F265" s="6">
        <f t="shared" si="15"/>
        <v>477.72549016550397</v>
      </c>
      <c r="G265" s="6">
        <f t="shared" si="16"/>
        <v>0.69414915449023151</v>
      </c>
    </row>
    <row r="266" spans="1:7" ht="19">
      <c r="A266" s="5"/>
      <c r="B266" s="7"/>
      <c r="C266" s="6">
        <v>251.54900000000001</v>
      </c>
      <c r="D266" s="6">
        <f t="shared" si="14"/>
        <v>411.027777751472</v>
      </c>
      <c r="E266" s="6">
        <v>387.66</v>
      </c>
      <c r="F266" s="6">
        <f t="shared" si="15"/>
        <v>633.43137250847997</v>
      </c>
      <c r="G266" s="6">
        <f>C266/E266</f>
        <v>0.64889078058092142</v>
      </c>
    </row>
    <row r="267" spans="1:7" ht="19">
      <c r="A267" s="5"/>
      <c r="B267" s="7"/>
      <c r="C267" s="6">
        <v>270.024</v>
      </c>
      <c r="D267" s="6">
        <f t="shared" si="14"/>
        <v>441.21568624627196</v>
      </c>
      <c r="E267" s="6">
        <v>342.113</v>
      </c>
      <c r="F267" s="6">
        <f t="shared" si="15"/>
        <v>559.00816989886391</v>
      </c>
      <c r="G267" s="6">
        <f t="shared" si="16"/>
        <v>0.78928307313665369</v>
      </c>
    </row>
    <row r="268" spans="1:7" ht="19">
      <c r="A268" s="5"/>
      <c r="B268" s="7"/>
      <c r="C268" s="6">
        <v>555.97900000000004</v>
      </c>
      <c r="D268" s="6">
        <f t="shared" si="14"/>
        <v>908.46241824251206</v>
      </c>
      <c r="E268" s="6">
        <v>664.21199999999999</v>
      </c>
      <c r="F268" s="6">
        <f t="shared" si="15"/>
        <v>1085.3137254207359</v>
      </c>
      <c r="G268" s="6">
        <f t="shared" si="16"/>
        <v>0.83705052001469415</v>
      </c>
    </row>
    <row r="269" spans="1:7" ht="19">
      <c r="A269" s="5"/>
      <c r="B269" s="7"/>
      <c r="C269" s="6">
        <v>366.12099999999998</v>
      </c>
      <c r="D269" s="6">
        <f t="shared" si="14"/>
        <v>598.23692806628787</v>
      </c>
      <c r="E269" s="6">
        <v>539.95899999999995</v>
      </c>
      <c r="F269" s="6">
        <f t="shared" si="15"/>
        <v>882.28594765595187</v>
      </c>
      <c r="G269" s="6">
        <f t="shared" si="16"/>
        <v>0.67805333367903864</v>
      </c>
    </row>
    <row r="270" spans="1:7" ht="19">
      <c r="A270" s="5"/>
      <c r="B270" s="7"/>
      <c r="C270" s="6">
        <v>757.71500000000003</v>
      </c>
      <c r="D270" s="6">
        <f t="shared" si="14"/>
        <v>1238.09640514952</v>
      </c>
      <c r="E270" s="6">
        <v>921.95399999999995</v>
      </c>
      <c r="F270" s="6">
        <f t="shared" si="15"/>
        <v>1506.4607842173118</v>
      </c>
      <c r="G270" s="6">
        <f t="shared" si="16"/>
        <v>0.82185770656670509</v>
      </c>
    </row>
    <row r="271" spans="1:7" ht="19">
      <c r="A271" s="5"/>
      <c r="B271" s="7"/>
      <c r="C271" s="6">
        <v>653.74</v>
      </c>
      <c r="D271" s="6">
        <f t="shared" si="14"/>
        <v>1068.20261431072</v>
      </c>
      <c r="E271" s="6">
        <v>785.32399999999996</v>
      </c>
      <c r="F271" s="6">
        <f t="shared" si="15"/>
        <v>1283.2091502446719</v>
      </c>
      <c r="G271" s="6">
        <f>C271/E271</f>
        <v>0.8324462260162685</v>
      </c>
    </row>
    <row r="272" spans="1:7" ht="19">
      <c r="A272" s="5"/>
      <c r="B272" s="7"/>
      <c r="C272" s="6">
        <v>291.43900000000002</v>
      </c>
      <c r="D272" s="6">
        <f t="shared" si="14"/>
        <v>476.20751630939202</v>
      </c>
      <c r="E272" s="6">
        <v>468.88</v>
      </c>
      <c r="F272" s="6">
        <f t="shared" si="15"/>
        <v>766.14379080063998</v>
      </c>
      <c r="G272" s="6">
        <f t="shared" si="16"/>
        <v>0.62156415287493605</v>
      </c>
    </row>
    <row r="273" spans="1:7" ht="19">
      <c r="A273" s="5"/>
      <c r="B273" s="7"/>
      <c r="C273" s="6">
        <v>257.79899999999998</v>
      </c>
      <c r="D273" s="6">
        <f t="shared" si="14"/>
        <v>421.24019605147191</v>
      </c>
      <c r="E273" s="6">
        <v>362.27699999999999</v>
      </c>
      <c r="F273" s="6">
        <f t="shared" si="15"/>
        <v>591.95588231505599</v>
      </c>
      <c r="G273" s="6">
        <f t="shared" si="16"/>
        <v>0.71160741642444869</v>
      </c>
    </row>
    <row r="274" spans="1:7" ht="19">
      <c r="A274" s="5"/>
      <c r="B274" s="7"/>
      <c r="C274" s="6">
        <v>433.803</v>
      </c>
      <c r="D274" s="6">
        <f t="shared" si="14"/>
        <v>708.82843132718392</v>
      </c>
      <c r="E274" s="6">
        <v>560.904</v>
      </c>
      <c r="F274" s="6">
        <f t="shared" si="15"/>
        <v>916.50980386291189</v>
      </c>
      <c r="G274" s="6">
        <f t="shared" si="16"/>
        <v>0.77339972615634756</v>
      </c>
    </row>
    <row r="275" spans="1:7" ht="19">
      <c r="A275" s="5"/>
      <c r="B275" s="7"/>
      <c r="C275" s="6">
        <v>220.66200000000001</v>
      </c>
      <c r="D275" s="6">
        <f t="shared" si="14"/>
        <v>360.55882350633601</v>
      </c>
      <c r="E275" s="6">
        <v>312.899</v>
      </c>
      <c r="F275" s="6">
        <f t="shared" si="15"/>
        <v>511.27287578427195</v>
      </c>
      <c r="G275" s="6">
        <f t="shared" si="16"/>
        <v>0.7052179776860904</v>
      </c>
    </row>
    <row r="276" spans="1:7" ht="19">
      <c r="A276" s="5"/>
      <c r="B276" s="7"/>
      <c r="C276" s="6">
        <v>192.899</v>
      </c>
      <c r="D276" s="6">
        <f t="shared" si="14"/>
        <v>315.19444442427198</v>
      </c>
      <c r="E276" s="6">
        <v>286.68099999999998</v>
      </c>
      <c r="F276" s="6">
        <f t="shared" si="15"/>
        <v>468.43300650596797</v>
      </c>
      <c r="G276" s="6">
        <f t="shared" si="16"/>
        <v>0.67286984487984902</v>
      </c>
    </row>
    <row r="277" spans="1:7" ht="19">
      <c r="A277" s="5"/>
      <c r="B277" s="7"/>
      <c r="C277" s="6">
        <v>232.108</v>
      </c>
      <c r="D277" s="6">
        <f t="shared" si="14"/>
        <v>379.26143788422399</v>
      </c>
      <c r="E277" s="6">
        <v>351.51100000000002</v>
      </c>
      <c r="F277" s="6">
        <f t="shared" si="15"/>
        <v>574.36437904820798</v>
      </c>
      <c r="G277" s="6">
        <f t="shared" si="16"/>
        <v>0.66031503992762675</v>
      </c>
    </row>
    <row r="278" spans="1:7" ht="19">
      <c r="A278" s="5"/>
      <c r="B278" s="7"/>
      <c r="C278" s="6">
        <v>111.563</v>
      </c>
      <c r="D278" s="6">
        <f t="shared" si="14"/>
        <v>182.29248364846399</v>
      </c>
      <c r="E278" s="6">
        <v>171.66900000000001</v>
      </c>
      <c r="F278" s="6">
        <f t="shared" si="15"/>
        <v>280.50490194283202</v>
      </c>
      <c r="G278" s="6">
        <f t="shared" si="16"/>
        <v>0.6498727201766189</v>
      </c>
    </row>
    <row r="279" spans="1:7" ht="19">
      <c r="A279" s="5"/>
      <c r="B279" s="7"/>
      <c r="C279" s="6">
        <v>284.25299999999999</v>
      </c>
      <c r="D279" s="6">
        <f t="shared" si="14"/>
        <v>464.46568624478397</v>
      </c>
      <c r="E279" s="6">
        <v>379.005</v>
      </c>
      <c r="F279" s="6">
        <f t="shared" si="15"/>
        <v>619.28921564663995</v>
      </c>
      <c r="G279" s="6">
        <f t="shared" si="16"/>
        <v>0.74999802113428582</v>
      </c>
    </row>
    <row r="280" spans="1:7" ht="19">
      <c r="A280" s="5"/>
      <c r="B280" s="7"/>
      <c r="C280" s="6">
        <v>296.048</v>
      </c>
      <c r="D280" s="6">
        <f t="shared" si="14"/>
        <v>483.73856206054398</v>
      </c>
      <c r="E280" s="6">
        <v>481.91699999999997</v>
      </c>
      <c r="F280" s="6">
        <f t="shared" si="15"/>
        <v>787.44607838097591</v>
      </c>
      <c r="G280" s="6">
        <f t="shared" si="16"/>
        <v>0.61431325311205043</v>
      </c>
    </row>
    <row r="281" spans="1:7" ht="19">
      <c r="A281" s="5"/>
      <c r="B281" s="7"/>
      <c r="C281" s="6">
        <v>371.69600000000003</v>
      </c>
      <c r="D281" s="6">
        <f t="shared" si="14"/>
        <v>607.34640518988806</v>
      </c>
      <c r="E281" s="6">
        <v>507.71800000000002</v>
      </c>
      <c r="F281" s="6">
        <f t="shared" si="15"/>
        <v>829.60457511030393</v>
      </c>
      <c r="G281" s="6">
        <f t="shared" si="16"/>
        <v>0.73209143658487585</v>
      </c>
    </row>
    <row r="282" spans="1:7" ht="19">
      <c r="A282" s="5"/>
      <c r="B282" s="6">
        <v>5</v>
      </c>
      <c r="C282" s="6">
        <v>498.31700000000001</v>
      </c>
      <c r="D282" s="6">
        <f t="shared" si="14"/>
        <v>814.243464000176</v>
      </c>
      <c r="E282" s="6">
        <v>733.22299999999996</v>
      </c>
      <c r="F282" s="6">
        <f t="shared" si="15"/>
        <v>1198.0767973089439</v>
      </c>
      <c r="G282" s="6">
        <f t="shared" si="16"/>
        <v>0.67962543455401703</v>
      </c>
    </row>
    <row r="283" spans="1:7" ht="19">
      <c r="A283" s="5"/>
      <c r="B283" s="7"/>
      <c r="C283" s="6">
        <v>118.714</v>
      </c>
      <c r="D283" s="6">
        <f t="shared" si="14"/>
        <v>193.97712417059199</v>
      </c>
      <c r="E283" s="6">
        <v>174.607</v>
      </c>
      <c r="F283" s="6">
        <f t="shared" si="15"/>
        <v>285.30555553729596</v>
      </c>
      <c r="G283" s="6">
        <f t="shared" si="16"/>
        <v>0.67989255871757714</v>
      </c>
    </row>
    <row r="284" spans="1:7" ht="19">
      <c r="A284" s="5"/>
      <c r="B284" s="7"/>
      <c r="C284" s="6">
        <v>275.12599999999998</v>
      </c>
      <c r="D284" s="6">
        <f t="shared" si="14"/>
        <v>449.55228755292791</v>
      </c>
      <c r="E284" s="6">
        <v>370.32600000000002</v>
      </c>
      <c r="F284" s="6">
        <f t="shared" si="15"/>
        <v>605.10784309852795</v>
      </c>
      <c r="G284" s="6">
        <f t="shared" si="16"/>
        <v>0.7429292029185095</v>
      </c>
    </row>
    <row r="285" spans="1:7" ht="19">
      <c r="A285" s="5"/>
      <c r="B285" s="7"/>
      <c r="C285" s="6">
        <v>375.71100000000001</v>
      </c>
      <c r="D285" s="6">
        <f t="shared" si="14"/>
        <v>613.90686270580795</v>
      </c>
      <c r="E285" s="6">
        <v>528.30999999999995</v>
      </c>
      <c r="F285" s="6">
        <f t="shared" si="15"/>
        <v>863.25163393167986</v>
      </c>
      <c r="G285" s="6">
        <f t="shared" si="16"/>
        <v>0.71115632867066692</v>
      </c>
    </row>
    <row r="286" spans="1:7" ht="19">
      <c r="A286" s="5"/>
      <c r="B286" s="7"/>
      <c r="C286" s="6">
        <v>184.93799999999999</v>
      </c>
      <c r="D286" s="6">
        <f t="shared" si="14"/>
        <v>302.18627449046397</v>
      </c>
      <c r="E286" s="6">
        <v>282.81599999999997</v>
      </c>
      <c r="F286" s="6">
        <f t="shared" si="15"/>
        <v>462.11764702924791</v>
      </c>
      <c r="G286" s="6">
        <f t="shared" si="16"/>
        <v>0.65391632722335369</v>
      </c>
    </row>
    <row r="287" spans="1:7" ht="19">
      <c r="A287" s="5"/>
      <c r="B287" s="7"/>
      <c r="C287" s="6">
        <v>622.26499999999999</v>
      </c>
      <c r="D287" s="6">
        <f t="shared" si="14"/>
        <v>1016.7728757519199</v>
      </c>
      <c r="E287" s="6">
        <v>747.86199999999997</v>
      </c>
      <c r="F287" s="6">
        <f t="shared" si="15"/>
        <v>1221.9967319479358</v>
      </c>
      <c r="G287" s="6">
        <f>C287/E287</f>
        <v>0.83205858834918744</v>
      </c>
    </row>
    <row r="288" spans="1:7" ht="19">
      <c r="A288" s="5"/>
      <c r="B288" s="7"/>
      <c r="C288" s="6">
        <v>248.94399999999999</v>
      </c>
      <c r="D288" s="6">
        <f t="shared" si="14"/>
        <v>406.77124180403194</v>
      </c>
      <c r="E288" s="6">
        <v>337.88099999999997</v>
      </c>
      <c r="F288" s="6">
        <f t="shared" si="15"/>
        <v>552.09313721956789</v>
      </c>
      <c r="G288" s="6">
        <f t="shared" si="16"/>
        <v>0.73678010897327761</v>
      </c>
    </row>
    <row r="289" spans="1:9" ht="19">
      <c r="A289" s="5"/>
      <c r="B289" s="7"/>
      <c r="C289" s="6">
        <v>760.51599999999996</v>
      </c>
      <c r="D289" s="6">
        <f t="shared" si="14"/>
        <v>1242.6732025348479</v>
      </c>
      <c r="E289" s="6">
        <v>916.31399999999996</v>
      </c>
      <c r="F289" s="6">
        <f t="shared" si="15"/>
        <v>1497.2450979433918</v>
      </c>
      <c r="G289" s="6">
        <f>C289/E289</f>
        <v>0.82997313148112983</v>
      </c>
    </row>
    <row r="290" spans="1:9" ht="19">
      <c r="A290" s="5"/>
      <c r="B290" s="7"/>
      <c r="C290" s="6">
        <v>377.08800000000002</v>
      </c>
      <c r="D290" s="6">
        <f t="shared" si="14"/>
        <v>616.15686270566403</v>
      </c>
      <c r="E290" s="6">
        <v>474.74700000000001</v>
      </c>
      <c r="F290" s="6">
        <f t="shared" si="15"/>
        <v>775.73039210721595</v>
      </c>
      <c r="G290" s="6">
        <f t="shared" si="16"/>
        <v>0.79429253897339003</v>
      </c>
    </row>
    <row r="291" spans="1:9" ht="19">
      <c r="A291" s="5"/>
      <c r="B291" s="7"/>
      <c r="C291" s="6">
        <v>387.92899999999997</v>
      </c>
      <c r="D291" s="6">
        <f t="shared" si="14"/>
        <v>633.87091499211192</v>
      </c>
      <c r="E291" s="6">
        <v>491.73700000000002</v>
      </c>
      <c r="F291" s="6">
        <f t="shared" si="15"/>
        <v>803.49183001393601</v>
      </c>
      <c r="G291" s="6">
        <f t="shared" si="16"/>
        <v>0.78889528345436677</v>
      </c>
    </row>
    <row r="292" spans="1:9" ht="19">
      <c r="A292" s="5"/>
      <c r="B292" s="7"/>
      <c r="C292" s="6">
        <v>297.62</v>
      </c>
      <c r="D292" s="6">
        <f t="shared" si="14"/>
        <v>486.30718951135998</v>
      </c>
      <c r="E292" s="6">
        <v>411.17500000000001</v>
      </c>
      <c r="F292" s="6">
        <f t="shared" si="15"/>
        <v>671.8545751204</v>
      </c>
      <c r="G292" s="6">
        <f t="shared" si="16"/>
        <v>0.72382805374840398</v>
      </c>
    </row>
    <row r="293" spans="1:9" ht="19">
      <c r="A293" s="5"/>
      <c r="B293" s="7"/>
      <c r="C293" s="6">
        <v>604.00300000000004</v>
      </c>
      <c r="D293" s="6">
        <f t="shared" si="14"/>
        <v>986.93300647278397</v>
      </c>
      <c r="E293" s="6">
        <v>778.09299999999996</v>
      </c>
      <c r="F293" s="6">
        <f t="shared" si="15"/>
        <v>1271.3937907683039</v>
      </c>
      <c r="G293" s="6">
        <f t="shared" si="16"/>
        <v>0.77626067835078849</v>
      </c>
    </row>
    <row r="294" spans="1:9" ht="19">
      <c r="A294" s="5"/>
      <c r="B294" s="7"/>
      <c r="C294" s="6">
        <v>199.42400000000001</v>
      </c>
      <c r="D294" s="6">
        <f t="shared" si="14"/>
        <v>325.85620912947201</v>
      </c>
      <c r="E294" s="6">
        <v>299.17399999999998</v>
      </c>
      <c r="F294" s="6">
        <f t="shared" si="15"/>
        <v>488.84640519747194</v>
      </c>
      <c r="G294" s="6">
        <f t="shared" si="16"/>
        <v>0.66658198907659094</v>
      </c>
    </row>
    <row r="295" spans="1:9" ht="19">
      <c r="A295" s="5"/>
      <c r="B295" s="7"/>
      <c r="C295" s="6">
        <v>314.01299999999998</v>
      </c>
      <c r="D295" s="6">
        <f t="shared" si="14"/>
        <v>513.09313722206389</v>
      </c>
      <c r="E295" s="6">
        <v>427.50299999999999</v>
      </c>
      <c r="F295" s="6">
        <f t="shared" si="15"/>
        <v>698.53431368078395</v>
      </c>
      <c r="G295" s="6">
        <f t="shared" si="16"/>
        <v>0.73452817874962273</v>
      </c>
    </row>
    <row r="296" spans="1:9" ht="19">
      <c r="A296" s="5"/>
      <c r="B296" s="7"/>
      <c r="C296" s="6">
        <v>162.43199999999999</v>
      </c>
      <c r="D296" s="6">
        <f t="shared" si="14"/>
        <v>265.41176468889597</v>
      </c>
      <c r="E296" s="6">
        <v>299.36599999999999</v>
      </c>
      <c r="F296" s="6">
        <f t="shared" si="15"/>
        <v>489.16013068764795</v>
      </c>
      <c r="G296" s="6">
        <f t="shared" si="16"/>
        <v>0.54258666648851239</v>
      </c>
    </row>
    <row r="297" spans="1:9" ht="19">
      <c r="A297" s="5"/>
      <c r="B297" s="7"/>
      <c r="C297" s="6">
        <v>380.55200000000002</v>
      </c>
      <c r="D297" s="6">
        <f t="shared" si="14"/>
        <v>621.816993424256</v>
      </c>
      <c r="E297" s="6">
        <v>513.37699999999995</v>
      </c>
      <c r="F297" s="6">
        <f t="shared" si="15"/>
        <v>838.8513071358559</v>
      </c>
      <c r="G297" s="6">
        <f t="shared" si="16"/>
        <v>0.74127200867978127</v>
      </c>
    </row>
    <row r="298" spans="1:9" ht="19">
      <c r="A298" s="5"/>
      <c r="B298" s="7"/>
      <c r="C298" s="6">
        <v>176.61</v>
      </c>
      <c r="D298" s="6">
        <f t="shared" si="14"/>
        <v>288.57843135408001</v>
      </c>
      <c r="E298" s="6">
        <v>275.404</v>
      </c>
      <c r="F298" s="6">
        <f t="shared" si="15"/>
        <v>450.00653591891199</v>
      </c>
      <c r="G298" s="6">
        <f t="shared" si="16"/>
        <v>0.64127608894569443</v>
      </c>
    </row>
    <row r="299" spans="1:9" ht="19">
      <c r="A299" s="5"/>
      <c r="B299" s="7"/>
      <c r="C299" s="6">
        <v>164.49199999999999</v>
      </c>
      <c r="D299" s="6">
        <f t="shared" si="14"/>
        <v>268.77777776057599</v>
      </c>
      <c r="E299" s="6">
        <v>242.07300000000001</v>
      </c>
      <c r="F299" s="6">
        <f t="shared" si="15"/>
        <v>395.54411762174396</v>
      </c>
      <c r="G299" s="6">
        <f t="shared" si="16"/>
        <v>0.67951403089150786</v>
      </c>
    </row>
    <row r="300" spans="1:9" ht="19">
      <c r="A300" s="16"/>
      <c r="B300" s="17"/>
      <c r="C300" s="18">
        <v>189.905</v>
      </c>
      <c r="D300" s="18">
        <f t="shared" si="14"/>
        <v>310.30228756183999</v>
      </c>
      <c r="E300" s="18">
        <v>297.64400000000001</v>
      </c>
      <c r="F300" s="18">
        <f t="shared" si="15"/>
        <v>486.34640519763195</v>
      </c>
      <c r="G300" s="18">
        <f t="shared" si="16"/>
        <v>0.63802730779051486</v>
      </c>
      <c r="H300" s="19"/>
      <c r="I300" s="19"/>
    </row>
    <row r="301" spans="1:9" ht="19">
      <c r="A301" s="16"/>
      <c r="B301" s="17"/>
      <c r="C301" s="18">
        <v>608.24</v>
      </c>
      <c r="D301" s="18">
        <f t="shared" si="14"/>
        <v>993.8562090867199</v>
      </c>
      <c r="E301" s="18">
        <v>682.15099999999995</v>
      </c>
      <c r="F301" s="18">
        <f t="shared" si="15"/>
        <v>1114.6258169221278</v>
      </c>
      <c r="G301" s="18">
        <f t="shared" si="16"/>
        <v>0.89165008920312372</v>
      </c>
      <c r="H301" s="19"/>
      <c r="I301" s="19"/>
    </row>
    <row r="302" spans="1:9" ht="19">
      <c r="A302" s="16"/>
      <c r="B302" s="18">
        <v>6</v>
      </c>
      <c r="C302" s="16">
        <v>285.726</v>
      </c>
      <c r="D302" s="18">
        <f t="shared" si="14"/>
        <v>466.87254898972799</v>
      </c>
      <c r="E302" s="16">
        <v>379.25799999999998</v>
      </c>
      <c r="F302" s="18">
        <f t="shared" si="15"/>
        <v>619.70261433942392</v>
      </c>
      <c r="G302" s="18">
        <f t="shared" si="16"/>
        <v>0.7533816030248538</v>
      </c>
      <c r="H302" s="19"/>
      <c r="I302" s="19"/>
    </row>
    <row r="303" spans="1:9" ht="19">
      <c r="A303" s="16"/>
      <c r="B303" s="17"/>
      <c r="C303" s="16">
        <v>113.15900000000001</v>
      </c>
      <c r="D303" s="18">
        <f t="shared" si="14"/>
        <v>184.90032678555201</v>
      </c>
      <c r="E303" s="16">
        <v>184.61699999999999</v>
      </c>
      <c r="F303" s="18">
        <f t="shared" si="15"/>
        <v>301.66176468657596</v>
      </c>
      <c r="G303" s="18">
        <f t="shared" si="16"/>
        <v>0.61293922011515745</v>
      </c>
      <c r="H303" s="19"/>
      <c r="I303" s="19"/>
    </row>
    <row r="304" spans="1:9" ht="19">
      <c r="A304" s="16"/>
      <c r="B304" s="17"/>
      <c r="C304" s="16">
        <v>172.02099999999999</v>
      </c>
      <c r="D304" s="18">
        <f t="shared" si="14"/>
        <v>281.08006534148797</v>
      </c>
      <c r="E304" s="16">
        <v>244.935</v>
      </c>
      <c r="F304" s="18">
        <f t="shared" si="15"/>
        <v>400.22058820967999</v>
      </c>
      <c r="G304" s="18">
        <f t="shared" si="16"/>
        <v>0.70231285851348313</v>
      </c>
      <c r="H304" s="19"/>
      <c r="I304" s="19"/>
    </row>
    <row r="305" spans="1:9" ht="19">
      <c r="A305" s="16"/>
      <c r="B305" s="17"/>
      <c r="C305" s="16">
        <v>117.004</v>
      </c>
      <c r="D305" s="18">
        <f t="shared" si="14"/>
        <v>191.18300652371201</v>
      </c>
      <c r="E305" s="16">
        <v>213.84299999999999</v>
      </c>
      <c r="F305" s="18">
        <f t="shared" si="15"/>
        <v>349.41666664430397</v>
      </c>
      <c r="G305" s="18">
        <f t="shared" si="16"/>
        <v>0.54714907665904433</v>
      </c>
      <c r="H305" s="19"/>
      <c r="I305" s="19"/>
    </row>
    <row r="306" spans="1:9" ht="19">
      <c r="A306" s="16"/>
      <c r="B306" s="17"/>
      <c r="C306" s="16">
        <v>213.6</v>
      </c>
      <c r="D306" s="18">
        <f t="shared" si="14"/>
        <v>349.01960782079999</v>
      </c>
      <c r="E306" s="16">
        <v>287.90300000000002</v>
      </c>
      <c r="F306" s="18">
        <f t="shared" si="15"/>
        <v>470.42973853198401</v>
      </c>
      <c r="G306" s="18">
        <f t="shared" si="16"/>
        <v>0.74191654828188658</v>
      </c>
      <c r="H306" s="19"/>
      <c r="I306" s="19"/>
    </row>
    <row r="307" spans="1:9" ht="19">
      <c r="A307" s="16"/>
      <c r="B307" s="17"/>
      <c r="C307" s="16">
        <v>276.37700000000001</v>
      </c>
      <c r="D307" s="18">
        <f t="shared" si="14"/>
        <v>451.59640519985601</v>
      </c>
      <c r="E307" s="16">
        <v>359.90699999999998</v>
      </c>
      <c r="F307" s="18">
        <f t="shared" si="15"/>
        <v>588.08333329569598</v>
      </c>
      <c r="G307" s="18">
        <f t="shared" si="16"/>
        <v>0.76791226622433029</v>
      </c>
      <c r="H307" s="19"/>
      <c r="I307" s="19"/>
    </row>
    <row r="308" spans="1:9" ht="19">
      <c r="A308" s="16"/>
      <c r="B308" s="17"/>
      <c r="C308" s="16">
        <v>304.61099999999999</v>
      </c>
      <c r="D308" s="18">
        <f t="shared" ref="D308:D371" si="17">C308*1.633986928</f>
        <v>497.73039212500794</v>
      </c>
      <c r="E308" s="16">
        <v>571.20600000000002</v>
      </c>
      <c r="F308" s="18">
        <f t="shared" ref="F308:F371" si="18">E308*1.633986928</f>
        <v>933.34313719516797</v>
      </c>
      <c r="G308" s="18">
        <f t="shared" si="16"/>
        <v>0.53327696137645608</v>
      </c>
      <c r="H308" s="19"/>
      <c r="I308" s="19"/>
    </row>
    <row r="309" spans="1:9" ht="19">
      <c r="A309" s="16"/>
      <c r="B309" s="17"/>
      <c r="C309" s="16">
        <v>565.26099999999997</v>
      </c>
      <c r="D309" s="18">
        <f t="shared" si="17"/>
        <v>923.62908490820791</v>
      </c>
      <c r="E309" s="16">
        <v>659.697</v>
      </c>
      <c r="F309" s="18">
        <f t="shared" si="18"/>
        <v>1077.9362744408159</v>
      </c>
      <c r="G309" s="18">
        <f t="shared" ref="G309:G372" si="19">C309/E309</f>
        <v>0.85684943239093092</v>
      </c>
      <c r="H309" s="19"/>
      <c r="I309" s="19"/>
    </row>
    <row r="310" spans="1:9" ht="19">
      <c r="A310" s="16"/>
      <c r="B310" s="17"/>
      <c r="C310" s="16">
        <v>588.03099999999995</v>
      </c>
      <c r="D310" s="18">
        <f t="shared" si="17"/>
        <v>960.83496725876785</v>
      </c>
      <c r="E310" s="16">
        <v>713.11800000000005</v>
      </c>
      <c r="F310" s="18">
        <f t="shared" si="18"/>
        <v>1165.225490121504</v>
      </c>
      <c r="G310" s="18">
        <f t="shared" si="19"/>
        <v>0.82459144208952784</v>
      </c>
      <c r="H310" s="19"/>
      <c r="I310" s="19"/>
    </row>
    <row r="311" spans="1:9" ht="19">
      <c r="A311" s="16"/>
      <c r="B311" s="17"/>
      <c r="C311" s="16">
        <v>288.91699999999997</v>
      </c>
      <c r="D311" s="18">
        <f t="shared" si="17"/>
        <v>472.0866012769759</v>
      </c>
      <c r="E311" s="16">
        <v>382.286</v>
      </c>
      <c r="F311" s="18">
        <f t="shared" si="18"/>
        <v>624.65032675740792</v>
      </c>
      <c r="G311" s="18">
        <f t="shared" si="19"/>
        <v>0.75576139330239656</v>
      </c>
      <c r="H311" s="19"/>
      <c r="I311" s="19"/>
    </row>
    <row r="312" spans="1:9" ht="19">
      <c r="A312" s="16"/>
      <c r="B312" s="17"/>
      <c r="C312" s="16">
        <v>486.46699999999998</v>
      </c>
      <c r="D312" s="18">
        <f t="shared" si="17"/>
        <v>794.88071890337596</v>
      </c>
      <c r="E312" s="16">
        <v>667.29</v>
      </c>
      <c r="F312" s="18">
        <f t="shared" si="18"/>
        <v>1090.3431371851198</v>
      </c>
      <c r="G312" s="18">
        <f t="shared" si="19"/>
        <v>0.72901886735901933</v>
      </c>
      <c r="H312" s="19"/>
      <c r="I312" s="19"/>
    </row>
    <row r="313" spans="1:9" ht="19">
      <c r="A313" s="16"/>
      <c r="B313" s="17"/>
      <c r="C313" s="16">
        <v>763.68499999999995</v>
      </c>
      <c r="D313" s="18">
        <f t="shared" si="17"/>
        <v>1247.8513071096797</v>
      </c>
      <c r="E313" s="16">
        <v>873.04899999999998</v>
      </c>
      <c r="F313" s="18">
        <f t="shared" si="18"/>
        <v>1426.5506535034719</v>
      </c>
      <c r="G313" s="18">
        <f t="shared" si="19"/>
        <v>0.8747332623942069</v>
      </c>
      <c r="H313" s="19"/>
      <c r="I313" s="19"/>
    </row>
    <row r="314" spans="1:9" ht="19">
      <c r="A314" s="16"/>
      <c r="B314" s="17"/>
      <c r="C314" s="16">
        <v>108.36199999999999</v>
      </c>
      <c r="D314" s="18">
        <f t="shared" si="17"/>
        <v>177.06209149193597</v>
      </c>
      <c r="E314" s="16">
        <v>205.35900000000001</v>
      </c>
      <c r="F314" s="18">
        <f t="shared" si="18"/>
        <v>335.55392154715202</v>
      </c>
      <c r="G314" s="18">
        <f t="shared" si="19"/>
        <v>0.52767105410524984</v>
      </c>
      <c r="H314" s="19"/>
      <c r="I314" s="19"/>
    </row>
    <row r="315" spans="1:9" ht="19">
      <c r="A315" s="16"/>
      <c r="B315" s="17"/>
      <c r="C315" s="16">
        <v>184.17400000000001</v>
      </c>
      <c r="D315" s="18">
        <f t="shared" si="17"/>
        <v>300.93790847747198</v>
      </c>
      <c r="E315" s="16">
        <v>265.66800000000001</v>
      </c>
      <c r="F315" s="18">
        <f t="shared" si="18"/>
        <v>434.09803918790396</v>
      </c>
      <c r="G315" s="18">
        <f t="shared" si="19"/>
        <v>0.69324871644307939</v>
      </c>
      <c r="H315" s="19"/>
      <c r="I315" s="19"/>
    </row>
    <row r="316" spans="1:9" ht="19">
      <c r="A316" s="16"/>
      <c r="B316" s="17"/>
      <c r="C316" s="16">
        <v>298.99200000000002</v>
      </c>
      <c r="D316" s="18">
        <f t="shared" si="17"/>
        <v>488.54901957657597</v>
      </c>
      <c r="E316" s="16">
        <v>375.04700000000003</v>
      </c>
      <c r="F316" s="18">
        <f t="shared" si="18"/>
        <v>612.82189538561602</v>
      </c>
      <c r="G316" s="18">
        <f t="shared" si="19"/>
        <v>0.79721208275229505</v>
      </c>
      <c r="H316" s="19"/>
      <c r="I316" s="19"/>
    </row>
    <row r="317" spans="1:9" ht="19">
      <c r="A317" s="16"/>
      <c r="B317" s="17"/>
      <c r="C317" s="16">
        <v>293.80599999999998</v>
      </c>
      <c r="D317" s="18">
        <f t="shared" si="17"/>
        <v>480.07516336796795</v>
      </c>
      <c r="E317" s="16">
        <v>425.36500000000001</v>
      </c>
      <c r="F317" s="18">
        <f t="shared" si="18"/>
        <v>695.04084962872003</v>
      </c>
      <c r="G317" s="18">
        <f t="shared" si="19"/>
        <v>0.69071503297168313</v>
      </c>
      <c r="H317" s="19"/>
      <c r="I317" s="19"/>
    </row>
    <row r="318" spans="1:9" ht="19">
      <c r="A318" s="16"/>
      <c r="B318" s="17"/>
      <c r="C318" s="16">
        <v>218.589</v>
      </c>
      <c r="D318" s="18">
        <f t="shared" si="17"/>
        <v>357.17156860459198</v>
      </c>
      <c r="E318" s="16">
        <v>341.87900000000002</v>
      </c>
      <c r="F318" s="18">
        <f t="shared" si="18"/>
        <v>558.625816957712</v>
      </c>
      <c r="G318" s="18">
        <f t="shared" si="19"/>
        <v>0.63937533454818807</v>
      </c>
      <c r="H318" s="19"/>
      <c r="I318" s="19"/>
    </row>
    <row r="319" spans="1:9" ht="19">
      <c r="A319" s="16"/>
      <c r="B319" s="17"/>
      <c r="C319" s="16">
        <v>298.18099999999998</v>
      </c>
      <c r="D319" s="18">
        <f t="shared" si="17"/>
        <v>487.22385617796795</v>
      </c>
      <c r="E319" s="16">
        <v>426.24400000000003</v>
      </c>
      <c r="F319" s="18">
        <f t="shared" si="18"/>
        <v>696.47712413843203</v>
      </c>
      <c r="G319" s="18">
        <f t="shared" si="19"/>
        <v>0.69955471513968515</v>
      </c>
      <c r="H319" s="19"/>
      <c r="I319" s="19"/>
    </row>
    <row r="320" spans="1:9" ht="19">
      <c r="A320" s="16"/>
      <c r="B320" s="16">
        <v>7</v>
      </c>
      <c r="C320" s="16">
        <v>369.47699999999998</v>
      </c>
      <c r="D320" s="18">
        <f t="shared" si="17"/>
        <v>603.72058819665597</v>
      </c>
      <c r="E320" s="16">
        <v>503.315</v>
      </c>
      <c r="F320" s="18">
        <f t="shared" si="18"/>
        <v>822.4101306663199</v>
      </c>
      <c r="G320" s="18">
        <f t="shared" si="19"/>
        <v>0.73408700316898956</v>
      </c>
      <c r="H320" s="19"/>
      <c r="I320" s="19"/>
    </row>
    <row r="321" spans="1:9" ht="19">
      <c r="A321" s="16"/>
      <c r="B321" s="16"/>
      <c r="C321" s="16">
        <v>257.18700000000001</v>
      </c>
      <c r="D321" s="18">
        <f t="shared" si="17"/>
        <v>420.24019605153597</v>
      </c>
      <c r="E321" s="16">
        <v>353.29899999999998</v>
      </c>
      <c r="F321" s="18">
        <f t="shared" si="18"/>
        <v>577.2859476754719</v>
      </c>
      <c r="G321" s="18">
        <f t="shared" si="19"/>
        <v>0.72795847143637549</v>
      </c>
      <c r="H321" s="19"/>
      <c r="I321" s="19"/>
    </row>
    <row r="322" spans="1:9" ht="19">
      <c r="A322" s="16"/>
      <c r="B322" s="16"/>
      <c r="C322" s="16">
        <v>208.785</v>
      </c>
      <c r="D322" s="18">
        <f t="shared" si="17"/>
        <v>341.15196076247997</v>
      </c>
      <c r="E322" s="16">
        <v>335.41300000000001</v>
      </c>
      <c r="F322" s="18">
        <f t="shared" si="18"/>
        <v>548.06045748126394</v>
      </c>
      <c r="G322" s="18">
        <f t="shared" si="19"/>
        <v>0.62247140092960018</v>
      </c>
      <c r="H322" s="19"/>
      <c r="I322" s="19"/>
    </row>
    <row r="323" spans="1:9" ht="19">
      <c r="A323" s="16"/>
      <c r="B323" s="16"/>
      <c r="C323" s="16">
        <v>250.24199999999999</v>
      </c>
      <c r="D323" s="18">
        <f t="shared" si="17"/>
        <v>408.89215683657596</v>
      </c>
      <c r="E323" s="16">
        <v>375.108</v>
      </c>
      <c r="F323" s="18">
        <f t="shared" si="18"/>
        <v>612.92156858822398</v>
      </c>
      <c r="G323" s="18">
        <f t="shared" si="19"/>
        <v>0.66711986947759039</v>
      </c>
      <c r="H323" s="19"/>
      <c r="I323" s="19"/>
    </row>
    <row r="324" spans="1:9" ht="19">
      <c r="A324" s="16"/>
      <c r="B324" s="16"/>
      <c r="C324" s="16">
        <v>267.541</v>
      </c>
      <c r="D324" s="18">
        <f t="shared" si="17"/>
        <v>437.15849670404799</v>
      </c>
      <c r="E324" s="16">
        <v>379.34399999999999</v>
      </c>
      <c r="F324" s="18">
        <f t="shared" si="18"/>
        <v>619.84313721523199</v>
      </c>
      <c r="G324" s="18">
        <f t="shared" si="19"/>
        <v>0.70527278670547044</v>
      </c>
      <c r="H324" s="19"/>
      <c r="I324" s="19"/>
    </row>
    <row r="325" spans="1:9" ht="19">
      <c r="A325" s="16"/>
      <c r="B325" s="16"/>
      <c r="C325" s="16">
        <v>387.91899999999998</v>
      </c>
      <c r="D325" s="18">
        <f t="shared" si="17"/>
        <v>633.85457512283187</v>
      </c>
      <c r="E325" s="16">
        <v>578.02800000000002</v>
      </c>
      <c r="F325" s="18">
        <f t="shared" si="18"/>
        <v>944.49019601798398</v>
      </c>
      <c r="G325" s="18">
        <f t="shared" si="19"/>
        <v>0.67110762800417967</v>
      </c>
      <c r="H325" s="19"/>
      <c r="I325" s="19"/>
    </row>
    <row r="326" spans="1:9" ht="19">
      <c r="A326" s="16"/>
      <c r="B326" s="16"/>
      <c r="C326" s="16">
        <v>436.68700000000001</v>
      </c>
      <c r="D326" s="18">
        <f t="shared" si="17"/>
        <v>713.54084962753598</v>
      </c>
      <c r="E326" s="16">
        <v>562.86300000000006</v>
      </c>
      <c r="F326" s="18">
        <f t="shared" si="18"/>
        <v>919.71078425486405</v>
      </c>
      <c r="G326" s="18">
        <f t="shared" si="19"/>
        <v>0.77583177433940398</v>
      </c>
      <c r="H326" s="19"/>
      <c r="I326" s="19"/>
    </row>
    <row r="327" spans="1:9" ht="19">
      <c r="A327" s="16"/>
      <c r="B327" s="16"/>
      <c r="C327" s="16">
        <v>598.76199999999994</v>
      </c>
      <c r="D327" s="18">
        <f t="shared" si="17"/>
        <v>978.36928098313581</v>
      </c>
      <c r="E327" s="16">
        <v>742.76400000000001</v>
      </c>
      <c r="F327" s="18">
        <f t="shared" si="18"/>
        <v>1213.666666588992</v>
      </c>
      <c r="G327" s="18">
        <f t="shared" si="19"/>
        <v>0.80612684513519761</v>
      </c>
      <c r="H327" s="19"/>
      <c r="I327" s="19"/>
    </row>
    <row r="328" spans="1:9" ht="19">
      <c r="A328" s="16"/>
      <c r="B328" s="16"/>
      <c r="C328" s="16">
        <v>274.35700000000003</v>
      </c>
      <c r="D328" s="18">
        <f t="shared" si="17"/>
        <v>448.295751605296</v>
      </c>
      <c r="E328" s="16">
        <v>401.38900000000001</v>
      </c>
      <c r="F328" s="18">
        <f t="shared" si="18"/>
        <v>655.86437904299203</v>
      </c>
      <c r="G328" s="18">
        <f t="shared" si="19"/>
        <v>0.68351898034076675</v>
      </c>
      <c r="H328" s="19"/>
      <c r="I328" s="19"/>
    </row>
    <row r="329" spans="1:9" ht="19">
      <c r="A329" s="16"/>
      <c r="B329" s="16"/>
      <c r="C329" s="16">
        <v>257.95499999999998</v>
      </c>
      <c r="D329" s="18">
        <f t="shared" si="17"/>
        <v>421.49509801223996</v>
      </c>
      <c r="E329" s="16">
        <v>371.64600000000002</v>
      </c>
      <c r="F329" s="18">
        <f t="shared" si="18"/>
        <v>607.26470584348795</v>
      </c>
      <c r="G329" s="18">
        <f t="shared" si="19"/>
        <v>0.69408792237774652</v>
      </c>
      <c r="H329" s="19"/>
      <c r="I329" s="19"/>
    </row>
    <row r="330" spans="1:9" ht="19">
      <c r="A330" s="16"/>
      <c r="B330" s="16"/>
      <c r="C330" s="16">
        <v>432.92599999999999</v>
      </c>
      <c r="D330" s="18">
        <f t="shared" si="17"/>
        <v>707.39542479132797</v>
      </c>
      <c r="E330" s="16">
        <v>535.54499999999996</v>
      </c>
      <c r="F330" s="18">
        <f t="shared" si="18"/>
        <v>875.07352935575989</v>
      </c>
      <c r="G330" s="18">
        <f t="shared" si="19"/>
        <v>0.80838398267185763</v>
      </c>
      <c r="H330" s="19"/>
      <c r="I330" s="19"/>
    </row>
    <row r="331" spans="1:9" ht="19">
      <c r="A331" s="16"/>
      <c r="B331" s="16"/>
      <c r="C331" s="16">
        <v>248.27799999999999</v>
      </c>
      <c r="D331" s="18">
        <f t="shared" si="17"/>
        <v>405.68300650998395</v>
      </c>
      <c r="E331" s="16">
        <v>341.63</v>
      </c>
      <c r="F331" s="18">
        <f t="shared" si="18"/>
        <v>558.21895421263991</v>
      </c>
      <c r="G331" s="18">
        <f t="shared" si="19"/>
        <v>0.72674530925270031</v>
      </c>
      <c r="H331" s="19"/>
      <c r="I331" s="19"/>
    </row>
    <row r="332" spans="1:9" ht="19">
      <c r="A332" s="16"/>
      <c r="B332" s="16"/>
      <c r="C332" s="16">
        <v>301.09100000000001</v>
      </c>
      <c r="D332" s="18">
        <f t="shared" si="17"/>
        <v>491.97875813844797</v>
      </c>
      <c r="E332" s="16">
        <v>407.03899999999999</v>
      </c>
      <c r="F332" s="18">
        <f t="shared" si="18"/>
        <v>665.09640518619199</v>
      </c>
      <c r="G332" s="18">
        <f t="shared" si="19"/>
        <v>0.73971044543643238</v>
      </c>
      <c r="H332" s="19"/>
      <c r="I332" s="19"/>
    </row>
    <row r="333" spans="1:9" ht="19">
      <c r="A333" s="16"/>
      <c r="B333" s="16"/>
      <c r="C333" s="16">
        <v>480.78500000000003</v>
      </c>
      <c r="D333" s="18">
        <f t="shared" si="17"/>
        <v>785.59640517848004</v>
      </c>
      <c r="E333" s="16">
        <v>567.18600000000004</v>
      </c>
      <c r="F333" s="18">
        <f t="shared" si="18"/>
        <v>926.77450974460805</v>
      </c>
      <c r="G333" s="18">
        <f t="shared" si="19"/>
        <v>0.84766725553874744</v>
      </c>
      <c r="H333" s="19"/>
      <c r="I333" s="19"/>
    </row>
    <row r="334" spans="1:9" ht="19">
      <c r="A334" s="16"/>
      <c r="B334" s="16"/>
      <c r="C334" s="16">
        <v>198.738</v>
      </c>
      <c r="D334" s="18">
        <f t="shared" si="17"/>
        <v>324.73529409686398</v>
      </c>
      <c r="E334" s="16">
        <v>327.077</v>
      </c>
      <c r="F334" s="18">
        <f t="shared" si="18"/>
        <v>534.43954244945598</v>
      </c>
      <c r="G334" s="18">
        <f t="shared" si="19"/>
        <v>0.6076183895535302</v>
      </c>
      <c r="H334" s="19"/>
      <c r="I334" s="19"/>
    </row>
    <row r="335" spans="1:9" ht="19">
      <c r="A335" s="16"/>
      <c r="B335" s="16"/>
      <c r="C335" s="16">
        <v>138.59299999999999</v>
      </c>
      <c r="D335" s="18">
        <f t="shared" si="17"/>
        <v>226.45915031230396</v>
      </c>
      <c r="E335" s="16">
        <v>235.37200000000001</v>
      </c>
      <c r="F335" s="18">
        <f t="shared" si="18"/>
        <v>384.59477121721602</v>
      </c>
      <c r="G335" s="18">
        <f t="shared" si="19"/>
        <v>0.58882534880954396</v>
      </c>
      <c r="H335" s="19"/>
      <c r="I335" s="19"/>
    </row>
    <row r="336" spans="1:9" ht="19">
      <c r="A336" s="16"/>
      <c r="B336" s="16"/>
      <c r="C336" s="16">
        <v>223.779</v>
      </c>
      <c r="D336" s="18">
        <f t="shared" si="17"/>
        <v>365.65196076091195</v>
      </c>
      <c r="E336" s="16">
        <v>334.51799999999997</v>
      </c>
      <c r="F336" s="18">
        <f t="shared" si="18"/>
        <v>546.59803918070395</v>
      </c>
      <c r="G336" s="18">
        <f t="shared" si="19"/>
        <v>0.66895951787347774</v>
      </c>
      <c r="H336" s="19"/>
      <c r="I336" s="19"/>
    </row>
    <row r="337" spans="1:9" ht="19">
      <c r="A337" s="16"/>
      <c r="B337" s="16"/>
      <c r="C337" s="16">
        <v>313.209</v>
      </c>
      <c r="D337" s="18">
        <f t="shared" si="17"/>
        <v>511.779411731952</v>
      </c>
      <c r="E337" s="16">
        <v>409.20699999999999</v>
      </c>
      <c r="F337" s="18">
        <f t="shared" si="18"/>
        <v>668.63888884609594</v>
      </c>
      <c r="G337" s="18">
        <f t="shared" si="19"/>
        <v>0.76540479512813808</v>
      </c>
      <c r="H337" s="19"/>
      <c r="I337" s="19"/>
    </row>
    <row r="338" spans="1:9" ht="19">
      <c r="A338" s="16"/>
      <c r="B338" s="16"/>
      <c r="C338" s="16">
        <v>362.25700000000001</v>
      </c>
      <c r="D338" s="18">
        <f t="shared" si="17"/>
        <v>591.92320257649601</v>
      </c>
      <c r="E338" s="16">
        <v>509.28399999999999</v>
      </c>
      <c r="F338" s="18">
        <f t="shared" si="18"/>
        <v>832.16339863955193</v>
      </c>
      <c r="G338" s="18">
        <f t="shared" si="19"/>
        <v>0.71130646162062816</v>
      </c>
      <c r="H338" s="19"/>
      <c r="I338" s="19"/>
    </row>
    <row r="339" spans="1:9" ht="19">
      <c r="A339" s="16"/>
      <c r="B339" s="16"/>
      <c r="C339" s="16">
        <v>277.74299999999999</v>
      </c>
      <c r="D339" s="18">
        <f t="shared" si="17"/>
        <v>453.82843134350395</v>
      </c>
      <c r="E339" s="16">
        <v>369.19499999999999</v>
      </c>
      <c r="F339" s="18">
        <f t="shared" si="18"/>
        <v>603.25980388296</v>
      </c>
      <c r="G339" s="18">
        <f t="shared" si="19"/>
        <v>0.75229350343314505</v>
      </c>
      <c r="H339" s="19"/>
      <c r="I339" s="19"/>
    </row>
    <row r="340" spans="1:9" ht="19">
      <c r="A340" s="16"/>
      <c r="B340" s="16"/>
      <c r="C340" s="16">
        <v>216.12299999999999</v>
      </c>
      <c r="D340" s="18">
        <f t="shared" si="17"/>
        <v>353.14215684014397</v>
      </c>
      <c r="E340" s="16">
        <v>336.18</v>
      </c>
      <c r="F340" s="18">
        <f t="shared" si="18"/>
        <v>549.31372545503996</v>
      </c>
      <c r="G340" s="18">
        <f t="shared" si="19"/>
        <v>0.64287881492057819</v>
      </c>
      <c r="H340" s="19"/>
      <c r="I340" s="19"/>
    </row>
    <row r="341" spans="1:9" ht="19">
      <c r="A341" s="16"/>
      <c r="B341" s="16"/>
      <c r="C341" s="16">
        <v>127.44</v>
      </c>
      <c r="D341" s="18">
        <f t="shared" si="17"/>
        <v>208.23529410431999</v>
      </c>
      <c r="E341" s="16">
        <v>213.46</v>
      </c>
      <c r="F341" s="18">
        <f t="shared" si="18"/>
        <v>348.79084965087998</v>
      </c>
      <c r="G341" s="18">
        <f t="shared" si="19"/>
        <v>0.59702051906680409</v>
      </c>
      <c r="H341" s="19"/>
      <c r="I341" s="19"/>
    </row>
    <row r="342" spans="1:9" ht="19">
      <c r="A342" s="16"/>
      <c r="B342" s="16"/>
      <c r="C342" s="16">
        <v>148.637</v>
      </c>
      <c r="D342" s="18">
        <f t="shared" si="17"/>
        <v>242.87091501713599</v>
      </c>
      <c r="E342" s="16">
        <v>262.92200000000003</v>
      </c>
      <c r="F342" s="18">
        <f t="shared" si="18"/>
        <v>429.61111108361604</v>
      </c>
      <c r="G342" s="18">
        <f t="shared" si="19"/>
        <v>0.56532735944500645</v>
      </c>
      <c r="H342" s="19"/>
      <c r="I342" s="19"/>
    </row>
    <row r="343" spans="1:9" ht="19">
      <c r="A343" s="16"/>
      <c r="B343" s="16"/>
      <c r="C343" s="16">
        <v>249.77600000000001</v>
      </c>
      <c r="D343" s="18">
        <f t="shared" si="17"/>
        <v>408.13071892812798</v>
      </c>
      <c r="E343" s="16">
        <v>407.26499999999999</v>
      </c>
      <c r="F343" s="18">
        <f t="shared" si="18"/>
        <v>665.4656862319199</v>
      </c>
      <c r="G343" s="18">
        <f t="shared" si="19"/>
        <v>0.61330092200410058</v>
      </c>
      <c r="H343" s="19"/>
      <c r="I343" s="19"/>
    </row>
    <row r="344" spans="1:9" ht="19">
      <c r="A344" s="16"/>
      <c r="B344" s="16"/>
      <c r="C344" s="16">
        <v>480.09800000000001</v>
      </c>
      <c r="D344" s="18">
        <f t="shared" si="17"/>
        <v>784.47385615894393</v>
      </c>
      <c r="E344" s="16">
        <v>574.73900000000003</v>
      </c>
      <c r="F344" s="18">
        <f t="shared" si="18"/>
        <v>939.11601301179201</v>
      </c>
      <c r="G344" s="18">
        <f t="shared" si="19"/>
        <v>0.83533221166477301</v>
      </c>
      <c r="H344" s="19"/>
      <c r="I344" s="19"/>
    </row>
    <row r="345" spans="1:9" ht="19">
      <c r="A345" s="16"/>
      <c r="B345" s="16"/>
      <c r="C345" s="16">
        <v>205.73599999999999</v>
      </c>
      <c r="D345" s="18">
        <f t="shared" si="17"/>
        <v>336.16993461900796</v>
      </c>
      <c r="E345" s="16">
        <v>311.565</v>
      </c>
      <c r="F345" s="18">
        <f t="shared" si="18"/>
        <v>509.09313722231997</v>
      </c>
      <c r="G345" s="18">
        <f t="shared" si="19"/>
        <v>0.66033091008296818</v>
      </c>
      <c r="H345" s="19"/>
      <c r="I345" s="19"/>
    </row>
    <row r="346" spans="1:9" ht="19">
      <c r="A346" s="16"/>
      <c r="B346" s="16"/>
      <c r="C346" s="16">
        <v>163.453</v>
      </c>
      <c r="D346" s="18">
        <f t="shared" si="17"/>
        <v>267.08006534238399</v>
      </c>
      <c r="E346" s="16">
        <v>292.69400000000002</v>
      </c>
      <c r="F346" s="18">
        <f t="shared" si="18"/>
        <v>478.258169904032</v>
      </c>
      <c r="G346" s="18">
        <f t="shared" si="19"/>
        <v>0.55844328889557004</v>
      </c>
      <c r="H346" s="19"/>
      <c r="I346" s="19"/>
    </row>
    <row r="347" spans="1:9" ht="19">
      <c r="A347" s="16"/>
      <c r="B347" s="16">
        <v>8</v>
      </c>
      <c r="C347" s="16">
        <v>296.50299999999999</v>
      </c>
      <c r="D347" s="18">
        <f t="shared" si="17"/>
        <v>484.48202611278396</v>
      </c>
      <c r="E347" s="16">
        <v>411.96300000000002</v>
      </c>
      <c r="F347" s="18">
        <f t="shared" si="18"/>
        <v>673.14215681966402</v>
      </c>
      <c r="G347" s="18">
        <f t="shared" si="19"/>
        <v>0.71973211186441488</v>
      </c>
      <c r="H347" s="19"/>
      <c r="I347" s="19"/>
    </row>
    <row r="348" spans="1:9" ht="19">
      <c r="A348" s="16"/>
      <c r="B348" s="16"/>
      <c r="C348" s="16">
        <v>193.88900000000001</v>
      </c>
      <c r="D348" s="18">
        <f t="shared" si="17"/>
        <v>316.812091482992</v>
      </c>
      <c r="E348" s="16">
        <v>290.25900000000001</v>
      </c>
      <c r="F348" s="18">
        <f t="shared" si="18"/>
        <v>474.27941173435198</v>
      </c>
      <c r="G348" s="18">
        <f t="shared" si="19"/>
        <v>0.66798617786184067</v>
      </c>
      <c r="H348" s="19"/>
      <c r="I348" s="19"/>
    </row>
    <row r="349" spans="1:9" ht="19">
      <c r="A349" s="16"/>
      <c r="B349" s="16"/>
      <c r="C349" s="16">
        <v>417.06700000000001</v>
      </c>
      <c r="D349" s="18">
        <f t="shared" si="17"/>
        <v>681.48202610017597</v>
      </c>
      <c r="E349" s="16">
        <v>568.22500000000002</v>
      </c>
      <c r="F349" s="18">
        <f t="shared" si="18"/>
        <v>928.47222216279999</v>
      </c>
      <c r="G349" s="18">
        <f t="shared" si="19"/>
        <v>0.73398213735756079</v>
      </c>
      <c r="H349" s="19"/>
      <c r="I349" s="19"/>
    </row>
    <row r="350" spans="1:9" ht="19">
      <c r="A350" s="16"/>
      <c r="B350" s="16"/>
      <c r="C350" s="16">
        <v>123.94</v>
      </c>
      <c r="D350" s="18">
        <f t="shared" si="17"/>
        <v>202.51633985631997</v>
      </c>
      <c r="E350" s="16">
        <v>230.84899999999999</v>
      </c>
      <c r="F350" s="18">
        <f t="shared" si="18"/>
        <v>377.20424834187196</v>
      </c>
      <c r="G350" s="18">
        <f t="shared" si="19"/>
        <v>0.53688774913471582</v>
      </c>
      <c r="H350" s="19"/>
      <c r="I350" s="19"/>
    </row>
    <row r="351" spans="1:9" ht="19">
      <c r="A351" s="16"/>
      <c r="B351" s="16"/>
      <c r="C351" s="16">
        <v>194.80500000000001</v>
      </c>
      <c r="D351" s="18">
        <f t="shared" si="17"/>
        <v>318.30882350904</v>
      </c>
      <c r="E351" s="16">
        <v>353.87099999999998</v>
      </c>
      <c r="F351" s="18">
        <f t="shared" si="18"/>
        <v>578.22058819828794</v>
      </c>
      <c r="G351" s="18">
        <f t="shared" si="19"/>
        <v>0.55049721508685379</v>
      </c>
      <c r="H351" s="19"/>
      <c r="I351" s="19"/>
    </row>
    <row r="352" spans="1:9" ht="19">
      <c r="A352" s="16"/>
      <c r="B352" s="16"/>
      <c r="C352" s="16">
        <v>195.88</v>
      </c>
      <c r="D352" s="18">
        <f t="shared" si="17"/>
        <v>320.06535945663995</v>
      </c>
      <c r="E352" s="16">
        <v>307.11900000000003</v>
      </c>
      <c r="F352" s="18">
        <f t="shared" si="18"/>
        <v>501.82843134043202</v>
      </c>
      <c r="G352" s="18">
        <f t="shared" si="19"/>
        <v>0.63779837782748694</v>
      </c>
      <c r="H352" s="19"/>
      <c r="I352" s="19"/>
    </row>
    <row r="353" spans="1:9" ht="19">
      <c r="A353" s="16"/>
      <c r="B353" s="16"/>
      <c r="C353" s="16">
        <v>204.39400000000001</v>
      </c>
      <c r="D353" s="18">
        <f t="shared" si="17"/>
        <v>333.97712416163199</v>
      </c>
      <c r="E353" s="16">
        <v>312.923</v>
      </c>
      <c r="F353" s="18">
        <f t="shared" si="18"/>
        <v>511.31209147054398</v>
      </c>
      <c r="G353" s="18">
        <f t="shared" si="19"/>
        <v>0.6531766600729253</v>
      </c>
      <c r="H353" s="19"/>
      <c r="I353" s="19"/>
    </row>
    <row r="354" spans="1:9" ht="19">
      <c r="A354" s="16"/>
      <c r="B354" s="16"/>
      <c r="C354" s="16">
        <v>414.75400000000002</v>
      </c>
      <c r="D354" s="18">
        <f t="shared" si="17"/>
        <v>677.70261433571204</v>
      </c>
      <c r="E354" s="16">
        <v>510.60399999999998</v>
      </c>
      <c r="F354" s="18">
        <f t="shared" si="18"/>
        <v>834.32026138451192</v>
      </c>
      <c r="G354" s="18">
        <f t="shared" si="19"/>
        <v>0.81228114155000752</v>
      </c>
      <c r="H354" s="19"/>
      <c r="I354" s="19"/>
    </row>
    <row r="355" spans="1:9" ht="19">
      <c r="A355" s="16"/>
      <c r="B355" s="16"/>
      <c r="C355" s="16">
        <v>923.97799999999995</v>
      </c>
      <c r="D355" s="18">
        <f t="shared" si="17"/>
        <v>1509.7679737595838</v>
      </c>
      <c r="E355" s="16">
        <v>1089.7360000000001</v>
      </c>
      <c r="F355" s="18">
        <f t="shared" si="18"/>
        <v>1780.6143789710081</v>
      </c>
      <c r="G355" s="18">
        <f t="shared" si="19"/>
        <v>0.84789159943325709</v>
      </c>
      <c r="H355" s="19"/>
      <c r="I355" s="19"/>
    </row>
    <row r="356" spans="1:9" ht="19">
      <c r="A356" s="16"/>
      <c r="B356" s="16"/>
      <c r="C356" s="16">
        <v>353.27300000000002</v>
      </c>
      <c r="D356" s="18">
        <f t="shared" si="17"/>
        <v>577.24346401534399</v>
      </c>
      <c r="E356" s="16">
        <v>530.875</v>
      </c>
      <c r="F356" s="18">
        <f t="shared" si="18"/>
        <v>867.44281040199996</v>
      </c>
      <c r="G356" s="18">
        <f t="shared" si="19"/>
        <v>0.66545420296680013</v>
      </c>
      <c r="H356" s="19"/>
      <c r="I356" s="19"/>
    </row>
    <row r="357" spans="1:9" ht="19">
      <c r="A357" s="16"/>
      <c r="B357" s="16"/>
      <c r="C357" s="16">
        <v>640.76099999999997</v>
      </c>
      <c r="D357" s="18">
        <f t="shared" si="17"/>
        <v>1046.995097972208</v>
      </c>
      <c r="E357" s="16">
        <v>918.952</v>
      </c>
      <c r="F357" s="18">
        <f t="shared" si="18"/>
        <v>1501.5555554594559</v>
      </c>
      <c r="G357" s="18">
        <f t="shared" si="19"/>
        <v>0.69727363344331361</v>
      </c>
      <c r="H357" s="19"/>
      <c r="I357" s="19"/>
    </row>
    <row r="358" spans="1:9" ht="19">
      <c r="A358" s="16"/>
      <c r="B358" s="16"/>
      <c r="C358" s="16">
        <v>353.58499999999998</v>
      </c>
      <c r="D358" s="18">
        <f t="shared" si="17"/>
        <v>577.75326793687998</v>
      </c>
      <c r="E358" s="16">
        <v>518.66800000000001</v>
      </c>
      <c r="F358" s="18">
        <f t="shared" si="18"/>
        <v>847.49673197190396</v>
      </c>
      <c r="G358" s="18">
        <f t="shared" si="19"/>
        <v>0.68171739918406371</v>
      </c>
      <c r="H358" s="19"/>
      <c r="I358" s="19"/>
    </row>
    <row r="359" spans="1:9" ht="19">
      <c r="A359" s="16"/>
      <c r="B359" s="16"/>
      <c r="C359" s="16">
        <v>285.63499999999999</v>
      </c>
      <c r="D359" s="18">
        <f t="shared" si="17"/>
        <v>466.72385617927995</v>
      </c>
      <c r="E359" s="16">
        <v>385.09899999999999</v>
      </c>
      <c r="F359" s="18">
        <f t="shared" si="18"/>
        <v>629.24673198587197</v>
      </c>
      <c r="G359" s="18">
        <f t="shared" si="19"/>
        <v>0.74171836332994889</v>
      </c>
      <c r="H359" s="19"/>
      <c r="I359" s="19"/>
    </row>
    <row r="360" spans="1:9" ht="19">
      <c r="A360" s="16"/>
      <c r="B360" s="16"/>
      <c r="C360" s="16">
        <v>156.541</v>
      </c>
      <c r="D360" s="18">
        <f t="shared" si="17"/>
        <v>255.78594769604797</v>
      </c>
      <c r="E360" s="16">
        <v>255.22</v>
      </c>
      <c r="F360" s="18">
        <f t="shared" si="18"/>
        <v>417.02614376416</v>
      </c>
      <c r="G360" s="18">
        <f t="shared" si="19"/>
        <v>0.61335710367526053</v>
      </c>
      <c r="H360" s="19"/>
      <c r="I360" s="19"/>
    </row>
    <row r="361" spans="1:9" ht="19">
      <c r="A361" s="16"/>
      <c r="B361" s="16"/>
      <c r="C361" s="16">
        <v>556.56200000000001</v>
      </c>
      <c r="D361" s="18">
        <f t="shared" si="17"/>
        <v>909.41503262153594</v>
      </c>
      <c r="E361" s="16">
        <v>634.31500000000005</v>
      </c>
      <c r="F361" s="18">
        <f t="shared" si="18"/>
        <v>1036.46241823432</v>
      </c>
      <c r="G361" s="18">
        <f t="shared" si="19"/>
        <v>0.87742210100659757</v>
      </c>
      <c r="H361" s="19"/>
      <c r="I361" s="19"/>
    </row>
    <row r="362" spans="1:9" ht="19">
      <c r="A362" s="16"/>
      <c r="B362" s="16">
        <v>9</v>
      </c>
      <c r="C362" s="16">
        <v>249.47900000000001</v>
      </c>
      <c r="D362" s="18">
        <f t="shared" si="17"/>
        <v>407.645424810512</v>
      </c>
      <c r="E362" s="16">
        <v>385.78399999999999</v>
      </c>
      <c r="F362" s="18">
        <f t="shared" si="18"/>
        <v>630.36601303155192</v>
      </c>
      <c r="G362" s="18">
        <f t="shared" si="19"/>
        <v>0.64668052589013547</v>
      </c>
      <c r="H362" s="19"/>
      <c r="I362" s="19"/>
    </row>
    <row r="363" spans="1:9" ht="19">
      <c r="A363" s="16"/>
      <c r="B363" s="16"/>
      <c r="C363" s="16">
        <v>442.685</v>
      </c>
      <c r="D363" s="18">
        <f t="shared" si="17"/>
        <v>723.34150322168</v>
      </c>
      <c r="E363" s="16">
        <v>599.63300000000004</v>
      </c>
      <c r="F363" s="18">
        <f t="shared" si="18"/>
        <v>979.79248359742405</v>
      </c>
      <c r="G363" s="18">
        <f t="shared" si="19"/>
        <v>0.73825990230691096</v>
      </c>
      <c r="H363" s="19"/>
      <c r="I363" s="19"/>
    </row>
    <row r="364" spans="1:9" ht="19">
      <c r="A364" s="16"/>
      <c r="B364" s="16"/>
      <c r="C364" s="16">
        <v>389.08199999999999</v>
      </c>
      <c r="D364" s="18">
        <f t="shared" si="17"/>
        <v>635.7549019200959</v>
      </c>
      <c r="E364" s="16">
        <v>512.30899999999997</v>
      </c>
      <c r="F364" s="18">
        <f t="shared" si="18"/>
        <v>837.10620909675185</v>
      </c>
      <c r="G364" s="18">
        <f t="shared" si="19"/>
        <v>0.75946743078884038</v>
      </c>
      <c r="H364" s="19"/>
      <c r="I364" s="19"/>
    </row>
    <row r="365" spans="1:9" ht="19">
      <c r="A365" s="16"/>
      <c r="B365" s="16"/>
      <c r="C365" s="16">
        <v>307.22300000000001</v>
      </c>
      <c r="D365" s="18">
        <f t="shared" si="17"/>
        <v>501.99836598094402</v>
      </c>
      <c r="E365" s="16">
        <v>507.88099999999997</v>
      </c>
      <c r="F365" s="18">
        <f t="shared" si="18"/>
        <v>829.87091497956794</v>
      </c>
      <c r="G365" s="18">
        <f t="shared" si="19"/>
        <v>0.60491138672248035</v>
      </c>
      <c r="H365" s="19"/>
      <c r="I365" s="19"/>
    </row>
    <row r="366" spans="1:9" ht="19">
      <c r="A366" s="16"/>
      <c r="B366" s="16"/>
      <c r="C366" s="16">
        <v>454.46899999999999</v>
      </c>
      <c r="D366" s="18">
        <f t="shared" si="17"/>
        <v>742.59640518123194</v>
      </c>
      <c r="E366" s="16">
        <v>575.36400000000003</v>
      </c>
      <c r="F366" s="18">
        <f t="shared" si="18"/>
        <v>940.13725484179201</v>
      </c>
      <c r="G366" s="18">
        <f t="shared" si="19"/>
        <v>0.7898808406504404</v>
      </c>
      <c r="H366" s="19"/>
      <c r="I366" s="19"/>
    </row>
    <row r="367" spans="1:9" ht="19">
      <c r="A367" s="16"/>
      <c r="B367" s="16"/>
      <c r="C367" s="16">
        <v>395.24700000000001</v>
      </c>
      <c r="D367" s="18">
        <f t="shared" si="17"/>
        <v>645.82843133121594</v>
      </c>
      <c r="E367" s="16">
        <v>500.1</v>
      </c>
      <c r="F367" s="18">
        <f t="shared" si="18"/>
        <v>817.15686269280002</v>
      </c>
      <c r="G367" s="18">
        <f t="shared" si="19"/>
        <v>0.79033593281343728</v>
      </c>
      <c r="H367" s="19"/>
      <c r="I367" s="19"/>
    </row>
    <row r="368" spans="1:9" ht="19">
      <c r="A368" s="16"/>
      <c r="B368" s="16"/>
      <c r="C368" s="16">
        <v>991.63300000000004</v>
      </c>
      <c r="D368" s="18">
        <f t="shared" si="17"/>
        <v>1620.3153593734239</v>
      </c>
      <c r="E368" s="16">
        <v>1114.46</v>
      </c>
      <c r="F368" s="18">
        <f t="shared" si="18"/>
        <v>1821.01307177888</v>
      </c>
      <c r="G368" s="18">
        <f t="shared" si="19"/>
        <v>0.88978787933169423</v>
      </c>
      <c r="H368" s="19"/>
      <c r="I368" s="19"/>
    </row>
    <row r="369" spans="1:9" ht="19">
      <c r="A369" s="16"/>
      <c r="B369" s="16"/>
      <c r="C369" s="16">
        <v>233.6</v>
      </c>
      <c r="D369" s="18">
        <f t="shared" si="17"/>
        <v>381.69934638079997</v>
      </c>
      <c r="E369" s="16">
        <v>366.27600000000001</v>
      </c>
      <c r="F369" s="18">
        <f t="shared" si="18"/>
        <v>598.49019604012801</v>
      </c>
      <c r="G369" s="18">
        <f t="shared" si="19"/>
        <v>0.63777042448863697</v>
      </c>
      <c r="H369" s="19"/>
      <c r="I369" s="19"/>
    </row>
    <row r="370" spans="1:9" ht="19">
      <c r="A370" s="16"/>
      <c r="B370" s="16"/>
      <c r="C370" s="16">
        <v>597.06700000000001</v>
      </c>
      <c r="D370" s="18">
        <f t="shared" si="17"/>
        <v>975.59967314017592</v>
      </c>
      <c r="E370" s="16">
        <v>802.77300000000002</v>
      </c>
      <c r="F370" s="18">
        <f t="shared" si="18"/>
        <v>1311.7205881513439</v>
      </c>
      <c r="G370" s="18">
        <f t="shared" si="19"/>
        <v>0.74375570678136904</v>
      </c>
      <c r="H370" s="19"/>
      <c r="I370" s="19"/>
    </row>
    <row r="371" spans="1:9" ht="19">
      <c r="A371" s="16"/>
      <c r="B371" s="16"/>
      <c r="C371" s="16">
        <v>261.964</v>
      </c>
      <c r="D371" s="18">
        <f t="shared" si="17"/>
        <v>428.04575160659198</v>
      </c>
      <c r="E371" s="16">
        <v>372.28899999999999</v>
      </c>
      <c r="F371" s="18">
        <f t="shared" si="18"/>
        <v>608.31535943819199</v>
      </c>
      <c r="G371" s="18">
        <f t="shared" si="19"/>
        <v>0.70365764231551298</v>
      </c>
      <c r="H371" s="19"/>
      <c r="I371" s="19"/>
    </row>
    <row r="372" spans="1:9" ht="19">
      <c r="A372" s="16"/>
      <c r="B372" s="16"/>
      <c r="C372" s="16">
        <v>839.22699999999998</v>
      </c>
      <c r="D372" s="18">
        <f t="shared" ref="D372:D435" si="20">C372*1.633986928</f>
        <v>1371.2859476246558</v>
      </c>
      <c r="E372" s="16">
        <v>945.26199999999994</v>
      </c>
      <c r="F372" s="18">
        <f t="shared" ref="F372:F435" si="21">E372*1.633986928</f>
        <v>1544.5457515351359</v>
      </c>
      <c r="G372" s="18">
        <f t="shared" si="19"/>
        <v>0.88782475123299154</v>
      </c>
      <c r="H372" s="19"/>
      <c r="I372" s="19"/>
    </row>
    <row r="373" spans="1:9" ht="19">
      <c r="A373" s="16"/>
      <c r="B373" s="16"/>
      <c r="C373" s="16">
        <v>236.21199999999999</v>
      </c>
      <c r="D373" s="18">
        <f t="shared" si="20"/>
        <v>385.96732023673593</v>
      </c>
      <c r="E373" s="16">
        <v>342.584</v>
      </c>
      <c r="F373" s="18">
        <f t="shared" si="21"/>
        <v>559.77777774195192</v>
      </c>
      <c r="G373" s="18">
        <f t="shared" ref="G373:G436" si="22">C373/E373</f>
        <v>0.68950096910538727</v>
      </c>
      <c r="H373" s="19"/>
      <c r="I373" s="19"/>
    </row>
    <row r="374" spans="1:9" ht="19">
      <c r="A374" s="16"/>
      <c r="B374" s="16"/>
      <c r="C374" s="16">
        <v>421.17200000000003</v>
      </c>
      <c r="D374" s="18">
        <f t="shared" si="20"/>
        <v>688.18954243961605</v>
      </c>
      <c r="E374" s="16">
        <v>504.255</v>
      </c>
      <c r="F374" s="18">
        <f t="shared" si="21"/>
        <v>823.94607837863998</v>
      </c>
      <c r="G374" s="18">
        <f t="shared" si="22"/>
        <v>0.83523614044481465</v>
      </c>
      <c r="H374" s="19"/>
      <c r="I374" s="19"/>
    </row>
    <row r="375" spans="1:9" ht="19">
      <c r="A375" s="16"/>
      <c r="B375" s="16"/>
      <c r="C375" s="16">
        <v>428.98099999999999</v>
      </c>
      <c r="D375" s="18">
        <f t="shared" si="20"/>
        <v>700.94934636036794</v>
      </c>
      <c r="E375" s="16">
        <v>553.04700000000003</v>
      </c>
      <c r="F375" s="18">
        <f t="shared" si="21"/>
        <v>903.67156856961594</v>
      </c>
      <c r="G375" s="18">
        <f t="shared" si="22"/>
        <v>0.77566825242700888</v>
      </c>
      <c r="H375" s="19"/>
      <c r="I375" s="19"/>
    </row>
    <row r="376" spans="1:9" ht="19">
      <c r="A376" s="16"/>
      <c r="B376" s="16"/>
      <c r="C376" s="16">
        <v>156.89500000000001</v>
      </c>
      <c r="D376" s="18">
        <f t="shared" si="20"/>
        <v>256.36437906856003</v>
      </c>
      <c r="E376" s="16">
        <v>232.59399999999999</v>
      </c>
      <c r="F376" s="18">
        <f t="shared" si="21"/>
        <v>380.05555553123196</v>
      </c>
      <c r="G376" s="18">
        <f t="shared" si="22"/>
        <v>0.67454448524037602</v>
      </c>
      <c r="H376" s="19"/>
      <c r="I376" s="19"/>
    </row>
    <row r="377" spans="1:9" ht="19">
      <c r="A377" s="16"/>
      <c r="B377" s="16"/>
      <c r="C377" s="16">
        <v>167.93899999999999</v>
      </c>
      <c r="D377" s="18">
        <f t="shared" si="20"/>
        <v>274.41013070139195</v>
      </c>
      <c r="E377" s="16">
        <v>231.00899999999999</v>
      </c>
      <c r="F377" s="18">
        <f t="shared" si="21"/>
        <v>377.46568625035195</v>
      </c>
      <c r="G377" s="18">
        <f t="shared" si="22"/>
        <v>0.72698033409953722</v>
      </c>
      <c r="H377" s="19"/>
      <c r="I377" s="19"/>
    </row>
    <row r="378" spans="1:9" ht="19">
      <c r="A378" s="16"/>
      <c r="B378" s="16"/>
      <c r="C378" s="16">
        <v>270.89699999999999</v>
      </c>
      <c r="D378" s="18">
        <f t="shared" si="20"/>
        <v>442.64215683441597</v>
      </c>
      <c r="E378" s="16">
        <v>372.83800000000002</v>
      </c>
      <c r="F378" s="18">
        <f t="shared" si="21"/>
        <v>609.21241826166397</v>
      </c>
      <c r="G378" s="18">
        <f t="shared" si="22"/>
        <v>0.72658098155230955</v>
      </c>
      <c r="H378" s="19"/>
      <c r="I378" s="19"/>
    </row>
    <row r="379" spans="1:9" ht="19">
      <c r="A379" s="16"/>
      <c r="B379" s="16"/>
      <c r="C379" s="16">
        <v>126.414</v>
      </c>
      <c r="D379" s="18">
        <f t="shared" si="20"/>
        <v>206.55882351619198</v>
      </c>
      <c r="E379" s="16">
        <v>210.85599999999999</v>
      </c>
      <c r="F379" s="18">
        <f t="shared" si="21"/>
        <v>344.53594769036795</v>
      </c>
      <c r="G379" s="18">
        <f t="shared" si="22"/>
        <v>0.59952763971620449</v>
      </c>
      <c r="H379" s="19"/>
      <c r="I379" s="19"/>
    </row>
    <row r="380" spans="1:9" ht="19">
      <c r="A380" s="16"/>
      <c r="B380" s="16"/>
      <c r="C380" s="16">
        <v>222.34700000000001</v>
      </c>
      <c r="D380" s="18">
        <f t="shared" si="20"/>
        <v>363.31209148001597</v>
      </c>
      <c r="E380" s="16">
        <v>323.71699999999998</v>
      </c>
      <c r="F380" s="18">
        <f t="shared" si="21"/>
        <v>528.9493463713759</v>
      </c>
      <c r="G380" s="18">
        <f t="shared" si="22"/>
        <v>0.68685611197434804</v>
      </c>
      <c r="H380" s="19"/>
      <c r="I380" s="19"/>
    </row>
    <row r="381" spans="1:9" ht="19">
      <c r="A381" s="16"/>
      <c r="B381" s="16"/>
      <c r="C381" s="16">
        <v>406.798</v>
      </c>
      <c r="D381" s="18">
        <f t="shared" si="20"/>
        <v>664.702614336544</v>
      </c>
      <c r="E381" s="16">
        <v>501.63099999999997</v>
      </c>
      <c r="F381" s="18">
        <f t="shared" si="21"/>
        <v>819.65849667956786</v>
      </c>
      <c r="G381" s="18">
        <f t="shared" si="22"/>
        <v>0.81095067888547567</v>
      </c>
      <c r="H381" s="19"/>
      <c r="I381" s="19"/>
    </row>
    <row r="382" spans="1:9" ht="19">
      <c r="A382" s="16"/>
      <c r="B382" s="16"/>
      <c r="C382" s="16">
        <v>102.626</v>
      </c>
      <c r="D382" s="18">
        <f t="shared" si="20"/>
        <v>167.689542472928</v>
      </c>
      <c r="E382" s="16">
        <v>180.27199999999999</v>
      </c>
      <c r="F382" s="18">
        <f t="shared" si="21"/>
        <v>294.56209148441599</v>
      </c>
      <c r="G382" s="18">
        <f t="shared" si="22"/>
        <v>0.56928419277536169</v>
      </c>
      <c r="H382" s="19"/>
      <c r="I382" s="19"/>
    </row>
    <row r="383" spans="1:9" ht="19">
      <c r="A383" s="16"/>
      <c r="B383" s="16"/>
      <c r="C383" s="16">
        <v>203.214</v>
      </c>
      <c r="D383" s="18">
        <f t="shared" si="20"/>
        <v>332.04901958659195</v>
      </c>
      <c r="E383" s="16">
        <v>276.93700000000001</v>
      </c>
      <c r="F383" s="18">
        <f t="shared" si="21"/>
        <v>452.511437879536</v>
      </c>
      <c r="G383" s="18">
        <f t="shared" si="22"/>
        <v>0.73379143993038121</v>
      </c>
      <c r="H383" s="19"/>
      <c r="I383" s="19"/>
    </row>
    <row r="384" spans="1:9" ht="19">
      <c r="A384" s="16"/>
      <c r="B384" s="16">
        <v>10</v>
      </c>
      <c r="C384" s="16">
        <v>263.94900000000001</v>
      </c>
      <c r="D384" s="18">
        <f t="shared" si="20"/>
        <v>431.28921565867199</v>
      </c>
      <c r="E384" s="16">
        <v>430.16300000000001</v>
      </c>
      <c r="F384" s="18">
        <f t="shared" si="21"/>
        <v>702.88071890926392</v>
      </c>
      <c r="G384" s="18">
        <f t="shared" si="22"/>
        <v>0.61360228564520891</v>
      </c>
      <c r="H384" s="19"/>
      <c r="I384" s="19"/>
    </row>
    <row r="385" spans="1:9" ht="19">
      <c r="A385" s="16"/>
      <c r="B385" s="16"/>
      <c r="C385" s="16">
        <v>334.15</v>
      </c>
      <c r="D385" s="18">
        <f t="shared" si="20"/>
        <v>545.99673199119991</v>
      </c>
      <c r="E385" s="16">
        <v>468.19</v>
      </c>
      <c r="F385" s="18">
        <f t="shared" si="21"/>
        <v>765.0163398203199</v>
      </c>
      <c r="G385" s="18">
        <f t="shared" si="22"/>
        <v>0.71370597407035596</v>
      </c>
      <c r="H385" s="19"/>
      <c r="I385" s="19"/>
    </row>
    <row r="386" spans="1:9" ht="19">
      <c r="A386" s="16"/>
      <c r="B386" s="16"/>
      <c r="C386" s="16">
        <v>394.94799999999998</v>
      </c>
      <c r="D386" s="18">
        <f t="shared" si="20"/>
        <v>645.33986923974396</v>
      </c>
      <c r="E386" s="16">
        <v>542.53099999999995</v>
      </c>
      <c r="F386" s="18">
        <f t="shared" si="21"/>
        <v>886.48856203476782</v>
      </c>
      <c r="G386" s="18">
        <f t="shared" si="22"/>
        <v>0.72797314807817437</v>
      </c>
      <c r="H386" s="19"/>
      <c r="I386" s="19"/>
    </row>
    <row r="387" spans="1:9" ht="19">
      <c r="A387" s="16"/>
      <c r="B387" s="16"/>
      <c r="C387" s="16">
        <v>446.79399999999998</v>
      </c>
      <c r="D387" s="18">
        <f t="shared" si="20"/>
        <v>730.05555550883196</v>
      </c>
      <c r="E387" s="16">
        <v>564.22</v>
      </c>
      <c r="F387" s="18">
        <f t="shared" si="21"/>
        <v>921.92810451616003</v>
      </c>
      <c r="G387" s="18">
        <f t="shared" si="22"/>
        <v>0.79187905426961103</v>
      </c>
      <c r="H387" s="19"/>
      <c r="I387" s="19"/>
    </row>
    <row r="388" spans="1:9" ht="19">
      <c r="A388" s="16"/>
      <c r="B388" s="16"/>
      <c r="C388" s="16">
        <v>257.50299999999999</v>
      </c>
      <c r="D388" s="18">
        <f t="shared" si="20"/>
        <v>420.75653592078396</v>
      </c>
      <c r="E388" s="16">
        <v>352.596</v>
      </c>
      <c r="F388" s="18">
        <f t="shared" si="21"/>
        <v>576.13725486508793</v>
      </c>
      <c r="G388" s="18">
        <f t="shared" si="22"/>
        <v>0.73030607267240688</v>
      </c>
      <c r="H388" s="19"/>
      <c r="I388" s="19"/>
    </row>
    <row r="389" spans="1:9" ht="19">
      <c r="A389" s="16"/>
      <c r="B389" s="16"/>
      <c r="C389" s="16">
        <v>321.00400000000002</v>
      </c>
      <c r="D389" s="18">
        <f t="shared" si="20"/>
        <v>524.51633983571196</v>
      </c>
      <c r="E389" s="16">
        <v>440.822</v>
      </c>
      <c r="F389" s="18">
        <f t="shared" si="21"/>
        <v>720.29738557481596</v>
      </c>
      <c r="G389" s="18">
        <f t="shared" si="22"/>
        <v>0.72819414639015301</v>
      </c>
      <c r="H389" s="19"/>
      <c r="I389" s="19"/>
    </row>
    <row r="390" spans="1:9" ht="19">
      <c r="A390" s="16"/>
      <c r="B390" s="16"/>
      <c r="C390" s="16">
        <v>330.92899999999997</v>
      </c>
      <c r="D390" s="18">
        <f t="shared" si="20"/>
        <v>540.73366009611198</v>
      </c>
      <c r="E390" s="16">
        <v>456.791</v>
      </c>
      <c r="F390" s="18">
        <f t="shared" si="21"/>
        <v>746.39052282804789</v>
      </c>
      <c r="G390" s="18">
        <f t="shared" si="22"/>
        <v>0.72446479899998029</v>
      </c>
      <c r="H390" s="19"/>
      <c r="I390" s="19"/>
    </row>
    <row r="391" spans="1:9" ht="19">
      <c r="A391" s="16"/>
      <c r="B391" s="16"/>
      <c r="C391" s="16">
        <v>610.99400000000003</v>
      </c>
      <c r="D391" s="18">
        <f t="shared" si="20"/>
        <v>998.35620908643193</v>
      </c>
      <c r="E391" s="16">
        <v>851.26800000000003</v>
      </c>
      <c r="F391" s="18">
        <f t="shared" si="21"/>
        <v>1390.960784224704</v>
      </c>
      <c r="G391" s="18">
        <f t="shared" si="22"/>
        <v>0.71774576279150637</v>
      </c>
      <c r="H391" s="19"/>
      <c r="I391" s="19"/>
    </row>
    <row r="392" spans="1:9" ht="19">
      <c r="A392" s="16"/>
      <c r="B392" s="16"/>
      <c r="C392" s="16">
        <v>781.71299999999997</v>
      </c>
      <c r="D392" s="18">
        <f t="shared" si="20"/>
        <v>1277.3088234476638</v>
      </c>
      <c r="E392" s="16">
        <v>935.91300000000001</v>
      </c>
      <c r="F392" s="18">
        <f t="shared" si="21"/>
        <v>1529.269607745264</v>
      </c>
      <c r="G392" s="18">
        <f t="shared" si="22"/>
        <v>0.83524109612752462</v>
      </c>
      <c r="H392" s="19"/>
      <c r="I392" s="19"/>
    </row>
    <row r="393" spans="1:9" ht="19">
      <c r="A393" s="16"/>
      <c r="B393" s="16"/>
      <c r="C393" s="16">
        <v>256.07</v>
      </c>
      <c r="D393" s="18">
        <f t="shared" si="20"/>
        <v>418.41503265295995</v>
      </c>
      <c r="E393" s="16">
        <v>362.78</v>
      </c>
      <c r="F393" s="18">
        <f t="shared" si="21"/>
        <v>592.77777773983996</v>
      </c>
      <c r="G393" s="18">
        <f t="shared" si="22"/>
        <v>0.70585478802580082</v>
      </c>
      <c r="H393" s="19"/>
      <c r="I393" s="19"/>
    </row>
    <row r="394" spans="1:9" ht="19">
      <c r="A394" s="16"/>
      <c r="B394" s="16"/>
      <c r="C394" s="16">
        <v>179.13399999999999</v>
      </c>
      <c r="D394" s="18">
        <f t="shared" si="20"/>
        <v>292.70261436035196</v>
      </c>
      <c r="E394" s="16">
        <v>258.52100000000002</v>
      </c>
      <c r="F394" s="18">
        <f t="shared" si="21"/>
        <v>422.41993461348801</v>
      </c>
      <c r="G394" s="18">
        <f t="shared" si="22"/>
        <v>0.69291856367567806</v>
      </c>
      <c r="H394" s="19"/>
      <c r="I394" s="19"/>
    </row>
    <row r="395" spans="1:9" ht="19">
      <c r="A395" s="16"/>
      <c r="B395" s="16"/>
      <c r="C395" s="16">
        <v>188.73099999999999</v>
      </c>
      <c r="D395" s="18">
        <f t="shared" si="20"/>
        <v>308.38398690836794</v>
      </c>
      <c r="E395" s="16">
        <v>258.86099999999999</v>
      </c>
      <c r="F395" s="18">
        <f t="shared" si="21"/>
        <v>422.97549016900797</v>
      </c>
      <c r="G395" s="18">
        <f t="shared" si="22"/>
        <v>0.72908240329752261</v>
      </c>
      <c r="H395" s="19"/>
      <c r="I395" s="19"/>
    </row>
    <row r="396" spans="1:9" ht="19">
      <c r="A396" s="16"/>
      <c r="B396" s="16"/>
      <c r="C396" s="16">
        <v>223.92500000000001</v>
      </c>
      <c r="D396" s="18">
        <f t="shared" si="20"/>
        <v>365.89052285240001</v>
      </c>
      <c r="E396" s="16">
        <v>364.51499999999999</v>
      </c>
      <c r="F396" s="18">
        <f t="shared" si="21"/>
        <v>595.61274505991992</v>
      </c>
      <c r="G396" s="18">
        <f t="shared" si="22"/>
        <v>0.61430942485220097</v>
      </c>
      <c r="H396" s="19"/>
      <c r="I396" s="19"/>
    </row>
    <row r="397" spans="1:9" ht="19">
      <c r="A397" s="16"/>
      <c r="B397" s="16"/>
      <c r="C397" s="16">
        <v>291.37099999999998</v>
      </c>
      <c r="D397" s="18">
        <f t="shared" si="20"/>
        <v>476.09640519828793</v>
      </c>
      <c r="E397" s="16">
        <v>404.14100000000002</v>
      </c>
      <c r="F397" s="18">
        <f t="shared" si="21"/>
        <v>660.361111068848</v>
      </c>
      <c r="G397" s="18">
        <f t="shared" si="22"/>
        <v>0.72096372305705181</v>
      </c>
      <c r="H397" s="19"/>
      <c r="I397" s="19"/>
    </row>
    <row r="398" spans="1:9" ht="19">
      <c r="A398" s="16"/>
      <c r="B398" s="16">
        <v>11</v>
      </c>
      <c r="C398" s="16">
        <v>177.1</v>
      </c>
      <c r="D398" s="18">
        <f t="shared" si="20"/>
        <v>289.37908494879997</v>
      </c>
      <c r="E398" s="16">
        <v>277.97300000000001</v>
      </c>
      <c r="F398" s="18">
        <f t="shared" si="21"/>
        <v>454.20424833694398</v>
      </c>
      <c r="G398" s="18">
        <f t="shared" si="22"/>
        <v>0.63711223751947121</v>
      </c>
      <c r="H398" s="19"/>
      <c r="I398" s="19"/>
    </row>
    <row r="399" spans="1:9" ht="19">
      <c r="A399" s="16"/>
      <c r="B399" s="16"/>
      <c r="C399" s="16">
        <v>299.78500000000003</v>
      </c>
      <c r="D399" s="18">
        <f t="shared" si="20"/>
        <v>489.84477121048002</v>
      </c>
      <c r="E399" s="16">
        <v>397.41300000000001</v>
      </c>
      <c r="F399" s="18">
        <f t="shared" si="21"/>
        <v>649.36764701726395</v>
      </c>
      <c r="G399" s="18">
        <f t="shared" si="22"/>
        <v>0.75434120172213792</v>
      </c>
      <c r="H399" s="19"/>
      <c r="I399" s="19"/>
    </row>
    <row r="400" spans="1:9" ht="19">
      <c r="A400" s="16"/>
      <c r="B400" s="16"/>
      <c r="C400" s="16">
        <v>183.57599999999999</v>
      </c>
      <c r="D400" s="18">
        <f t="shared" si="20"/>
        <v>299.96078429452797</v>
      </c>
      <c r="E400" s="16">
        <v>275.15899999999999</v>
      </c>
      <c r="F400" s="18">
        <f t="shared" si="21"/>
        <v>449.60620912155196</v>
      </c>
      <c r="G400" s="18">
        <f t="shared" si="22"/>
        <v>0.66716334919083153</v>
      </c>
      <c r="H400" s="19"/>
      <c r="I400" s="19"/>
    </row>
    <row r="401" spans="1:9" ht="19">
      <c r="A401" s="16"/>
      <c r="B401" s="16"/>
      <c r="C401" s="16">
        <v>464.065</v>
      </c>
      <c r="D401" s="18">
        <f t="shared" si="20"/>
        <v>758.27614374231996</v>
      </c>
      <c r="E401" s="16">
        <v>602.16399999999999</v>
      </c>
      <c r="F401" s="18">
        <f t="shared" si="21"/>
        <v>983.92810451219191</v>
      </c>
      <c r="G401" s="18">
        <f t="shared" si="22"/>
        <v>0.77066214519632525</v>
      </c>
      <c r="H401" s="19"/>
      <c r="I401" s="19"/>
    </row>
    <row r="402" spans="1:9" ht="19">
      <c r="A402" s="16"/>
      <c r="B402" s="16"/>
      <c r="C402" s="16">
        <v>204.905</v>
      </c>
      <c r="D402" s="18">
        <f t="shared" si="20"/>
        <v>334.81209148183996</v>
      </c>
      <c r="E402" s="16">
        <v>316.79599999999999</v>
      </c>
      <c r="F402" s="18">
        <f t="shared" si="21"/>
        <v>517.64052284268791</v>
      </c>
      <c r="G402" s="18">
        <f t="shared" si="22"/>
        <v>0.64680425257894669</v>
      </c>
      <c r="H402" s="19"/>
      <c r="I402" s="19"/>
    </row>
    <row r="403" spans="1:9" ht="19">
      <c r="A403" s="16"/>
      <c r="B403" s="16"/>
      <c r="C403" s="16">
        <v>474.40600000000001</v>
      </c>
      <c r="D403" s="18">
        <f t="shared" si="20"/>
        <v>775.17320256476796</v>
      </c>
      <c r="E403" s="16">
        <v>556.71600000000001</v>
      </c>
      <c r="F403" s="18">
        <f t="shared" si="21"/>
        <v>909.66666660844794</v>
      </c>
      <c r="G403" s="18">
        <f t="shared" si="22"/>
        <v>0.85215082735182746</v>
      </c>
      <c r="H403" s="19"/>
      <c r="I403" s="19"/>
    </row>
    <row r="404" spans="1:9" ht="19">
      <c r="A404" s="16"/>
      <c r="B404" s="16"/>
      <c r="C404" s="16">
        <v>369.62799999999999</v>
      </c>
      <c r="D404" s="18">
        <f t="shared" si="20"/>
        <v>603.96732022278388</v>
      </c>
      <c r="E404" s="16">
        <v>473.36799999999999</v>
      </c>
      <c r="F404" s="18">
        <f t="shared" si="21"/>
        <v>773.47712413350393</v>
      </c>
      <c r="G404" s="18">
        <f t="shared" si="22"/>
        <v>0.78084703655506915</v>
      </c>
      <c r="H404" s="19"/>
      <c r="I404" s="19"/>
    </row>
    <row r="405" spans="1:9" ht="19">
      <c r="A405" s="16"/>
      <c r="B405" s="16"/>
      <c r="C405" s="16">
        <v>389.60599999999999</v>
      </c>
      <c r="D405" s="18">
        <f t="shared" si="20"/>
        <v>636.611111070368</v>
      </c>
      <c r="E405" s="16">
        <v>491.423</v>
      </c>
      <c r="F405" s="18">
        <f t="shared" si="21"/>
        <v>802.97875811854396</v>
      </c>
      <c r="G405" s="18">
        <f t="shared" si="22"/>
        <v>0.79281189525113804</v>
      </c>
      <c r="H405" s="19"/>
      <c r="I405" s="19"/>
    </row>
    <row r="406" spans="1:9" ht="19">
      <c r="A406" s="16"/>
      <c r="B406" s="16"/>
      <c r="C406" s="16">
        <v>400.565</v>
      </c>
      <c r="D406" s="18">
        <f t="shared" si="20"/>
        <v>654.51797381431993</v>
      </c>
      <c r="E406" s="16">
        <v>523.36199999999997</v>
      </c>
      <c r="F406" s="18">
        <f t="shared" si="21"/>
        <v>855.16666661193585</v>
      </c>
      <c r="G406" s="18">
        <f t="shared" si="22"/>
        <v>0.76536890335943386</v>
      </c>
      <c r="H406" s="19"/>
      <c r="I406" s="19"/>
    </row>
    <row r="407" spans="1:9" ht="19">
      <c r="A407" s="16"/>
      <c r="B407" s="16"/>
      <c r="C407" s="16">
        <v>654.93700000000001</v>
      </c>
      <c r="D407" s="18">
        <f t="shared" si="20"/>
        <v>1070.158496663536</v>
      </c>
      <c r="E407" s="16">
        <v>788.81600000000003</v>
      </c>
      <c r="F407" s="18">
        <f t="shared" si="21"/>
        <v>1288.915032597248</v>
      </c>
      <c r="G407" s="18">
        <f t="shared" si="22"/>
        <v>0.83027854404575974</v>
      </c>
      <c r="H407" s="19"/>
      <c r="I407" s="19"/>
    </row>
    <row r="408" spans="1:9" ht="19">
      <c r="A408" s="16"/>
      <c r="B408" s="16"/>
      <c r="C408" s="16">
        <v>619.29300000000001</v>
      </c>
      <c r="D408" s="18">
        <f t="shared" si="20"/>
        <v>1011.9166666019039</v>
      </c>
      <c r="E408" s="16">
        <v>770.03899999999999</v>
      </c>
      <c r="F408" s="18">
        <f t="shared" si="21"/>
        <v>1258.2336600501919</v>
      </c>
      <c r="G408" s="18">
        <f t="shared" si="22"/>
        <v>0.80423588935105883</v>
      </c>
      <c r="H408" s="19"/>
      <c r="I408" s="19"/>
    </row>
    <row r="409" spans="1:9" ht="19">
      <c r="A409" s="16"/>
      <c r="B409" s="16"/>
      <c r="C409" s="16">
        <v>495.70100000000002</v>
      </c>
      <c r="D409" s="18">
        <f t="shared" si="20"/>
        <v>809.96895419652799</v>
      </c>
      <c r="E409" s="16">
        <v>653.38199999999995</v>
      </c>
      <c r="F409" s="18">
        <f t="shared" si="21"/>
        <v>1067.6176469904958</v>
      </c>
      <c r="G409" s="18">
        <f t="shared" si="22"/>
        <v>0.75866950727139726</v>
      </c>
      <c r="H409" s="19"/>
      <c r="I409" s="19"/>
    </row>
    <row r="410" spans="1:9" ht="19">
      <c r="A410" s="16"/>
      <c r="B410" s="16"/>
      <c r="C410" s="16">
        <v>198.114</v>
      </c>
      <c r="D410" s="18">
        <f t="shared" si="20"/>
        <v>323.715686253792</v>
      </c>
      <c r="E410" s="16">
        <v>295.435</v>
      </c>
      <c r="F410" s="18">
        <f t="shared" si="21"/>
        <v>482.73692807367996</v>
      </c>
      <c r="G410" s="18">
        <f t="shared" si="22"/>
        <v>0.67058405402203536</v>
      </c>
      <c r="H410" s="19"/>
      <c r="I410" s="19"/>
    </row>
    <row r="411" spans="1:9" ht="19">
      <c r="A411" s="16"/>
      <c r="B411" s="16"/>
      <c r="C411" s="16">
        <v>404.71199999999999</v>
      </c>
      <c r="D411" s="18">
        <f t="shared" si="20"/>
        <v>661.2941176047359</v>
      </c>
      <c r="E411" s="16">
        <v>498.48599999999999</v>
      </c>
      <c r="F411" s="18">
        <f t="shared" si="21"/>
        <v>814.51960779100796</v>
      </c>
      <c r="G411" s="18">
        <f t="shared" si="22"/>
        <v>0.81188237984617417</v>
      </c>
      <c r="H411" s="19"/>
      <c r="I411" s="19"/>
    </row>
    <row r="412" spans="1:9" ht="19">
      <c r="A412" s="16"/>
      <c r="B412" s="16"/>
      <c r="C412" s="16">
        <v>150.791</v>
      </c>
      <c r="D412" s="18">
        <f t="shared" si="20"/>
        <v>246.39052286004798</v>
      </c>
      <c r="E412" s="16">
        <v>242.26599999999999</v>
      </c>
      <c r="F412" s="18">
        <f t="shared" si="21"/>
        <v>395.85947709884795</v>
      </c>
      <c r="G412" s="18">
        <f t="shared" si="22"/>
        <v>0.62241915910610657</v>
      </c>
      <c r="H412" s="19"/>
      <c r="I412" s="19"/>
    </row>
    <row r="413" spans="1:9" ht="19">
      <c r="A413" s="16"/>
      <c r="B413" s="16"/>
      <c r="C413" s="16">
        <v>304.50799999999998</v>
      </c>
      <c r="D413" s="18">
        <f t="shared" si="20"/>
        <v>497.56209147142391</v>
      </c>
      <c r="E413" s="16">
        <v>412.68400000000003</v>
      </c>
      <c r="F413" s="18">
        <f t="shared" si="21"/>
        <v>674.32026139475204</v>
      </c>
      <c r="G413" s="18">
        <f t="shared" si="22"/>
        <v>0.73787207645559305</v>
      </c>
      <c r="H413" s="19"/>
      <c r="I413" s="19"/>
    </row>
    <row r="414" spans="1:9" ht="19">
      <c r="A414" s="16"/>
      <c r="B414" s="16"/>
      <c r="C414" s="16">
        <v>353.41199999999998</v>
      </c>
      <c r="D414" s="18">
        <f t="shared" si="20"/>
        <v>577.47058819833592</v>
      </c>
      <c r="E414" s="16">
        <v>447.93799999999999</v>
      </c>
      <c r="F414" s="18">
        <f t="shared" si="21"/>
        <v>731.92483655446392</v>
      </c>
      <c r="G414" s="18">
        <f t="shared" si="22"/>
        <v>0.78897525996901352</v>
      </c>
      <c r="H414" s="19"/>
      <c r="I414" s="19"/>
    </row>
    <row r="415" spans="1:9" ht="19">
      <c r="A415" s="16"/>
      <c r="B415" s="16"/>
      <c r="C415" s="16">
        <v>251.024</v>
      </c>
      <c r="D415" s="18">
        <f t="shared" si="20"/>
        <v>410.16993461427199</v>
      </c>
      <c r="E415" s="16">
        <v>337.38</v>
      </c>
      <c r="F415" s="18">
        <f t="shared" si="21"/>
        <v>551.27450976863997</v>
      </c>
      <c r="G415" s="18">
        <f t="shared" si="22"/>
        <v>0.74403936214357702</v>
      </c>
      <c r="H415" s="19"/>
      <c r="I415" s="19"/>
    </row>
    <row r="416" spans="1:9" ht="19">
      <c r="A416" s="16"/>
      <c r="B416" s="16"/>
      <c r="C416" s="16">
        <v>179.68899999999999</v>
      </c>
      <c r="D416" s="18">
        <f t="shared" si="20"/>
        <v>293.60947710539199</v>
      </c>
      <c r="E416" s="16">
        <v>239.923</v>
      </c>
      <c r="F416" s="18">
        <f t="shared" si="21"/>
        <v>392.03104572654399</v>
      </c>
      <c r="G416" s="18">
        <f t="shared" si="22"/>
        <v>0.74894445301200796</v>
      </c>
      <c r="H416" s="19"/>
      <c r="I416" s="19"/>
    </row>
    <row r="417" spans="1:9" ht="19">
      <c r="A417" s="16"/>
      <c r="B417" s="16"/>
      <c r="C417" s="16">
        <v>223.143</v>
      </c>
      <c r="D417" s="18">
        <f t="shared" si="20"/>
        <v>364.61274507470398</v>
      </c>
      <c r="E417" s="16">
        <v>284.738</v>
      </c>
      <c r="F417" s="18">
        <f t="shared" si="21"/>
        <v>465.25816990486396</v>
      </c>
      <c r="G417" s="18">
        <f t="shared" si="22"/>
        <v>0.78367832884967936</v>
      </c>
      <c r="H417" s="19"/>
      <c r="I417" s="19"/>
    </row>
    <row r="418" spans="1:9" ht="19">
      <c r="A418" s="16"/>
      <c r="B418" s="16"/>
      <c r="C418" s="16">
        <v>233.06</v>
      </c>
      <c r="D418" s="18">
        <f t="shared" si="20"/>
        <v>380.81699343968</v>
      </c>
      <c r="E418" s="16">
        <v>301.38499999999999</v>
      </c>
      <c r="F418" s="18">
        <f t="shared" si="21"/>
        <v>492.45915029527993</v>
      </c>
      <c r="G418" s="18">
        <f t="shared" si="22"/>
        <v>0.77329661396552585</v>
      </c>
      <c r="H418" s="19"/>
      <c r="I418" s="19"/>
    </row>
    <row r="419" spans="1:9" ht="19">
      <c r="A419" s="16"/>
      <c r="B419" s="16"/>
      <c r="C419" s="16">
        <v>141.36500000000001</v>
      </c>
      <c r="D419" s="18">
        <f t="shared" si="20"/>
        <v>230.98856207672</v>
      </c>
      <c r="E419" s="16">
        <v>203.79499999999999</v>
      </c>
      <c r="F419" s="18">
        <f t="shared" si="21"/>
        <v>332.99836599175995</v>
      </c>
      <c r="G419" s="18">
        <f t="shared" si="22"/>
        <v>0.69366274933143612</v>
      </c>
      <c r="H419" s="19"/>
      <c r="I419" s="19"/>
    </row>
    <row r="420" spans="1:9" ht="19">
      <c r="A420" s="16"/>
      <c r="B420" s="16"/>
      <c r="C420" s="16">
        <v>85.165000000000006</v>
      </c>
      <c r="D420" s="18">
        <f t="shared" si="20"/>
        <v>139.15849672312001</v>
      </c>
      <c r="E420" s="16">
        <v>132.02699999999999</v>
      </c>
      <c r="F420" s="18">
        <f t="shared" si="21"/>
        <v>215.73039214305595</v>
      </c>
      <c r="G420" s="18">
        <f t="shared" si="22"/>
        <v>0.64505745037000017</v>
      </c>
      <c r="H420" s="19"/>
      <c r="I420" s="19"/>
    </row>
    <row r="421" spans="1:9" ht="19">
      <c r="A421" s="16"/>
      <c r="B421" s="16"/>
      <c r="C421" s="16">
        <v>175.303</v>
      </c>
      <c r="D421" s="18">
        <f t="shared" si="20"/>
        <v>286.44281043918397</v>
      </c>
      <c r="E421" s="16">
        <v>246.108</v>
      </c>
      <c r="F421" s="18">
        <f t="shared" si="21"/>
        <v>402.13725487622401</v>
      </c>
      <c r="G421" s="18">
        <f t="shared" si="22"/>
        <v>0.71230110358054188</v>
      </c>
      <c r="H421" s="19"/>
      <c r="I421" s="19"/>
    </row>
    <row r="422" spans="1:9" ht="19">
      <c r="A422" s="16"/>
      <c r="B422" s="16"/>
      <c r="C422" s="16">
        <v>324.35300000000001</v>
      </c>
      <c r="D422" s="18">
        <f t="shared" si="20"/>
        <v>529.98856205758398</v>
      </c>
      <c r="E422" s="16">
        <v>420.29</v>
      </c>
      <c r="F422" s="18">
        <f t="shared" si="21"/>
        <v>686.74836596911996</v>
      </c>
      <c r="G422" s="18">
        <f t="shared" si="22"/>
        <v>0.77173618215993722</v>
      </c>
      <c r="H422" s="19"/>
      <c r="I422" s="19"/>
    </row>
    <row r="423" spans="1:9" ht="19">
      <c r="A423" s="16"/>
      <c r="B423" s="16"/>
      <c r="C423" s="16">
        <v>216.67400000000001</v>
      </c>
      <c r="D423" s="18">
        <f t="shared" si="20"/>
        <v>354.042483637472</v>
      </c>
      <c r="E423" s="16">
        <v>307.46300000000002</v>
      </c>
      <c r="F423" s="18">
        <f t="shared" si="21"/>
        <v>502.39052284366403</v>
      </c>
      <c r="G423" s="18">
        <f t="shared" si="22"/>
        <v>0.70471568936750106</v>
      </c>
      <c r="H423" s="19"/>
      <c r="I423" s="19"/>
    </row>
    <row r="424" spans="1:9" ht="19">
      <c r="A424" s="16"/>
      <c r="B424" s="16">
        <v>12</v>
      </c>
      <c r="C424" s="16">
        <v>147.06899999999999</v>
      </c>
      <c r="D424" s="18">
        <f t="shared" si="20"/>
        <v>240.30882351403196</v>
      </c>
      <c r="E424" s="16">
        <v>241.03299999999999</v>
      </c>
      <c r="F424" s="18">
        <f t="shared" si="21"/>
        <v>393.84477121662394</v>
      </c>
      <c r="G424" s="18">
        <f t="shared" si="22"/>
        <v>0.61016126422523054</v>
      </c>
      <c r="H424" s="19"/>
      <c r="I424" s="19"/>
    </row>
    <row r="425" spans="1:9" ht="19">
      <c r="A425" s="16"/>
      <c r="B425" s="16"/>
      <c r="C425" s="16">
        <v>377.98700000000002</v>
      </c>
      <c r="D425" s="18">
        <f t="shared" si="20"/>
        <v>617.62581695393601</v>
      </c>
      <c r="E425" s="16">
        <v>503.39699999999999</v>
      </c>
      <c r="F425" s="18">
        <f t="shared" si="21"/>
        <v>822.54411759441598</v>
      </c>
      <c r="G425" s="18">
        <f t="shared" si="22"/>
        <v>0.75087257174754718</v>
      </c>
      <c r="H425" s="19"/>
      <c r="I425" s="19"/>
    </row>
    <row r="426" spans="1:9" ht="19">
      <c r="A426" s="16"/>
      <c r="B426" s="16"/>
      <c r="C426" s="16">
        <v>674.947</v>
      </c>
      <c r="D426" s="18">
        <f t="shared" si="20"/>
        <v>1102.8545750928158</v>
      </c>
      <c r="E426" s="16">
        <v>796.71500000000003</v>
      </c>
      <c r="F426" s="18">
        <f t="shared" si="21"/>
        <v>1301.8218953415201</v>
      </c>
      <c r="G426" s="18">
        <f t="shared" si="22"/>
        <v>0.84716241064872633</v>
      </c>
      <c r="H426" s="19"/>
      <c r="I426" s="19"/>
    </row>
    <row r="427" spans="1:9" ht="19">
      <c r="A427" s="16"/>
      <c r="B427" s="16"/>
      <c r="C427" s="16">
        <v>417.66899999999998</v>
      </c>
      <c r="D427" s="18">
        <f t="shared" si="20"/>
        <v>682.46568623083192</v>
      </c>
      <c r="E427" s="16">
        <v>520.10900000000004</v>
      </c>
      <c r="F427" s="18">
        <f t="shared" si="21"/>
        <v>849.85130713515196</v>
      </c>
      <c r="G427" s="18">
        <f t="shared" si="22"/>
        <v>0.80304128557667709</v>
      </c>
      <c r="H427" s="19"/>
      <c r="I427" s="19"/>
    </row>
    <row r="428" spans="1:9" ht="19">
      <c r="A428" s="16"/>
      <c r="B428" s="16"/>
      <c r="C428" s="16">
        <v>320.14699999999999</v>
      </c>
      <c r="D428" s="18">
        <f t="shared" si="20"/>
        <v>523.11601303841599</v>
      </c>
      <c r="E428" s="16">
        <v>391.52</v>
      </c>
      <c r="F428" s="18">
        <f t="shared" si="21"/>
        <v>639.73856205055995</v>
      </c>
      <c r="G428" s="18">
        <f t="shared" si="22"/>
        <v>0.8177027993461381</v>
      </c>
      <c r="H428" s="19"/>
      <c r="I428" s="19"/>
    </row>
    <row r="429" spans="1:9" ht="19">
      <c r="A429" s="16"/>
      <c r="B429" s="16"/>
      <c r="C429" s="16">
        <v>729.15899999999999</v>
      </c>
      <c r="D429" s="18">
        <f t="shared" si="20"/>
        <v>1191.4362744335519</v>
      </c>
      <c r="E429" s="16">
        <v>838.67600000000004</v>
      </c>
      <c r="F429" s="18">
        <f t="shared" si="21"/>
        <v>1370.385620827328</v>
      </c>
      <c r="G429" s="18">
        <f t="shared" si="22"/>
        <v>0.86941679504361635</v>
      </c>
      <c r="H429" s="19"/>
      <c r="I429" s="19"/>
    </row>
    <row r="430" spans="1:9" ht="19">
      <c r="A430" s="16"/>
      <c r="B430" s="16"/>
      <c r="C430" s="16">
        <v>787.15499999999997</v>
      </c>
      <c r="D430" s="18">
        <f t="shared" si="20"/>
        <v>1286.2009803098399</v>
      </c>
      <c r="E430" s="16">
        <v>858.84799999999996</v>
      </c>
      <c r="F430" s="18">
        <f t="shared" si="21"/>
        <v>1403.3464051389437</v>
      </c>
      <c r="G430" s="18">
        <f t="shared" si="22"/>
        <v>0.91652422780282428</v>
      </c>
      <c r="H430" s="19"/>
      <c r="I430" s="19"/>
    </row>
    <row r="431" spans="1:9" ht="19">
      <c r="A431" s="16"/>
      <c r="B431" s="16"/>
      <c r="C431" s="16">
        <v>280.47300000000001</v>
      </c>
      <c r="D431" s="18">
        <f t="shared" si="20"/>
        <v>458.28921565694401</v>
      </c>
      <c r="E431" s="16">
        <v>439.608</v>
      </c>
      <c r="F431" s="18">
        <f t="shared" si="21"/>
        <v>718.31372544422391</v>
      </c>
      <c r="G431" s="18">
        <f t="shared" si="22"/>
        <v>0.63800704263798658</v>
      </c>
      <c r="H431" s="19"/>
      <c r="I431" s="19"/>
    </row>
    <row r="432" spans="1:9" ht="19">
      <c r="A432" s="16"/>
      <c r="B432" s="16"/>
      <c r="C432" s="16">
        <v>626.80899999999997</v>
      </c>
      <c r="D432" s="18">
        <f t="shared" si="20"/>
        <v>1024.197712352752</v>
      </c>
      <c r="E432" s="16">
        <v>798.11800000000005</v>
      </c>
      <c r="F432" s="18">
        <f t="shared" si="21"/>
        <v>1304.1143790015039</v>
      </c>
      <c r="G432" s="18">
        <f t="shared" si="22"/>
        <v>0.78535880659250878</v>
      </c>
      <c r="H432" s="19"/>
      <c r="I432" s="19"/>
    </row>
    <row r="433" spans="1:9" ht="19">
      <c r="A433" s="16"/>
      <c r="B433" s="16"/>
      <c r="C433" s="16">
        <v>263.947</v>
      </c>
      <c r="D433" s="18">
        <f t="shared" si="20"/>
        <v>431.28594768481599</v>
      </c>
      <c r="E433" s="16">
        <v>358.654</v>
      </c>
      <c r="F433" s="18">
        <f t="shared" si="21"/>
        <v>586.03594767491199</v>
      </c>
      <c r="G433" s="18">
        <f t="shared" si="22"/>
        <v>0.73593770040205886</v>
      </c>
      <c r="H433" s="19"/>
      <c r="I433" s="19"/>
    </row>
    <row r="434" spans="1:9" ht="19">
      <c r="A434" s="16"/>
      <c r="B434" s="16"/>
      <c r="C434" s="16">
        <v>197.47399999999999</v>
      </c>
      <c r="D434" s="18">
        <f t="shared" si="20"/>
        <v>322.66993461987198</v>
      </c>
      <c r="E434" s="16">
        <v>269.02999999999997</v>
      </c>
      <c r="F434" s="18">
        <f t="shared" si="21"/>
        <v>439.59150323983994</v>
      </c>
      <c r="G434" s="18">
        <f t="shared" si="22"/>
        <v>0.73402222800431183</v>
      </c>
      <c r="H434" s="19"/>
      <c r="I434" s="19"/>
    </row>
    <row r="435" spans="1:9" ht="19">
      <c r="A435" s="16"/>
      <c r="B435" s="16"/>
      <c r="C435" s="16">
        <v>289.60700000000003</v>
      </c>
      <c r="D435" s="18">
        <f t="shared" si="20"/>
        <v>473.21405225729603</v>
      </c>
      <c r="E435" s="16">
        <v>408.26400000000001</v>
      </c>
      <c r="F435" s="18">
        <f t="shared" si="21"/>
        <v>667.098039172992</v>
      </c>
      <c r="G435" s="18">
        <f t="shared" si="22"/>
        <v>0.70936207943879459</v>
      </c>
      <c r="H435" s="19"/>
      <c r="I435" s="19"/>
    </row>
    <row r="436" spans="1:9" ht="19">
      <c r="A436" s="16"/>
      <c r="B436" s="16"/>
      <c r="C436" s="16">
        <v>169.102</v>
      </c>
      <c r="D436" s="18">
        <f t="shared" ref="D436:D444" si="23">C436*1.633986928</f>
        <v>276.31045749865598</v>
      </c>
      <c r="E436" s="16">
        <v>253.505</v>
      </c>
      <c r="F436" s="18">
        <f t="shared" ref="F436:F445" si="24">E436*1.633986928</f>
        <v>414.22385618263996</v>
      </c>
      <c r="G436" s="18">
        <f t="shared" si="22"/>
        <v>0.66705587660992882</v>
      </c>
      <c r="H436" s="19"/>
      <c r="I436" s="19"/>
    </row>
    <row r="437" spans="1:9" ht="19">
      <c r="A437" s="16"/>
      <c r="B437" s="16"/>
      <c r="C437" s="16">
        <v>164.51400000000001</v>
      </c>
      <c r="D437" s="18">
        <f t="shared" si="23"/>
        <v>268.81372547299202</v>
      </c>
      <c r="E437" s="16">
        <v>240.53299999999999</v>
      </c>
      <c r="F437" s="18">
        <f t="shared" si="24"/>
        <v>393.02777775262393</v>
      </c>
      <c r="G437" s="18">
        <f t="shared" ref="G437:G445" si="25">C437/E437</f>
        <v>0.68395604761093076</v>
      </c>
      <c r="H437" s="19"/>
      <c r="I437" s="19"/>
    </row>
    <row r="438" spans="1:9" ht="19">
      <c r="A438" s="16"/>
      <c r="B438" s="16"/>
      <c r="C438" s="16">
        <v>193.00299999999999</v>
      </c>
      <c r="D438" s="18">
        <f t="shared" si="23"/>
        <v>315.36437906478398</v>
      </c>
      <c r="E438" s="16">
        <v>311.31299999999999</v>
      </c>
      <c r="F438" s="18">
        <f t="shared" si="24"/>
        <v>508.68137251646397</v>
      </c>
      <c r="G438" s="18">
        <f t="shared" si="25"/>
        <v>0.61996447305445002</v>
      </c>
      <c r="H438" s="19"/>
      <c r="I438" s="19"/>
    </row>
    <row r="439" spans="1:9" ht="19">
      <c r="A439" s="16"/>
      <c r="B439" s="16"/>
      <c r="C439" s="16">
        <v>149.49600000000001</v>
      </c>
      <c r="D439" s="18">
        <f t="shared" si="23"/>
        <v>244.27450978828799</v>
      </c>
      <c r="E439" s="16">
        <v>261.81299999999999</v>
      </c>
      <c r="F439" s="18">
        <f t="shared" si="24"/>
        <v>427.79901958046395</v>
      </c>
      <c r="G439" s="18">
        <f t="shared" si="25"/>
        <v>0.57100296776707049</v>
      </c>
      <c r="H439" s="19"/>
      <c r="I439" s="19"/>
    </row>
    <row r="440" spans="1:9" ht="19">
      <c r="A440" s="16"/>
      <c r="B440" s="16"/>
      <c r="C440" s="16">
        <v>478.16300000000001</v>
      </c>
      <c r="D440" s="18">
        <f t="shared" si="23"/>
        <v>781.31209145326397</v>
      </c>
      <c r="E440" s="16">
        <v>628.25300000000004</v>
      </c>
      <c r="F440" s="18">
        <f t="shared" si="24"/>
        <v>1026.5571894767841</v>
      </c>
      <c r="G440" s="18">
        <f t="shared" si="25"/>
        <v>0.76109942968835798</v>
      </c>
      <c r="H440" s="19"/>
      <c r="I440" s="19"/>
    </row>
    <row r="441" spans="1:9" ht="19">
      <c r="A441" s="16"/>
      <c r="B441" s="16"/>
      <c r="C441" s="16">
        <v>295.67899999999997</v>
      </c>
      <c r="D441" s="18">
        <f t="shared" si="23"/>
        <v>483.13562088411192</v>
      </c>
      <c r="E441" s="16">
        <v>359.089</v>
      </c>
      <c r="F441" s="18">
        <f t="shared" si="24"/>
        <v>586.74673198859193</v>
      </c>
      <c r="G441" s="18">
        <f t="shared" si="25"/>
        <v>0.82341425106310684</v>
      </c>
      <c r="H441" s="19"/>
      <c r="I441" s="19"/>
    </row>
    <row r="442" spans="1:9" ht="19">
      <c r="A442" s="16"/>
      <c r="B442" s="16"/>
      <c r="C442" s="16">
        <v>180.32499999999999</v>
      </c>
      <c r="D442" s="18">
        <f t="shared" si="23"/>
        <v>294.64869279159996</v>
      </c>
      <c r="E442" s="16">
        <v>280.029</v>
      </c>
      <c r="F442" s="18">
        <f t="shared" si="24"/>
        <v>457.56372546091194</v>
      </c>
      <c r="G442" s="18">
        <f t="shared" si="25"/>
        <v>0.64395116220105775</v>
      </c>
      <c r="H442" s="19"/>
      <c r="I442" s="19"/>
    </row>
    <row r="443" spans="1:9" ht="19">
      <c r="A443" s="16"/>
      <c r="B443" s="16"/>
      <c r="C443" s="16">
        <v>185.95099999999999</v>
      </c>
      <c r="D443" s="18">
        <f t="shared" si="23"/>
        <v>303.84150324852794</v>
      </c>
      <c r="E443" s="16">
        <v>278.27999999999997</v>
      </c>
      <c r="F443" s="18">
        <f t="shared" si="24"/>
        <v>454.70588232383994</v>
      </c>
      <c r="G443" s="18">
        <f t="shared" si="25"/>
        <v>0.6682154664366825</v>
      </c>
      <c r="H443" s="19"/>
      <c r="I443" s="19"/>
    </row>
    <row r="444" spans="1:9" ht="19">
      <c r="A444" s="16"/>
      <c r="B444" s="16"/>
      <c r="C444" s="16">
        <v>184.024</v>
      </c>
      <c r="D444" s="18">
        <f t="shared" si="23"/>
        <v>300.69281043827198</v>
      </c>
      <c r="E444" s="16">
        <v>268.173</v>
      </c>
      <c r="F444" s="18">
        <f t="shared" si="24"/>
        <v>438.19117644254396</v>
      </c>
      <c r="G444" s="18">
        <f t="shared" si="25"/>
        <v>0.6862137500792399</v>
      </c>
      <c r="H444" s="19"/>
      <c r="I444" s="19"/>
    </row>
    <row r="445" spans="1:9" ht="19">
      <c r="A445" s="16"/>
      <c r="B445" s="16"/>
      <c r="C445" s="16">
        <v>491.27499999999998</v>
      </c>
      <c r="D445" s="18">
        <f>C445*1.633986928</f>
        <v>802.7369280531999</v>
      </c>
      <c r="E445" s="16">
        <v>635.92200000000003</v>
      </c>
      <c r="F445" s="18">
        <f t="shared" si="24"/>
        <v>1039.088235227616</v>
      </c>
      <c r="G445" s="18">
        <f t="shared" si="25"/>
        <v>0.77253971399008048</v>
      </c>
      <c r="H445" s="19"/>
      <c r="I445" s="19"/>
    </row>
    <row r="446" spans="1:9" ht="19">
      <c r="A446" s="16"/>
      <c r="B446" s="16"/>
      <c r="C446" s="16"/>
      <c r="D446" s="16"/>
      <c r="E446" s="16"/>
      <c r="F446" s="16"/>
      <c r="G446" s="16"/>
      <c r="H446" s="19"/>
      <c r="I446" s="19"/>
    </row>
    <row r="447" spans="1:9" ht="19">
      <c r="A447" s="20" t="s">
        <v>15</v>
      </c>
      <c r="B447" s="20" t="s">
        <v>16</v>
      </c>
      <c r="C447" s="20" t="s">
        <v>17</v>
      </c>
      <c r="D447" s="20" t="s">
        <v>18</v>
      </c>
      <c r="E447" s="20" t="s">
        <v>19</v>
      </c>
      <c r="F447" s="20" t="s">
        <v>20</v>
      </c>
      <c r="G447" s="20" t="s">
        <v>21</v>
      </c>
      <c r="H447" s="19"/>
      <c r="I447" s="19"/>
    </row>
    <row r="448" spans="1:9" ht="19">
      <c r="A448" s="16">
        <v>20</v>
      </c>
      <c r="B448" s="16">
        <v>2</v>
      </c>
      <c r="C448" s="16">
        <v>317.23200000000003</v>
      </c>
      <c r="D448" s="16">
        <v>452.21699999999998</v>
      </c>
      <c r="E448" s="18">
        <f>C448*1.633986928</f>
        <v>518.35294114329599</v>
      </c>
      <c r="F448" s="16">
        <f>(D448/624)*1000</f>
        <v>724.70673076923072</v>
      </c>
      <c r="G448" s="16">
        <f>C448/D448</f>
        <v>0.70150392400108808</v>
      </c>
      <c r="H448" s="19"/>
      <c r="I448" s="19"/>
    </row>
    <row r="449" spans="1:9" ht="19">
      <c r="A449" s="16"/>
      <c r="B449" s="16"/>
      <c r="C449" s="16">
        <v>258.863</v>
      </c>
      <c r="D449" s="16">
        <v>386.97</v>
      </c>
      <c r="E449" s="18">
        <f t="shared" ref="E449:E512" si="26">C449*1.633986928</f>
        <v>422.97875814286397</v>
      </c>
      <c r="F449" s="16">
        <f t="shared" ref="F449:F512" si="27">(D449/624)*1000</f>
        <v>620.14423076923083</v>
      </c>
      <c r="G449" s="16">
        <f t="shared" ref="G449:G512" si="28">C449/D449</f>
        <v>0.66894849729953221</v>
      </c>
      <c r="H449" s="19"/>
      <c r="I449" s="19"/>
    </row>
    <row r="450" spans="1:9" ht="19">
      <c r="A450" s="16"/>
      <c r="B450" s="16"/>
      <c r="C450" s="16">
        <v>268.15300000000002</v>
      </c>
      <c r="D450" s="16">
        <v>348.25900000000001</v>
      </c>
      <c r="E450" s="18">
        <f t="shared" si="26"/>
        <v>438.15849670398399</v>
      </c>
      <c r="F450" s="16">
        <f t="shared" si="27"/>
        <v>558.10737179487182</v>
      </c>
      <c r="G450" s="16">
        <f t="shared" si="28"/>
        <v>0.76998153672984759</v>
      </c>
      <c r="H450" s="19"/>
      <c r="I450" s="19"/>
    </row>
    <row r="451" spans="1:9" ht="19">
      <c r="A451" s="16"/>
      <c r="B451" s="16"/>
      <c r="C451" s="16">
        <v>401.04899999999998</v>
      </c>
      <c r="D451" s="16">
        <v>531.09500000000003</v>
      </c>
      <c r="E451" s="18">
        <f t="shared" si="26"/>
        <v>655.30882348747195</v>
      </c>
      <c r="F451" s="16">
        <f t="shared" si="27"/>
        <v>851.1137820512821</v>
      </c>
      <c r="G451" s="16">
        <f t="shared" si="28"/>
        <v>0.75513608676413813</v>
      </c>
      <c r="H451" s="19"/>
      <c r="I451" s="19"/>
    </row>
    <row r="452" spans="1:9" ht="19">
      <c r="A452" s="16"/>
      <c r="B452" s="16"/>
      <c r="C452" s="16">
        <v>331.09100000000001</v>
      </c>
      <c r="D452" s="16">
        <v>408.25099999999998</v>
      </c>
      <c r="E452" s="18">
        <f t="shared" si="26"/>
        <v>540.99836597844796</v>
      </c>
      <c r="F452" s="16">
        <f t="shared" si="27"/>
        <v>654.24839743589735</v>
      </c>
      <c r="G452" s="16">
        <f t="shared" si="28"/>
        <v>0.81099862584537463</v>
      </c>
      <c r="H452" s="19"/>
      <c r="I452" s="19"/>
    </row>
    <row r="453" spans="1:9" ht="19">
      <c r="A453" s="16"/>
      <c r="B453" s="16"/>
      <c r="C453" s="16">
        <v>415.57499999999999</v>
      </c>
      <c r="D453" s="16">
        <v>534.50699999999995</v>
      </c>
      <c r="E453" s="18">
        <f>C453*1.633986928</f>
        <v>679.04411760359994</v>
      </c>
      <c r="F453" s="16">
        <f t="shared" si="27"/>
        <v>856.58173076923072</v>
      </c>
      <c r="G453" s="16">
        <f t="shared" si="28"/>
        <v>0.77749215632349067</v>
      </c>
      <c r="H453" s="19"/>
      <c r="I453" s="19"/>
    </row>
    <row r="454" spans="1:9" ht="19">
      <c r="A454" s="16"/>
      <c r="B454" s="16"/>
      <c r="C454" s="16">
        <v>443.142</v>
      </c>
      <c r="D454" s="16">
        <v>564.15599999999995</v>
      </c>
      <c r="E454" s="18">
        <f t="shared" si="26"/>
        <v>724.08823524777597</v>
      </c>
      <c r="F454" s="16">
        <f t="shared" si="27"/>
        <v>904.0961538461537</v>
      </c>
      <c r="G454" s="16">
        <f t="shared" si="28"/>
        <v>0.78549550124433676</v>
      </c>
      <c r="H454" s="19"/>
      <c r="I454" s="19"/>
    </row>
    <row r="455" spans="1:9" ht="19">
      <c r="A455" s="16"/>
      <c r="B455" s="16"/>
      <c r="C455" s="16">
        <v>335.95</v>
      </c>
      <c r="D455" s="16">
        <v>504.56400000000002</v>
      </c>
      <c r="E455" s="18">
        <f t="shared" si="26"/>
        <v>548.93790846159993</v>
      </c>
      <c r="F455" s="16">
        <f t="shared" si="27"/>
        <v>808.59615384615392</v>
      </c>
      <c r="G455" s="16">
        <f t="shared" si="28"/>
        <v>0.66582237337582539</v>
      </c>
      <c r="H455" s="19"/>
      <c r="I455" s="19"/>
    </row>
    <row r="456" spans="1:9" ht="19">
      <c r="A456" s="16"/>
      <c r="B456" s="16"/>
      <c r="C456" s="16">
        <v>230.636</v>
      </c>
      <c r="D456" s="16">
        <v>312.899</v>
      </c>
      <c r="E456" s="18">
        <f t="shared" si="26"/>
        <v>376.85620912620794</v>
      </c>
      <c r="F456" s="16">
        <f t="shared" si="27"/>
        <v>501.44070512820514</v>
      </c>
      <c r="G456" s="16">
        <f t="shared" si="28"/>
        <v>0.73709407828085094</v>
      </c>
      <c r="H456" s="19"/>
      <c r="I456" s="19"/>
    </row>
    <row r="457" spans="1:9" ht="19">
      <c r="A457" s="16"/>
      <c r="B457" s="16"/>
      <c r="C457" s="16">
        <v>519.59699999999998</v>
      </c>
      <c r="D457" s="16">
        <v>687.16300000000001</v>
      </c>
      <c r="E457" s="18">
        <f t="shared" si="26"/>
        <v>849.01470582801596</v>
      </c>
      <c r="F457" s="16">
        <f t="shared" si="27"/>
        <v>1101.2227564102564</v>
      </c>
      <c r="G457" s="16">
        <f t="shared" si="28"/>
        <v>0.75614810459818116</v>
      </c>
      <c r="H457" s="19"/>
      <c r="I457" s="19"/>
    </row>
    <row r="458" spans="1:9" ht="19">
      <c r="A458" s="16"/>
      <c r="B458" s="16"/>
      <c r="C458" s="16">
        <v>223.32900000000001</v>
      </c>
      <c r="D458" s="16">
        <v>345.86799999999999</v>
      </c>
      <c r="E458" s="18">
        <f t="shared" si="26"/>
        <v>364.916666643312</v>
      </c>
      <c r="F458" s="16">
        <f t="shared" si="27"/>
        <v>554.27564102564099</v>
      </c>
      <c r="G458" s="16">
        <f t="shared" si="28"/>
        <v>0.64570587623023812</v>
      </c>
      <c r="H458" s="19"/>
      <c r="I458" s="19"/>
    </row>
    <row r="459" spans="1:9" ht="19">
      <c r="A459" s="16"/>
      <c r="B459" s="16"/>
      <c r="C459" s="16">
        <v>558.49</v>
      </c>
      <c r="D459" s="16">
        <v>732.40200000000004</v>
      </c>
      <c r="E459" s="18">
        <f t="shared" si="26"/>
        <v>912.56535941871994</v>
      </c>
      <c r="F459" s="16">
        <f t="shared" si="27"/>
        <v>1173.7211538461538</v>
      </c>
      <c r="G459" s="16">
        <f t="shared" si="28"/>
        <v>0.76254570577360514</v>
      </c>
      <c r="H459" s="19"/>
      <c r="I459" s="19"/>
    </row>
    <row r="460" spans="1:9" ht="19">
      <c r="A460" s="16"/>
      <c r="B460" s="16"/>
      <c r="C460" s="16">
        <v>498.87700000000001</v>
      </c>
      <c r="D460" s="16">
        <v>682.803</v>
      </c>
      <c r="E460" s="18">
        <f t="shared" si="26"/>
        <v>815.15849667985594</v>
      </c>
      <c r="F460" s="16">
        <f t="shared" si="27"/>
        <v>1094.2355769230769</v>
      </c>
      <c r="G460" s="16">
        <f t="shared" si="28"/>
        <v>0.73063094333211775</v>
      </c>
      <c r="H460" s="19"/>
      <c r="I460" s="19"/>
    </row>
    <row r="461" spans="1:9" ht="19">
      <c r="A461" s="16"/>
      <c r="B461" s="16"/>
      <c r="C461" s="16">
        <v>787.32500000000005</v>
      </c>
      <c r="D461" s="16">
        <v>959.08299999999997</v>
      </c>
      <c r="E461" s="18">
        <f t="shared" si="26"/>
        <v>1286.4787580876</v>
      </c>
      <c r="F461" s="16">
        <f t="shared" si="27"/>
        <v>1536.9919871794871</v>
      </c>
      <c r="G461" s="16">
        <f t="shared" si="28"/>
        <v>0.82091435256385537</v>
      </c>
      <c r="H461" s="19"/>
      <c r="I461" s="19"/>
    </row>
    <row r="462" spans="1:9" ht="19">
      <c r="A462" s="16"/>
      <c r="B462" s="16"/>
      <c r="C462" s="16">
        <v>540.83299999999997</v>
      </c>
      <c r="D462" s="16">
        <v>695.69</v>
      </c>
      <c r="E462" s="18">
        <f t="shared" si="26"/>
        <v>883.71405223102386</v>
      </c>
      <c r="F462" s="16">
        <f t="shared" si="27"/>
        <v>1114.8878205128206</v>
      </c>
      <c r="G462" s="16">
        <f t="shared" si="28"/>
        <v>0.77740516609409349</v>
      </c>
      <c r="H462" s="19"/>
      <c r="I462" s="19"/>
    </row>
    <row r="463" spans="1:9" ht="19">
      <c r="A463" s="16"/>
      <c r="B463" s="16"/>
      <c r="C463" s="16">
        <v>222.8</v>
      </c>
      <c r="D463" s="16">
        <v>305.63</v>
      </c>
      <c r="E463" s="18">
        <f t="shared" si="26"/>
        <v>364.0522875584</v>
      </c>
      <c r="F463" s="16">
        <f t="shared" si="27"/>
        <v>489.79166666666669</v>
      </c>
      <c r="G463" s="16">
        <f t="shared" si="28"/>
        <v>0.72898602885842367</v>
      </c>
      <c r="H463" s="19"/>
      <c r="I463" s="19"/>
    </row>
    <row r="464" spans="1:9" ht="19">
      <c r="A464" s="5"/>
      <c r="B464" s="5"/>
      <c r="C464" s="5">
        <v>437.00799999999998</v>
      </c>
      <c r="D464" s="5">
        <v>576.84100000000001</v>
      </c>
      <c r="E464" s="6">
        <f t="shared" si="26"/>
        <v>714.06535943142387</v>
      </c>
      <c r="F464" s="5">
        <f t="shared" si="27"/>
        <v>924.42467948717956</v>
      </c>
      <c r="G464" s="5">
        <f t="shared" si="28"/>
        <v>0.75758831289731476</v>
      </c>
    </row>
    <row r="465" spans="1:7" ht="19">
      <c r="A465" s="5"/>
      <c r="B465" s="5"/>
      <c r="C465" s="5">
        <v>249.07</v>
      </c>
      <c r="D465" s="5">
        <v>395.36399999999998</v>
      </c>
      <c r="E465" s="6">
        <f t="shared" si="26"/>
        <v>406.97712415695997</v>
      </c>
      <c r="F465" s="5">
        <f t="shared" si="27"/>
        <v>633.5961538461537</v>
      </c>
      <c r="G465" s="5">
        <f t="shared" si="28"/>
        <v>0.62997642678645505</v>
      </c>
    </row>
    <row r="466" spans="1:7" ht="19">
      <c r="A466" s="5"/>
      <c r="B466" s="5"/>
      <c r="C466" s="5">
        <v>330.49099999999999</v>
      </c>
      <c r="D466" s="5">
        <v>529.41600000000005</v>
      </c>
      <c r="E466" s="6">
        <f t="shared" si="26"/>
        <v>540.01797382164796</v>
      </c>
      <c r="F466" s="5">
        <f t="shared" si="27"/>
        <v>848.42307692307702</v>
      </c>
      <c r="G466" s="5">
        <f t="shared" si="28"/>
        <v>0.62425578373150781</v>
      </c>
    </row>
    <row r="467" spans="1:7" ht="19">
      <c r="A467" s="5"/>
      <c r="B467" s="5"/>
      <c r="C467" s="5">
        <v>835.44299999999998</v>
      </c>
      <c r="D467" s="5">
        <v>954.84299999999996</v>
      </c>
      <c r="E467" s="6">
        <f t="shared" si="26"/>
        <v>1365.102941089104</v>
      </c>
      <c r="F467" s="5">
        <f t="shared" si="27"/>
        <v>1530.1971153846152</v>
      </c>
      <c r="G467" s="5">
        <f t="shared" si="28"/>
        <v>0.87495326456810174</v>
      </c>
    </row>
    <row r="468" spans="1:7" ht="19">
      <c r="A468" s="5"/>
      <c r="B468" s="5">
        <v>3</v>
      </c>
      <c r="C468" s="5">
        <v>450.55</v>
      </c>
      <c r="D468" s="5">
        <v>630.16499999999996</v>
      </c>
      <c r="E468" s="6">
        <f t="shared" si="26"/>
        <v>736.19281041039994</v>
      </c>
      <c r="F468" s="5">
        <f t="shared" si="27"/>
        <v>1009.8798076923076</v>
      </c>
      <c r="G468" s="5">
        <f t="shared" si="28"/>
        <v>0.71497147572461184</v>
      </c>
    </row>
    <row r="469" spans="1:7" ht="19">
      <c r="A469" s="5"/>
      <c r="B469" s="5"/>
      <c r="C469" s="5">
        <v>952.68299999999999</v>
      </c>
      <c r="D469" s="5">
        <v>1137.021</v>
      </c>
      <c r="E469" s="6">
        <f t="shared" si="26"/>
        <v>1556.6715685278239</v>
      </c>
      <c r="F469" s="5">
        <f t="shared" si="27"/>
        <v>1822.1490384615383</v>
      </c>
      <c r="G469" s="5">
        <f>C469/D469</f>
        <v>0.83787634529177568</v>
      </c>
    </row>
    <row r="470" spans="1:7" ht="19">
      <c r="A470" s="5"/>
      <c r="B470" s="5"/>
      <c r="C470" s="5">
        <v>215.05799999999999</v>
      </c>
      <c r="D470" s="5">
        <v>336.32299999999998</v>
      </c>
      <c r="E470" s="6">
        <f t="shared" si="26"/>
        <v>351.40196076182394</v>
      </c>
      <c r="F470" s="5">
        <f t="shared" si="27"/>
        <v>538.97916666666663</v>
      </c>
      <c r="G470" s="5">
        <f t="shared" si="28"/>
        <v>0.63943887275030253</v>
      </c>
    </row>
    <row r="471" spans="1:7" ht="19">
      <c r="A471" s="5"/>
      <c r="B471" s="5"/>
      <c r="C471" s="5">
        <v>286.76299999999998</v>
      </c>
      <c r="D471" s="5">
        <v>408.62900000000002</v>
      </c>
      <c r="E471" s="6">
        <f t="shared" si="26"/>
        <v>468.56699343406393</v>
      </c>
      <c r="F471" s="5">
        <f t="shared" si="27"/>
        <v>654.85416666666674</v>
      </c>
      <c r="G471" s="5">
        <f t="shared" si="28"/>
        <v>0.70176859694245874</v>
      </c>
    </row>
    <row r="472" spans="1:7" ht="19">
      <c r="A472" s="5"/>
      <c r="B472" s="5"/>
      <c r="C472" s="5">
        <v>486.59699999999998</v>
      </c>
      <c r="D472" s="5">
        <v>715.05100000000004</v>
      </c>
      <c r="E472" s="6">
        <f t="shared" si="26"/>
        <v>795.09313720401587</v>
      </c>
      <c r="F472" s="5">
        <f t="shared" si="27"/>
        <v>1145.9150641025642</v>
      </c>
      <c r="G472" s="5">
        <f t="shared" si="28"/>
        <v>0.68050670511613853</v>
      </c>
    </row>
    <row r="473" spans="1:7" ht="19">
      <c r="A473" s="5"/>
      <c r="B473" s="5"/>
      <c r="C473" s="5">
        <v>505.43900000000002</v>
      </c>
      <c r="D473" s="5">
        <v>703.48699999999997</v>
      </c>
      <c r="E473" s="6">
        <f t="shared" si="26"/>
        <v>825.88071890139202</v>
      </c>
      <c r="F473" s="5">
        <f t="shared" si="27"/>
        <v>1127.3830128205127</v>
      </c>
      <c r="G473" s="5">
        <f t="shared" si="28"/>
        <v>0.71847667405367843</v>
      </c>
    </row>
    <row r="474" spans="1:7" ht="19">
      <c r="A474" s="5"/>
      <c r="B474" s="5"/>
      <c r="C474" s="5">
        <v>382.47199999999998</v>
      </c>
      <c r="D474" s="5">
        <v>458.35</v>
      </c>
      <c r="E474" s="6">
        <f t="shared" si="26"/>
        <v>624.95424832601589</v>
      </c>
      <c r="F474" s="5">
        <f t="shared" si="27"/>
        <v>734.53525641025647</v>
      </c>
      <c r="G474" s="5">
        <f t="shared" si="28"/>
        <v>0.83445401985382339</v>
      </c>
    </row>
    <row r="475" spans="1:7" ht="19">
      <c r="A475" s="5"/>
      <c r="B475" s="5"/>
      <c r="C475" s="5">
        <v>342.916</v>
      </c>
      <c r="D475" s="5">
        <v>506.85899999999998</v>
      </c>
      <c r="E475" s="6">
        <f t="shared" si="26"/>
        <v>560.320261402048</v>
      </c>
      <c r="F475" s="5">
        <f t="shared" si="27"/>
        <v>812.27403846153845</v>
      </c>
      <c r="G475" s="5">
        <f t="shared" si="28"/>
        <v>0.67655107238896817</v>
      </c>
    </row>
    <row r="476" spans="1:7" ht="19">
      <c r="A476" s="5"/>
      <c r="B476" s="5"/>
      <c r="C476" s="5">
        <v>161.73099999999999</v>
      </c>
      <c r="D476" s="5">
        <v>257.21800000000002</v>
      </c>
      <c r="E476" s="6">
        <f t="shared" si="26"/>
        <v>264.26633985236799</v>
      </c>
      <c r="F476" s="5">
        <f t="shared" si="27"/>
        <v>412.20833333333337</v>
      </c>
      <c r="G476" s="5">
        <f t="shared" si="28"/>
        <v>0.62877014827889177</v>
      </c>
    </row>
    <row r="477" spans="1:7" ht="19">
      <c r="A477" s="5"/>
      <c r="B477" s="5"/>
      <c r="C477" s="5">
        <v>562.01900000000001</v>
      </c>
      <c r="D477" s="5">
        <v>691.21299999999997</v>
      </c>
      <c r="E477" s="6">
        <f t="shared" si="26"/>
        <v>918.33169928763198</v>
      </c>
      <c r="F477" s="5">
        <f t="shared" si="27"/>
        <v>1107.7131410256409</v>
      </c>
      <c r="G477" s="5">
        <f t="shared" si="28"/>
        <v>0.81309089962139025</v>
      </c>
    </row>
    <row r="478" spans="1:7" ht="19">
      <c r="A478" s="5"/>
      <c r="B478" s="5"/>
      <c r="C478" s="5">
        <v>261.17399999999998</v>
      </c>
      <c r="D478" s="5">
        <v>398.12099999999998</v>
      </c>
      <c r="E478" s="6">
        <f t="shared" si="26"/>
        <v>426.75490193347196</v>
      </c>
      <c r="F478" s="5">
        <f t="shared" si="27"/>
        <v>638.01442307692298</v>
      </c>
      <c r="G478" s="5">
        <f t="shared" si="28"/>
        <v>0.65601663815774602</v>
      </c>
    </row>
    <row r="479" spans="1:7" ht="19">
      <c r="A479" s="5"/>
      <c r="B479" s="5"/>
      <c r="C479" s="5">
        <v>273.72699999999998</v>
      </c>
      <c r="D479" s="5">
        <v>387.28199999999998</v>
      </c>
      <c r="E479" s="6">
        <f t="shared" si="26"/>
        <v>447.26633984065592</v>
      </c>
      <c r="F479" s="5">
        <f t="shared" si="27"/>
        <v>620.64423076923072</v>
      </c>
      <c r="G479" s="5">
        <f t="shared" si="28"/>
        <v>0.70678988437366053</v>
      </c>
    </row>
    <row r="480" spans="1:7" ht="19">
      <c r="A480" s="5"/>
      <c r="B480" s="5"/>
      <c r="C480" s="5">
        <v>447.95400000000001</v>
      </c>
      <c r="D480" s="5">
        <v>542.35500000000002</v>
      </c>
      <c r="E480" s="6">
        <f t="shared" si="26"/>
        <v>731.95098034531202</v>
      </c>
      <c r="F480" s="5">
        <f t="shared" si="27"/>
        <v>869.15865384615392</v>
      </c>
      <c r="G480" s="5">
        <f t="shared" si="28"/>
        <v>0.8259424177890865</v>
      </c>
    </row>
    <row r="481" spans="1:7" ht="19">
      <c r="A481" s="5"/>
      <c r="B481" s="5"/>
      <c r="C481" s="5">
        <v>830.73500000000001</v>
      </c>
      <c r="D481" s="5">
        <v>951.30600000000004</v>
      </c>
      <c r="E481" s="6">
        <f t="shared" si="26"/>
        <v>1357.4101306320799</v>
      </c>
      <c r="F481" s="5">
        <f t="shared" si="27"/>
        <v>1524.5288461538462</v>
      </c>
      <c r="G481" s="5">
        <f t="shared" si="28"/>
        <v>0.87325739562243898</v>
      </c>
    </row>
    <row r="482" spans="1:7" ht="19">
      <c r="A482" s="5"/>
      <c r="B482" s="5"/>
      <c r="C482" s="5">
        <v>282.55700000000002</v>
      </c>
      <c r="D482" s="5">
        <v>504.45100000000002</v>
      </c>
      <c r="E482" s="6">
        <f t="shared" si="26"/>
        <v>461.694444414896</v>
      </c>
      <c r="F482" s="5">
        <f t="shared" si="27"/>
        <v>808.41506410256409</v>
      </c>
      <c r="G482" s="5">
        <f t="shared" si="28"/>
        <v>0.56012774283329803</v>
      </c>
    </row>
    <row r="483" spans="1:7" ht="19">
      <c r="A483" s="5"/>
      <c r="B483" s="5"/>
      <c r="C483" s="5">
        <v>191.76</v>
      </c>
      <c r="D483" s="5">
        <v>269.09100000000001</v>
      </c>
      <c r="E483" s="6">
        <f t="shared" si="26"/>
        <v>313.33333331327998</v>
      </c>
      <c r="F483" s="5">
        <f t="shared" si="27"/>
        <v>431.23557692307696</v>
      </c>
      <c r="G483" s="5">
        <f t="shared" si="28"/>
        <v>0.71262138087115501</v>
      </c>
    </row>
    <row r="484" spans="1:7" ht="19">
      <c r="A484" s="5"/>
      <c r="B484" s="5"/>
      <c r="C484" s="5">
        <v>253.786</v>
      </c>
      <c r="D484" s="5">
        <v>322.00900000000001</v>
      </c>
      <c r="E484" s="6">
        <f t="shared" si="26"/>
        <v>414.68300650940796</v>
      </c>
      <c r="F484" s="5">
        <f t="shared" si="27"/>
        <v>516.04006410256409</v>
      </c>
      <c r="G484" s="5">
        <f t="shared" si="28"/>
        <v>0.78813325093398012</v>
      </c>
    </row>
    <row r="485" spans="1:7" ht="19">
      <c r="A485" s="5"/>
      <c r="B485" s="5">
        <v>4</v>
      </c>
      <c r="C485" s="5">
        <v>487.89</v>
      </c>
      <c r="D485" s="5">
        <v>606.84500000000003</v>
      </c>
      <c r="E485" s="6">
        <f t="shared" si="26"/>
        <v>797.20588230191993</v>
      </c>
      <c r="F485" s="5">
        <f t="shared" si="27"/>
        <v>972.50801282051293</v>
      </c>
      <c r="G485" s="5">
        <f t="shared" si="28"/>
        <v>0.8039779515362242</v>
      </c>
    </row>
    <row r="486" spans="1:7" ht="19">
      <c r="A486" s="5"/>
      <c r="B486" s="5"/>
      <c r="C486" s="5">
        <v>218.65299999999999</v>
      </c>
      <c r="D486" s="5">
        <v>298.87299999999999</v>
      </c>
      <c r="E486" s="6">
        <f t="shared" si="26"/>
        <v>357.27614376798397</v>
      </c>
      <c r="F486" s="5">
        <f t="shared" si="27"/>
        <v>478.96314102564105</v>
      </c>
      <c r="G486" s="5">
        <f t="shared" si="28"/>
        <v>0.73159167940897973</v>
      </c>
    </row>
    <row r="487" spans="1:7" ht="19">
      <c r="A487" s="5"/>
      <c r="B487" s="5"/>
      <c r="C487" s="5">
        <v>239.268</v>
      </c>
      <c r="D487" s="5">
        <v>336.66199999999998</v>
      </c>
      <c r="E487" s="6">
        <f t="shared" si="26"/>
        <v>390.96078428870396</v>
      </c>
      <c r="F487" s="5">
        <f t="shared" si="27"/>
        <v>539.52243589743591</v>
      </c>
      <c r="G487" s="5">
        <f t="shared" si="28"/>
        <v>0.71070688108548041</v>
      </c>
    </row>
    <row r="488" spans="1:7" ht="19">
      <c r="A488" s="5"/>
      <c r="B488" s="5"/>
      <c r="C488" s="5">
        <v>486.779</v>
      </c>
      <c r="D488" s="5">
        <v>638.226</v>
      </c>
      <c r="E488" s="6">
        <f t="shared" si="26"/>
        <v>795.39052282491195</v>
      </c>
      <c r="F488" s="5">
        <f t="shared" si="27"/>
        <v>1022.7980769230769</v>
      </c>
      <c r="G488" s="5">
        <f t="shared" si="28"/>
        <v>0.76270631406429701</v>
      </c>
    </row>
    <row r="489" spans="1:7" ht="19">
      <c r="A489" s="5"/>
      <c r="B489" s="5"/>
      <c r="C489" s="5">
        <v>174.30099999999999</v>
      </c>
      <c r="D489" s="5">
        <v>271.71300000000002</v>
      </c>
      <c r="E489" s="6">
        <f t="shared" si="26"/>
        <v>284.80555553732796</v>
      </c>
      <c r="F489" s="5">
        <f t="shared" si="27"/>
        <v>435.43750000000006</v>
      </c>
      <c r="G489" s="5">
        <f t="shared" si="28"/>
        <v>0.64148936561739767</v>
      </c>
    </row>
    <row r="490" spans="1:7" ht="19">
      <c r="A490" s="5"/>
      <c r="B490" s="5"/>
      <c r="C490" s="5">
        <v>568.02200000000005</v>
      </c>
      <c r="D490" s="5">
        <v>724.06899999999996</v>
      </c>
      <c r="E490" s="6">
        <f t="shared" si="26"/>
        <v>928.14052281641602</v>
      </c>
      <c r="F490" s="5">
        <f t="shared" si="27"/>
        <v>1160.3669871794871</v>
      </c>
      <c r="G490" s="5">
        <f t="shared" si="28"/>
        <v>0.78448600893008824</v>
      </c>
    </row>
    <row r="491" spans="1:7" ht="19">
      <c r="A491" s="5"/>
      <c r="B491" s="5"/>
      <c r="C491" s="5">
        <v>399.24900000000002</v>
      </c>
      <c r="D491" s="5">
        <v>568.649</v>
      </c>
      <c r="E491" s="6">
        <f t="shared" si="26"/>
        <v>652.36764701707204</v>
      </c>
      <c r="F491" s="5">
        <f t="shared" si="27"/>
        <v>911.29647435897436</v>
      </c>
      <c r="G491" s="5">
        <f t="shared" si="28"/>
        <v>0.70210094451937843</v>
      </c>
    </row>
    <row r="492" spans="1:7" ht="19">
      <c r="A492" s="5"/>
      <c r="B492" s="5"/>
      <c r="C492" s="5">
        <v>146.46199999999999</v>
      </c>
      <c r="D492" s="5">
        <v>210.661</v>
      </c>
      <c r="E492" s="6">
        <f t="shared" si="26"/>
        <v>239.31699344873596</v>
      </c>
      <c r="F492" s="5">
        <f t="shared" si="27"/>
        <v>337.59775641025641</v>
      </c>
      <c r="G492" s="5">
        <f t="shared" si="28"/>
        <v>0.69524971399547131</v>
      </c>
    </row>
    <row r="493" spans="1:7" ht="19">
      <c r="A493" s="5"/>
      <c r="B493" s="5"/>
      <c r="C493" s="5">
        <v>196.64400000000001</v>
      </c>
      <c r="D493" s="5">
        <v>255.267</v>
      </c>
      <c r="E493" s="6">
        <f t="shared" si="26"/>
        <v>321.313725469632</v>
      </c>
      <c r="F493" s="5">
        <f t="shared" si="27"/>
        <v>409.08173076923077</v>
      </c>
      <c r="G493" s="5">
        <f t="shared" si="28"/>
        <v>0.77034634324060691</v>
      </c>
    </row>
    <row r="494" spans="1:7" ht="19">
      <c r="A494" s="5"/>
      <c r="B494" s="5"/>
      <c r="C494" s="5">
        <v>272.93099999999998</v>
      </c>
      <c r="D494" s="5">
        <v>406.49200000000002</v>
      </c>
      <c r="E494" s="6">
        <f t="shared" si="26"/>
        <v>445.96568624596796</v>
      </c>
      <c r="F494" s="5">
        <f t="shared" si="27"/>
        <v>651.42948717948718</v>
      </c>
      <c r="G494" s="5">
        <f t="shared" si="28"/>
        <v>0.67143018804798116</v>
      </c>
    </row>
    <row r="495" spans="1:7" ht="19">
      <c r="A495" s="5"/>
      <c r="B495" s="5"/>
      <c r="C495" s="5">
        <v>351.45</v>
      </c>
      <c r="D495" s="5">
        <v>504.411</v>
      </c>
      <c r="E495" s="6">
        <f t="shared" si="26"/>
        <v>574.26470584559991</v>
      </c>
      <c r="F495" s="5">
        <f t="shared" si="27"/>
        <v>808.35096153846155</v>
      </c>
      <c r="G495" s="5">
        <f t="shared" si="28"/>
        <v>0.69675324289121365</v>
      </c>
    </row>
    <row r="496" spans="1:7" ht="19">
      <c r="A496" s="5"/>
      <c r="B496" s="5"/>
      <c r="C496" s="5">
        <v>655.89300000000003</v>
      </c>
      <c r="D496" s="5">
        <v>823.56399999999996</v>
      </c>
      <c r="E496" s="6">
        <f t="shared" si="26"/>
        <v>1071.7205881667039</v>
      </c>
      <c r="F496" s="5">
        <f t="shared" si="27"/>
        <v>1319.8141025641025</v>
      </c>
      <c r="G496" s="5">
        <f t="shared" si="28"/>
        <v>0.79640805086186384</v>
      </c>
    </row>
    <row r="497" spans="1:7" ht="19">
      <c r="A497" s="5"/>
      <c r="B497" s="5"/>
      <c r="C497" s="5">
        <v>288.71600000000001</v>
      </c>
      <c r="D497" s="5">
        <v>456.33</v>
      </c>
      <c r="E497" s="6">
        <f t="shared" si="26"/>
        <v>471.75816990444798</v>
      </c>
      <c r="F497" s="5">
        <f t="shared" si="27"/>
        <v>731.29807692307691</v>
      </c>
      <c r="G497" s="5">
        <f t="shared" si="28"/>
        <v>0.63269125413626104</v>
      </c>
    </row>
    <row r="498" spans="1:7" ht="19">
      <c r="A498" s="5"/>
      <c r="B498" s="5"/>
      <c r="C498" s="5">
        <v>307.64600000000002</v>
      </c>
      <c r="D498" s="5">
        <v>434.23700000000002</v>
      </c>
      <c r="E498" s="6">
        <f t="shared" si="26"/>
        <v>502.68954245148797</v>
      </c>
      <c r="F498" s="5">
        <f t="shared" si="27"/>
        <v>695.89262820512818</v>
      </c>
      <c r="G498" s="5">
        <f t="shared" si="28"/>
        <v>0.70847486510822433</v>
      </c>
    </row>
    <row r="499" spans="1:7" ht="19">
      <c r="A499" s="5"/>
      <c r="B499" s="5"/>
      <c r="C499" s="5">
        <v>566.82399999999996</v>
      </c>
      <c r="D499" s="5">
        <v>695.86500000000001</v>
      </c>
      <c r="E499" s="6">
        <f t="shared" si="26"/>
        <v>926.18300647667184</v>
      </c>
      <c r="F499" s="5">
        <f t="shared" si="27"/>
        <v>1115.1682692307693</v>
      </c>
      <c r="G499" s="5">
        <f t="shared" si="28"/>
        <v>0.81456029545960773</v>
      </c>
    </row>
    <row r="500" spans="1:7" ht="19">
      <c r="A500" s="5"/>
      <c r="B500" s="5"/>
      <c r="C500" s="5">
        <v>344.85700000000003</v>
      </c>
      <c r="D500" s="5">
        <v>464.46899999999999</v>
      </c>
      <c r="E500" s="6">
        <f t="shared" si="26"/>
        <v>563.49183002929601</v>
      </c>
      <c r="F500" s="5">
        <f t="shared" si="27"/>
        <v>744.34134615384619</v>
      </c>
      <c r="G500" s="5">
        <f t="shared" si="28"/>
        <v>0.7424758164699905</v>
      </c>
    </row>
    <row r="501" spans="1:7" ht="19">
      <c r="A501" s="5"/>
      <c r="B501" s="5">
        <v>5</v>
      </c>
      <c r="C501" s="5">
        <v>361.53300000000002</v>
      </c>
      <c r="D501" s="5">
        <v>475.91800000000001</v>
      </c>
      <c r="E501" s="6">
        <f t="shared" si="26"/>
        <v>590.74019604062403</v>
      </c>
      <c r="F501" s="5">
        <f t="shared" si="27"/>
        <v>762.68910256410265</v>
      </c>
      <c r="G501" s="5">
        <f t="shared" si="28"/>
        <v>0.75965397400392509</v>
      </c>
    </row>
    <row r="502" spans="1:7" ht="19">
      <c r="A502" s="5"/>
      <c r="B502" s="5"/>
      <c r="C502" s="5">
        <v>542.18200000000002</v>
      </c>
      <c r="D502" s="5">
        <v>723.41399999999999</v>
      </c>
      <c r="E502" s="6">
        <f t="shared" si="26"/>
        <v>885.91830059689596</v>
      </c>
      <c r="F502" s="5">
        <f t="shared" si="27"/>
        <v>1159.3173076923076</v>
      </c>
      <c r="G502" s="5">
        <f t="shared" si="28"/>
        <v>0.7494767864597589</v>
      </c>
    </row>
    <row r="503" spans="1:7" ht="19">
      <c r="A503" s="5"/>
      <c r="B503" s="5"/>
      <c r="C503" s="5">
        <v>444.35199999999998</v>
      </c>
      <c r="D503" s="5">
        <v>598.24300000000005</v>
      </c>
      <c r="E503" s="6">
        <f t="shared" si="26"/>
        <v>726.06535943065592</v>
      </c>
      <c r="F503" s="5">
        <f t="shared" si="27"/>
        <v>958.72275641025647</v>
      </c>
      <c r="G503" s="5">
        <f t="shared" si="28"/>
        <v>0.74276172057174084</v>
      </c>
    </row>
    <row r="504" spans="1:7" ht="19">
      <c r="A504" s="5"/>
      <c r="B504" s="5"/>
      <c r="C504" s="5">
        <v>232.876</v>
      </c>
      <c r="D504" s="5">
        <v>331.63400000000001</v>
      </c>
      <c r="E504" s="6">
        <f t="shared" si="26"/>
        <v>380.51633984492798</v>
      </c>
      <c r="F504" s="5">
        <f t="shared" si="27"/>
        <v>531.46474358974365</v>
      </c>
      <c r="G504" s="5">
        <f t="shared" si="28"/>
        <v>0.70220785564809396</v>
      </c>
    </row>
    <row r="505" spans="1:7" ht="19">
      <c r="A505" s="5"/>
      <c r="B505" s="5"/>
      <c r="C505" s="5">
        <v>321.79500000000002</v>
      </c>
      <c r="D505" s="5">
        <v>414.798</v>
      </c>
      <c r="E505" s="6">
        <f t="shared" si="26"/>
        <v>525.80882349575995</v>
      </c>
      <c r="F505" s="5">
        <f t="shared" si="27"/>
        <v>664.74038461538464</v>
      </c>
      <c r="G505" s="5">
        <f t="shared" si="28"/>
        <v>0.7757872506617679</v>
      </c>
    </row>
    <row r="506" spans="1:7" ht="19">
      <c r="A506" s="5"/>
      <c r="B506" s="5"/>
      <c r="C506" s="5">
        <v>608.01499999999999</v>
      </c>
      <c r="D506" s="5">
        <v>737.95699999999999</v>
      </c>
      <c r="E506" s="6">
        <f t="shared" si="26"/>
        <v>993.4885620279199</v>
      </c>
      <c r="F506" s="5">
        <f t="shared" si="27"/>
        <v>1182.6233974358975</v>
      </c>
      <c r="G506" s="5">
        <f t="shared" si="28"/>
        <v>0.82391656966462812</v>
      </c>
    </row>
    <row r="507" spans="1:7" ht="19">
      <c r="A507" s="5"/>
      <c r="B507" s="5"/>
      <c r="C507" s="5">
        <v>203.86799999999999</v>
      </c>
      <c r="D507" s="5">
        <v>276.279</v>
      </c>
      <c r="E507" s="6">
        <f t="shared" si="26"/>
        <v>333.11764703750396</v>
      </c>
      <c r="F507" s="5">
        <f t="shared" si="27"/>
        <v>442.75480769230768</v>
      </c>
      <c r="G507" s="5">
        <f t="shared" si="28"/>
        <v>0.73790624694602192</v>
      </c>
    </row>
    <row r="508" spans="1:7" ht="19">
      <c r="A508" s="5"/>
      <c r="B508" s="5"/>
      <c r="C508" s="5">
        <v>183.358</v>
      </c>
      <c r="D508" s="5">
        <v>248.51599999999999</v>
      </c>
      <c r="E508" s="6">
        <f t="shared" si="26"/>
        <v>299.60457514422399</v>
      </c>
      <c r="F508" s="5">
        <f t="shared" si="27"/>
        <v>398.26282051282055</v>
      </c>
      <c r="G508" s="5">
        <f t="shared" si="28"/>
        <v>0.73781164995412774</v>
      </c>
    </row>
    <row r="509" spans="1:7" ht="19">
      <c r="A509" s="5"/>
      <c r="B509" s="5"/>
      <c r="C509" s="5">
        <v>172.351</v>
      </c>
      <c r="D509" s="5">
        <v>245.68299999999999</v>
      </c>
      <c r="E509" s="6">
        <f t="shared" si="26"/>
        <v>281.61928102772799</v>
      </c>
      <c r="F509" s="5">
        <f t="shared" si="27"/>
        <v>393.72275641025641</v>
      </c>
      <c r="G509" s="5">
        <f t="shared" si="28"/>
        <v>0.70151780953505127</v>
      </c>
    </row>
    <row r="510" spans="1:7" ht="19">
      <c r="A510" s="5"/>
      <c r="B510" s="5"/>
      <c r="C510" s="5">
        <v>567.40499999999997</v>
      </c>
      <c r="D510" s="5">
        <v>689.78800000000001</v>
      </c>
      <c r="E510" s="6">
        <f t="shared" si="26"/>
        <v>927.13235288183989</v>
      </c>
      <c r="F510" s="5">
        <f t="shared" si="27"/>
        <v>1105.4294871794873</v>
      </c>
      <c r="G510" s="5">
        <f t="shared" si="28"/>
        <v>0.82257882131901394</v>
      </c>
    </row>
    <row r="511" spans="1:7" ht="19">
      <c r="A511" s="5"/>
      <c r="B511" s="5"/>
      <c r="C511" s="5">
        <v>532.35299999999995</v>
      </c>
      <c r="D511" s="5">
        <v>696.45500000000004</v>
      </c>
      <c r="E511" s="6">
        <f t="shared" si="26"/>
        <v>869.85784308158384</v>
      </c>
      <c r="F511" s="5">
        <f t="shared" si="27"/>
        <v>1116.113782051282</v>
      </c>
      <c r="G511" s="5">
        <f t="shared" si="28"/>
        <v>0.764375300629617</v>
      </c>
    </row>
    <row r="512" spans="1:7" ht="19">
      <c r="A512" s="5"/>
      <c r="B512" s="5"/>
      <c r="C512" s="5">
        <v>356.976</v>
      </c>
      <c r="D512" s="5">
        <v>560.05700000000002</v>
      </c>
      <c r="E512" s="6">
        <f t="shared" si="26"/>
        <v>583.294117609728</v>
      </c>
      <c r="F512" s="5">
        <f t="shared" si="27"/>
        <v>897.52724358974353</v>
      </c>
      <c r="G512" s="5">
        <f t="shared" si="28"/>
        <v>0.63739226543012584</v>
      </c>
    </row>
    <row r="513" spans="1:7" ht="19">
      <c r="A513" s="5"/>
      <c r="B513" s="5"/>
      <c r="C513" s="5">
        <v>239.24</v>
      </c>
      <c r="D513" s="5">
        <v>357.98200000000003</v>
      </c>
      <c r="E513" s="6">
        <f t="shared" ref="E513:E576" si="29">C513*1.633986928</f>
        <v>390.91503265471999</v>
      </c>
      <c r="F513" s="5">
        <f t="shared" ref="F513:F576" si="30">(D513/624)*1000</f>
        <v>573.68910256410265</v>
      </c>
      <c r="G513" s="5">
        <f t="shared" ref="G513:G576" si="31">C513/D513</f>
        <v>0.66830175818895921</v>
      </c>
    </row>
    <row r="514" spans="1:7" ht="19">
      <c r="A514" s="5"/>
      <c r="B514" s="5"/>
      <c r="C514" s="5">
        <v>228.035</v>
      </c>
      <c r="D514" s="5">
        <v>354.74599999999998</v>
      </c>
      <c r="E514" s="6">
        <f t="shared" si="29"/>
        <v>372.60620912648</v>
      </c>
      <c r="F514" s="5">
        <f t="shared" si="30"/>
        <v>568.50320512820508</v>
      </c>
      <c r="G514" s="5">
        <f t="shared" si="31"/>
        <v>0.64281204016394833</v>
      </c>
    </row>
    <row r="515" spans="1:7" ht="19">
      <c r="A515" s="5"/>
      <c r="B515" s="5"/>
      <c r="C515" s="5">
        <v>157.00299999999999</v>
      </c>
      <c r="D515" s="5">
        <v>240.01</v>
      </c>
      <c r="E515" s="6">
        <f t="shared" si="29"/>
        <v>256.54084965678396</v>
      </c>
      <c r="F515" s="5">
        <f t="shared" si="30"/>
        <v>384.63141025641022</v>
      </c>
      <c r="G515" s="5">
        <f t="shared" si="31"/>
        <v>0.65415191033706921</v>
      </c>
    </row>
    <row r="516" spans="1:7" ht="19">
      <c r="A516" s="5"/>
      <c r="B516" s="5"/>
      <c r="C516" s="5">
        <v>127.063</v>
      </c>
      <c r="D516" s="5">
        <v>263.11399999999998</v>
      </c>
      <c r="E516" s="6">
        <f t="shared" si="29"/>
        <v>207.61928103246399</v>
      </c>
      <c r="F516" s="5">
        <f t="shared" si="30"/>
        <v>421.65705128205121</v>
      </c>
      <c r="G516" s="5">
        <f t="shared" si="31"/>
        <v>0.48291995104783481</v>
      </c>
    </row>
    <row r="517" spans="1:7" ht="19">
      <c r="A517" s="5"/>
      <c r="B517" s="5">
        <v>6</v>
      </c>
      <c r="C517" s="5">
        <v>408.166</v>
      </c>
      <c r="D517" s="5">
        <v>524.85799999999995</v>
      </c>
      <c r="E517" s="6">
        <f t="shared" si="29"/>
        <v>666.93790845404794</v>
      </c>
      <c r="F517" s="5">
        <f t="shared" si="30"/>
        <v>841.11858974358961</v>
      </c>
      <c r="G517" s="5">
        <f t="shared" si="31"/>
        <v>0.77766938867274582</v>
      </c>
    </row>
    <row r="518" spans="1:7" ht="19">
      <c r="A518" s="5"/>
      <c r="B518" s="5"/>
      <c r="C518" s="5">
        <v>300.38799999999998</v>
      </c>
      <c r="D518" s="5">
        <v>412.74200000000002</v>
      </c>
      <c r="E518" s="6">
        <f t="shared" si="29"/>
        <v>490.83006532806394</v>
      </c>
      <c r="F518" s="5">
        <f t="shared" si="30"/>
        <v>661.44551282051293</v>
      </c>
      <c r="G518" s="5">
        <f t="shared" si="31"/>
        <v>0.72778636533233831</v>
      </c>
    </row>
    <row r="519" spans="1:7" ht="19">
      <c r="A519" s="5"/>
      <c r="B519" s="5"/>
      <c r="C519" s="5">
        <v>374.09199999999998</v>
      </c>
      <c r="D519" s="5">
        <v>520.43100000000004</v>
      </c>
      <c r="E519" s="6">
        <f t="shared" si="29"/>
        <v>611.26143786937598</v>
      </c>
      <c r="F519" s="5">
        <f t="shared" si="30"/>
        <v>834.02403846153845</v>
      </c>
      <c r="G519" s="5">
        <f t="shared" si="31"/>
        <v>0.71881190782255466</v>
      </c>
    </row>
    <row r="520" spans="1:7" ht="19">
      <c r="A520" s="5"/>
      <c r="B520" s="5"/>
      <c r="C520" s="5">
        <v>365.01799999999997</v>
      </c>
      <c r="D520" s="5">
        <v>483.39699999999999</v>
      </c>
      <c r="E520" s="6">
        <f t="shared" si="29"/>
        <v>596.43464048470389</v>
      </c>
      <c r="F520" s="5">
        <f t="shared" si="30"/>
        <v>774.67467948717945</v>
      </c>
      <c r="G520" s="5">
        <f t="shared" si="31"/>
        <v>0.75511018893373349</v>
      </c>
    </row>
    <row r="521" spans="1:7" ht="19">
      <c r="A521" s="5"/>
      <c r="B521" s="5"/>
      <c r="C521" s="5">
        <v>508.59500000000003</v>
      </c>
      <c r="D521" s="5">
        <v>666.15599999999995</v>
      </c>
      <c r="E521" s="6">
        <f t="shared" si="29"/>
        <v>831.03758164615999</v>
      </c>
      <c r="F521" s="5">
        <f t="shared" si="30"/>
        <v>1067.5576923076922</v>
      </c>
      <c r="G521" s="5">
        <f t="shared" si="31"/>
        <v>0.76347732362990062</v>
      </c>
    </row>
    <row r="522" spans="1:7" ht="19">
      <c r="A522" s="5"/>
      <c r="B522" s="5"/>
      <c r="C522" s="5">
        <v>530.71699999999998</v>
      </c>
      <c r="D522" s="5">
        <v>657.91200000000003</v>
      </c>
      <c r="E522" s="6">
        <f t="shared" si="29"/>
        <v>867.18464046737597</v>
      </c>
      <c r="F522" s="5">
        <f t="shared" si="30"/>
        <v>1054.3461538461538</v>
      </c>
      <c r="G522" s="5">
        <f t="shared" si="31"/>
        <v>0.80666867301402001</v>
      </c>
    </row>
    <row r="523" spans="1:7" ht="19">
      <c r="A523" s="5"/>
      <c r="B523" s="5"/>
      <c r="C523" s="5">
        <v>271.62700000000001</v>
      </c>
      <c r="D523" s="5">
        <v>383.26100000000002</v>
      </c>
      <c r="E523" s="6">
        <f t="shared" si="29"/>
        <v>443.834967291856</v>
      </c>
      <c r="F523" s="5">
        <f t="shared" si="30"/>
        <v>614.20032051282055</v>
      </c>
      <c r="G523" s="5">
        <f t="shared" si="31"/>
        <v>0.70872590741035479</v>
      </c>
    </row>
    <row r="524" spans="1:7" ht="19">
      <c r="A524" s="5"/>
      <c r="B524" s="5"/>
      <c r="C524" s="5">
        <v>233.27</v>
      </c>
      <c r="D524" s="5">
        <v>394.27499999999998</v>
      </c>
      <c r="E524" s="6">
        <f t="shared" si="29"/>
        <v>381.16013069456</v>
      </c>
      <c r="F524" s="5">
        <f t="shared" si="30"/>
        <v>631.85096153846155</v>
      </c>
      <c r="G524" s="5">
        <f t="shared" si="31"/>
        <v>0.59164288884661731</v>
      </c>
    </row>
    <row r="525" spans="1:7" ht="19">
      <c r="A525" s="5"/>
      <c r="B525" s="5"/>
      <c r="C525" s="5">
        <v>495.17700000000002</v>
      </c>
      <c r="D525" s="5">
        <v>663.35799999999995</v>
      </c>
      <c r="E525" s="6">
        <f t="shared" si="29"/>
        <v>809.11274504625601</v>
      </c>
      <c r="F525" s="5">
        <f t="shared" si="30"/>
        <v>1063.073717948718</v>
      </c>
      <c r="G525" s="5">
        <f t="shared" si="31"/>
        <v>0.74647023176022609</v>
      </c>
    </row>
    <row r="526" spans="1:7" ht="19">
      <c r="A526" s="5"/>
      <c r="B526" s="5"/>
      <c r="C526" s="5">
        <v>430.685</v>
      </c>
      <c r="D526" s="5">
        <v>596.16399999999999</v>
      </c>
      <c r="E526" s="6">
        <f t="shared" si="29"/>
        <v>703.73366008567996</v>
      </c>
      <c r="F526" s="5">
        <f t="shared" si="30"/>
        <v>955.39102564102564</v>
      </c>
      <c r="G526" s="5">
        <f t="shared" si="31"/>
        <v>0.72242705027475662</v>
      </c>
    </row>
    <row r="527" spans="1:7" ht="19">
      <c r="A527" s="5"/>
      <c r="B527" s="5"/>
      <c r="C527" s="5">
        <v>113.2</v>
      </c>
      <c r="D527" s="5">
        <v>173.077</v>
      </c>
      <c r="E527" s="6">
        <f t="shared" si="29"/>
        <v>184.96732024959999</v>
      </c>
      <c r="F527" s="5">
        <f t="shared" si="30"/>
        <v>277.36698717948718</v>
      </c>
      <c r="G527" s="5">
        <f t="shared" si="31"/>
        <v>0.65404415375815395</v>
      </c>
    </row>
    <row r="528" spans="1:7" ht="19">
      <c r="A528" s="5"/>
      <c r="B528" s="5"/>
      <c r="C528" s="5">
        <v>225.94200000000001</v>
      </c>
      <c r="D528" s="5">
        <v>355.87900000000002</v>
      </c>
      <c r="E528" s="6">
        <f t="shared" si="29"/>
        <v>369.18627448617599</v>
      </c>
      <c r="F528" s="5">
        <f t="shared" si="30"/>
        <v>570.31891025641028</v>
      </c>
      <c r="G528" s="5">
        <f t="shared" si="31"/>
        <v>0.63488432866227007</v>
      </c>
    </row>
    <row r="529" spans="1:7" ht="19">
      <c r="A529" s="5"/>
      <c r="B529" s="5"/>
      <c r="C529" s="5">
        <v>215.20500000000001</v>
      </c>
      <c r="D529" s="5">
        <v>307.82499999999999</v>
      </c>
      <c r="E529" s="6">
        <f t="shared" si="29"/>
        <v>351.64215684023998</v>
      </c>
      <c r="F529" s="5">
        <f t="shared" si="30"/>
        <v>493.30929487179486</v>
      </c>
      <c r="G529" s="5">
        <f t="shared" si="31"/>
        <v>0.69911475676114687</v>
      </c>
    </row>
    <row r="530" spans="1:7" ht="19">
      <c r="A530" s="5"/>
      <c r="B530" s="5"/>
      <c r="C530" s="5">
        <v>226.524</v>
      </c>
      <c r="D530" s="5">
        <v>325.92099999999999</v>
      </c>
      <c r="E530" s="6">
        <f t="shared" si="29"/>
        <v>370.13725487827196</v>
      </c>
      <c r="F530" s="5">
        <f t="shared" si="30"/>
        <v>522.30929487179492</v>
      </c>
      <c r="G530" s="5">
        <f t="shared" si="31"/>
        <v>0.69502732257203437</v>
      </c>
    </row>
    <row r="531" spans="1:7" ht="19">
      <c r="A531" s="5"/>
      <c r="B531" s="5"/>
      <c r="C531" s="5">
        <v>364.96600000000001</v>
      </c>
      <c r="D531" s="5">
        <v>458.53</v>
      </c>
      <c r="E531" s="6">
        <f t="shared" si="29"/>
        <v>596.34967316444795</v>
      </c>
      <c r="F531" s="5">
        <f t="shared" si="30"/>
        <v>734.8237179487179</v>
      </c>
      <c r="G531" s="5">
        <f t="shared" si="31"/>
        <v>0.79594792052864594</v>
      </c>
    </row>
    <row r="532" spans="1:7" ht="19">
      <c r="A532" s="5"/>
      <c r="B532" s="5"/>
      <c r="C532" s="5">
        <v>162.38800000000001</v>
      </c>
      <c r="D532" s="5">
        <v>237.89500000000001</v>
      </c>
      <c r="E532" s="6">
        <f t="shared" si="29"/>
        <v>265.33986926406396</v>
      </c>
      <c r="F532" s="5">
        <f t="shared" si="30"/>
        <v>381.24198717948718</v>
      </c>
      <c r="G532" s="5">
        <f t="shared" si="31"/>
        <v>0.68260366968620612</v>
      </c>
    </row>
    <row r="533" spans="1:7" ht="19">
      <c r="A533" s="5"/>
      <c r="B533" s="5"/>
      <c r="C533" s="5">
        <v>360.839</v>
      </c>
      <c r="D533" s="5">
        <v>575.53499999999997</v>
      </c>
      <c r="E533" s="6">
        <f t="shared" si="29"/>
        <v>589.60620911259196</v>
      </c>
      <c r="F533" s="5">
        <f t="shared" si="30"/>
        <v>922.33173076923072</v>
      </c>
      <c r="G533" s="5">
        <f t="shared" si="31"/>
        <v>0.62696273901674093</v>
      </c>
    </row>
    <row r="534" spans="1:7" ht="19">
      <c r="A534" s="5"/>
      <c r="B534" s="5"/>
      <c r="C534" s="5">
        <v>200.26</v>
      </c>
      <c r="D534" s="5">
        <v>274.233</v>
      </c>
      <c r="E534" s="6">
        <f t="shared" si="29"/>
        <v>327.22222220127998</v>
      </c>
      <c r="F534" s="5">
        <f t="shared" si="30"/>
        <v>439.47596153846155</v>
      </c>
      <c r="G534" s="5">
        <f t="shared" si="31"/>
        <v>0.73025492920253943</v>
      </c>
    </row>
    <row r="535" spans="1:7" ht="19">
      <c r="A535" s="5"/>
      <c r="B535" s="5"/>
      <c r="C535" s="5">
        <v>266.68</v>
      </c>
      <c r="D535" s="5">
        <v>350.00599999999997</v>
      </c>
      <c r="E535" s="6">
        <f t="shared" si="29"/>
        <v>435.75163395903996</v>
      </c>
      <c r="F535" s="5">
        <f t="shared" si="30"/>
        <v>560.90705128205116</v>
      </c>
      <c r="G535" s="5">
        <f t="shared" si="31"/>
        <v>0.76192979548922024</v>
      </c>
    </row>
    <row r="536" spans="1:7" ht="19">
      <c r="A536" s="5"/>
      <c r="B536" s="5"/>
      <c r="C536" s="5">
        <v>246.447</v>
      </c>
      <c r="D536" s="5">
        <v>378.97</v>
      </c>
      <c r="E536" s="6">
        <f t="shared" si="29"/>
        <v>402.69117644481599</v>
      </c>
      <c r="F536" s="5">
        <f t="shared" si="30"/>
        <v>607.32371794871801</v>
      </c>
      <c r="G536" s="5">
        <f t="shared" si="31"/>
        <v>0.65030741219621602</v>
      </c>
    </row>
    <row r="537" spans="1:7" ht="19">
      <c r="A537" s="5"/>
      <c r="B537" s="5">
        <v>7</v>
      </c>
      <c r="C537" s="5">
        <v>196.60400000000001</v>
      </c>
      <c r="D537" s="5">
        <v>336.43400000000003</v>
      </c>
      <c r="E537" s="6">
        <f t="shared" si="29"/>
        <v>321.24836599251199</v>
      </c>
      <c r="F537" s="5">
        <f t="shared" si="30"/>
        <v>539.15705128205127</v>
      </c>
      <c r="G537" s="5">
        <f t="shared" si="31"/>
        <v>0.58437613320889092</v>
      </c>
    </row>
    <row r="538" spans="1:7" ht="19">
      <c r="A538" s="5"/>
      <c r="B538" s="5"/>
      <c r="C538" s="5">
        <v>325.01100000000002</v>
      </c>
      <c r="D538" s="5">
        <v>404.358</v>
      </c>
      <c r="E538" s="6">
        <f t="shared" si="29"/>
        <v>531.06372545620798</v>
      </c>
      <c r="F538" s="5">
        <f t="shared" si="30"/>
        <v>648.00961538461547</v>
      </c>
      <c r="G538" s="5">
        <f t="shared" si="31"/>
        <v>0.80377042126036835</v>
      </c>
    </row>
    <row r="539" spans="1:7" ht="19">
      <c r="A539" s="5"/>
      <c r="B539" s="5"/>
      <c r="C539" s="5">
        <v>351.28300000000002</v>
      </c>
      <c r="D539" s="5">
        <v>444.93299999999999</v>
      </c>
      <c r="E539" s="6">
        <f t="shared" si="29"/>
        <v>573.99183002862401</v>
      </c>
      <c r="F539" s="5">
        <f t="shared" si="30"/>
        <v>713.03365384615381</v>
      </c>
      <c r="G539" s="5">
        <f t="shared" si="31"/>
        <v>0.78951887138063492</v>
      </c>
    </row>
    <row r="540" spans="1:7" ht="19">
      <c r="A540" s="5"/>
      <c r="B540" s="5"/>
      <c r="C540" s="5">
        <v>756.88699999999994</v>
      </c>
      <c r="D540" s="5">
        <v>876.94500000000005</v>
      </c>
      <c r="E540" s="6">
        <f t="shared" si="29"/>
        <v>1236.7434639731359</v>
      </c>
      <c r="F540" s="5">
        <f t="shared" si="30"/>
        <v>1405.3605769230771</v>
      </c>
      <c r="G540" s="5">
        <f t="shared" si="31"/>
        <v>0.86309517700653959</v>
      </c>
    </row>
    <row r="541" spans="1:7" ht="19">
      <c r="A541" s="5"/>
      <c r="B541" s="5"/>
      <c r="C541" s="5">
        <v>267.26799999999997</v>
      </c>
      <c r="D541" s="5">
        <v>416.85599999999999</v>
      </c>
      <c r="E541" s="6">
        <f t="shared" si="29"/>
        <v>436.71241827270393</v>
      </c>
      <c r="F541" s="5">
        <f t="shared" si="30"/>
        <v>668.03846153846155</v>
      </c>
      <c r="G541" s="5">
        <f t="shared" si="31"/>
        <v>0.64115186059454576</v>
      </c>
    </row>
    <row r="542" spans="1:7" ht="19">
      <c r="A542" s="5"/>
      <c r="B542" s="5"/>
      <c r="C542" s="5">
        <v>349.95400000000001</v>
      </c>
      <c r="D542" s="5">
        <v>508.495</v>
      </c>
      <c r="E542" s="6">
        <f t="shared" si="29"/>
        <v>571.820261401312</v>
      </c>
      <c r="F542" s="5">
        <f t="shared" si="30"/>
        <v>814.89583333333337</v>
      </c>
      <c r="G542" s="5">
        <f t="shared" si="31"/>
        <v>0.68821522335519525</v>
      </c>
    </row>
    <row r="543" spans="1:7" ht="19">
      <c r="A543" s="5"/>
      <c r="B543" s="5"/>
      <c r="C543" s="5">
        <v>248.64599999999999</v>
      </c>
      <c r="D543" s="5">
        <v>337.01</v>
      </c>
      <c r="E543" s="6">
        <f t="shared" si="29"/>
        <v>406.28431369948794</v>
      </c>
      <c r="F543" s="5">
        <f t="shared" si="30"/>
        <v>540.08012820512818</v>
      </c>
      <c r="G543" s="5">
        <f t="shared" si="31"/>
        <v>0.737800065279962</v>
      </c>
    </row>
    <row r="544" spans="1:7" ht="19">
      <c r="A544" s="5"/>
      <c r="B544" s="5"/>
      <c r="C544" s="5">
        <v>271.98</v>
      </c>
      <c r="D544" s="5">
        <v>390.54399999999998</v>
      </c>
      <c r="E544" s="6">
        <f t="shared" si="29"/>
        <v>444.41176467743998</v>
      </c>
      <c r="F544" s="5">
        <f t="shared" si="30"/>
        <v>625.87179487179492</v>
      </c>
      <c r="G544" s="5">
        <f t="shared" si="31"/>
        <v>0.69641320824286135</v>
      </c>
    </row>
    <row r="545" spans="1:7" ht="19">
      <c r="A545" s="5"/>
      <c r="B545" s="5"/>
      <c r="C545" s="5">
        <v>343.38499999999999</v>
      </c>
      <c r="D545" s="5">
        <v>479.89299999999997</v>
      </c>
      <c r="E545" s="6">
        <f t="shared" si="29"/>
        <v>561.08660127127996</v>
      </c>
      <c r="F545" s="5">
        <f t="shared" si="30"/>
        <v>769.0592948717948</v>
      </c>
      <c r="G545" s="5">
        <f t="shared" si="31"/>
        <v>0.71554492355587607</v>
      </c>
    </row>
    <row r="546" spans="1:7" ht="19">
      <c r="A546" s="5"/>
      <c r="B546" s="5"/>
      <c r="C546" s="5">
        <v>199.80099999999999</v>
      </c>
      <c r="D546" s="5">
        <v>259.49400000000003</v>
      </c>
      <c r="E546" s="6">
        <f t="shared" si="29"/>
        <v>326.47222220132795</v>
      </c>
      <c r="F546" s="5">
        <f t="shared" si="30"/>
        <v>415.85576923076928</v>
      </c>
      <c r="G546" s="5">
        <f t="shared" si="31"/>
        <v>0.76996385272877199</v>
      </c>
    </row>
    <row r="547" spans="1:7" ht="19">
      <c r="A547" s="5"/>
      <c r="B547" s="5"/>
      <c r="C547" s="5">
        <v>345.39800000000002</v>
      </c>
      <c r="D547" s="5">
        <v>440.69600000000003</v>
      </c>
      <c r="E547" s="6">
        <f t="shared" si="29"/>
        <v>564.375816957344</v>
      </c>
      <c r="F547" s="5">
        <f t="shared" si="30"/>
        <v>706.24358974358984</v>
      </c>
      <c r="G547" s="5">
        <f t="shared" si="31"/>
        <v>0.78375569553615188</v>
      </c>
    </row>
    <row r="548" spans="1:7" ht="19">
      <c r="A548" s="5"/>
      <c r="B548" s="5"/>
      <c r="C548" s="5">
        <v>545.95899999999995</v>
      </c>
      <c r="D548" s="5">
        <v>665.53099999999995</v>
      </c>
      <c r="E548" s="6">
        <f t="shared" si="29"/>
        <v>892.08986922395184</v>
      </c>
      <c r="F548" s="5">
        <f t="shared" si="30"/>
        <v>1066.5560897435898</v>
      </c>
      <c r="G548" s="5">
        <f t="shared" si="31"/>
        <v>0.82033594227767004</v>
      </c>
    </row>
    <row r="549" spans="1:7" ht="19">
      <c r="A549" s="5"/>
      <c r="B549" s="5"/>
      <c r="C549" s="5">
        <v>335.39100000000002</v>
      </c>
      <c r="D549" s="5">
        <v>440.32799999999997</v>
      </c>
      <c r="E549" s="6">
        <f t="shared" si="29"/>
        <v>548.02450976884802</v>
      </c>
      <c r="F549" s="5">
        <f t="shared" si="30"/>
        <v>705.65384615384608</v>
      </c>
      <c r="G549" s="5">
        <f t="shared" si="31"/>
        <v>0.76168447157573449</v>
      </c>
    </row>
    <row r="550" spans="1:7" ht="19">
      <c r="A550" s="5"/>
      <c r="B550" s="5"/>
      <c r="C550" s="5">
        <v>311.77199999999999</v>
      </c>
      <c r="D550" s="5">
        <v>421.089</v>
      </c>
      <c r="E550" s="6">
        <f t="shared" si="29"/>
        <v>509.43137251641593</v>
      </c>
      <c r="F550" s="5">
        <f t="shared" si="30"/>
        <v>674.82211538461536</v>
      </c>
      <c r="G550" s="5">
        <f t="shared" si="31"/>
        <v>0.74039454842088015</v>
      </c>
    </row>
    <row r="551" spans="1:7" ht="19">
      <c r="A551" s="5"/>
      <c r="B551" s="5"/>
      <c r="C551" s="5">
        <v>335.71699999999998</v>
      </c>
      <c r="D551" s="5">
        <v>510.70299999999997</v>
      </c>
      <c r="E551" s="6">
        <f t="shared" si="29"/>
        <v>548.55718950737594</v>
      </c>
      <c r="F551" s="5">
        <f t="shared" si="30"/>
        <v>818.43429487179492</v>
      </c>
      <c r="G551" s="5">
        <f t="shared" si="31"/>
        <v>0.65736249836010363</v>
      </c>
    </row>
    <row r="552" spans="1:7" ht="19">
      <c r="A552" s="5"/>
      <c r="B552" s="5"/>
      <c r="C552" s="5">
        <v>350.16899999999998</v>
      </c>
      <c r="D552" s="5">
        <v>497.76499999999999</v>
      </c>
      <c r="E552" s="6">
        <f t="shared" si="29"/>
        <v>572.17156859083195</v>
      </c>
      <c r="F552" s="5">
        <f t="shared" si="30"/>
        <v>797.70032051282044</v>
      </c>
      <c r="G552" s="5">
        <f t="shared" si="31"/>
        <v>0.70348256707482448</v>
      </c>
    </row>
    <row r="553" spans="1:7" ht="19">
      <c r="A553" s="5"/>
      <c r="B553" s="5"/>
      <c r="C553" s="5">
        <v>275.40899999999999</v>
      </c>
      <c r="D553" s="5">
        <v>417.96899999999999</v>
      </c>
      <c r="E553" s="6">
        <f t="shared" si="29"/>
        <v>450.01470585355196</v>
      </c>
      <c r="F553" s="5">
        <f t="shared" si="30"/>
        <v>669.82211538461536</v>
      </c>
      <c r="G553" s="5">
        <f t="shared" si="31"/>
        <v>0.6589220731681058</v>
      </c>
    </row>
    <row r="554" spans="1:7" ht="19">
      <c r="A554" s="5"/>
      <c r="B554" s="5">
        <v>8</v>
      </c>
      <c r="C554" s="5">
        <v>328.18400000000003</v>
      </c>
      <c r="D554" s="5">
        <v>490.78300000000002</v>
      </c>
      <c r="E554" s="6">
        <f t="shared" si="29"/>
        <v>536.24836597875196</v>
      </c>
      <c r="F554" s="5">
        <f t="shared" si="30"/>
        <v>786.5112179487179</v>
      </c>
      <c r="G554" s="5">
        <f t="shared" si="31"/>
        <v>0.66869471843971784</v>
      </c>
    </row>
    <row r="555" spans="1:7" ht="19">
      <c r="A555" s="5"/>
      <c r="B555" s="5"/>
      <c r="C555" s="5">
        <v>190.94800000000001</v>
      </c>
      <c r="D555" s="5">
        <v>295.39400000000001</v>
      </c>
      <c r="E555" s="6">
        <f t="shared" si="29"/>
        <v>312.00653592774398</v>
      </c>
      <c r="F555" s="5">
        <f t="shared" si="30"/>
        <v>473.3878205128205</v>
      </c>
      <c r="G555" s="5">
        <f t="shared" si="31"/>
        <v>0.64641800442798436</v>
      </c>
    </row>
    <row r="556" spans="1:7" ht="19">
      <c r="A556" s="5"/>
      <c r="B556" s="5"/>
      <c r="C556" s="5">
        <v>388.346</v>
      </c>
      <c r="D556" s="5">
        <v>585.43200000000002</v>
      </c>
      <c r="E556" s="6">
        <f t="shared" si="29"/>
        <v>634.55228754108794</v>
      </c>
      <c r="F556" s="5">
        <f t="shared" si="30"/>
        <v>938.19230769230774</v>
      </c>
      <c r="G556" s="5">
        <f t="shared" si="31"/>
        <v>0.66334945817789259</v>
      </c>
    </row>
    <row r="557" spans="1:7" ht="19">
      <c r="A557" s="5"/>
      <c r="B557" s="5"/>
      <c r="C557" s="5">
        <v>732.05899999999997</v>
      </c>
      <c r="D557" s="5">
        <v>883.51300000000003</v>
      </c>
      <c r="E557" s="6">
        <f t="shared" si="29"/>
        <v>1196.174836524752</v>
      </c>
      <c r="F557" s="5">
        <f t="shared" si="30"/>
        <v>1415.886217948718</v>
      </c>
      <c r="G557" s="5">
        <f t="shared" si="31"/>
        <v>0.82857750819738918</v>
      </c>
    </row>
    <row r="558" spans="1:7" ht="19">
      <c r="A558" s="5"/>
      <c r="B558" s="5"/>
      <c r="C558" s="5">
        <v>383.88799999999998</v>
      </c>
      <c r="D558" s="5">
        <v>480.46300000000002</v>
      </c>
      <c r="E558" s="6">
        <f t="shared" si="29"/>
        <v>627.26797381606389</v>
      </c>
      <c r="F558" s="5">
        <f t="shared" si="30"/>
        <v>769.97275641025647</v>
      </c>
      <c r="G558" s="5">
        <f t="shared" si="31"/>
        <v>0.79899596847207788</v>
      </c>
    </row>
    <row r="559" spans="1:7" ht="19">
      <c r="A559" s="5"/>
      <c r="B559" s="5"/>
      <c r="C559" s="5">
        <v>456.77199999999999</v>
      </c>
      <c r="D559" s="5">
        <v>581.11800000000005</v>
      </c>
      <c r="E559" s="6">
        <f t="shared" si="29"/>
        <v>746.35947707641594</v>
      </c>
      <c r="F559" s="5">
        <f t="shared" si="30"/>
        <v>931.2788461538463</v>
      </c>
      <c r="G559" s="5">
        <f t="shared" si="31"/>
        <v>0.78602280431857208</v>
      </c>
    </row>
    <row r="560" spans="1:7" ht="19">
      <c r="A560" s="5"/>
      <c r="B560" s="5"/>
      <c r="C560" s="5">
        <v>290.49599999999998</v>
      </c>
      <c r="D560" s="5">
        <v>400.875</v>
      </c>
      <c r="E560" s="6">
        <f t="shared" si="29"/>
        <v>474.66666663628791</v>
      </c>
      <c r="F560" s="5">
        <f t="shared" si="30"/>
        <v>642.42788461538453</v>
      </c>
      <c r="G560" s="5">
        <f t="shared" si="31"/>
        <v>0.72465481758652939</v>
      </c>
    </row>
    <row r="561" spans="1:7" ht="19">
      <c r="A561" s="5"/>
      <c r="B561" s="5"/>
      <c r="C561" s="5">
        <v>485.45100000000002</v>
      </c>
      <c r="D561" s="5">
        <v>630.6</v>
      </c>
      <c r="E561" s="6">
        <f t="shared" si="29"/>
        <v>793.22058818452797</v>
      </c>
      <c r="F561" s="5">
        <f t="shared" si="30"/>
        <v>1010.5769230769231</v>
      </c>
      <c r="G561" s="5">
        <f t="shared" si="31"/>
        <v>0.76982397716460516</v>
      </c>
    </row>
    <row r="562" spans="1:7" ht="19">
      <c r="A562" s="5"/>
      <c r="B562" s="5"/>
      <c r="C562" s="5">
        <v>491.27199999999999</v>
      </c>
      <c r="D562" s="5">
        <v>611.03300000000002</v>
      </c>
      <c r="E562" s="6">
        <f t="shared" si="29"/>
        <v>802.73202609241594</v>
      </c>
      <c r="F562" s="5">
        <f t="shared" si="30"/>
        <v>979.21955128205127</v>
      </c>
      <c r="G562" s="5">
        <f t="shared" si="31"/>
        <v>0.80400240248889987</v>
      </c>
    </row>
    <row r="563" spans="1:7" ht="19">
      <c r="A563" s="5"/>
      <c r="B563" s="5"/>
      <c r="C563" s="5">
        <v>296.63799999999998</v>
      </c>
      <c r="D563" s="5">
        <v>435.46</v>
      </c>
      <c r="E563" s="6">
        <f t="shared" si="29"/>
        <v>484.70261434806395</v>
      </c>
      <c r="F563" s="5">
        <f t="shared" si="30"/>
        <v>697.85256410256397</v>
      </c>
      <c r="G563" s="5">
        <f t="shared" si="31"/>
        <v>0.68120608092591739</v>
      </c>
    </row>
    <row r="564" spans="1:7" ht="19">
      <c r="A564" s="5"/>
      <c r="B564" s="5"/>
      <c r="C564" s="5">
        <v>457.185</v>
      </c>
      <c r="D564" s="5">
        <v>602.13499999999999</v>
      </c>
      <c r="E564" s="6">
        <f t="shared" si="29"/>
        <v>747.03431367767996</v>
      </c>
      <c r="F564" s="5">
        <f t="shared" si="30"/>
        <v>964.95993589743591</v>
      </c>
      <c r="G564" s="5">
        <f t="shared" si="31"/>
        <v>0.75927325267589496</v>
      </c>
    </row>
    <row r="565" spans="1:7" ht="19">
      <c r="A565" s="5"/>
      <c r="B565" s="5"/>
      <c r="C565" s="5">
        <v>646.81700000000001</v>
      </c>
      <c r="D565" s="5">
        <v>826.46500000000003</v>
      </c>
      <c r="E565" s="6">
        <f t="shared" si="29"/>
        <v>1056.890522808176</v>
      </c>
      <c r="F565" s="5">
        <f t="shared" si="30"/>
        <v>1324.4631410256411</v>
      </c>
      <c r="G565" s="5">
        <f t="shared" si="31"/>
        <v>0.78263084341139666</v>
      </c>
    </row>
    <row r="566" spans="1:7" ht="19">
      <c r="A566" s="5"/>
      <c r="B566" s="5"/>
      <c r="C566" s="5">
        <v>156.78</v>
      </c>
      <c r="D566" s="5">
        <v>223.61799999999999</v>
      </c>
      <c r="E566" s="6">
        <f t="shared" si="29"/>
        <v>256.17647057183996</v>
      </c>
      <c r="F566" s="5">
        <f t="shared" si="30"/>
        <v>358.36217948717945</v>
      </c>
      <c r="G566" s="5">
        <f t="shared" si="31"/>
        <v>0.70110635100931051</v>
      </c>
    </row>
    <row r="567" spans="1:7" ht="19">
      <c r="A567" s="5"/>
      <c r="B567" s="5"/>
      <c r="C567" s="5">
        <v>610.80399999999997</v>
      </c>
      <c r="D567" s="5">
        <v>745.89</v>
      </c>
      <c r="E567" s="6">
        <f t="shared" si="29"/>
        <v>998.04575157011186</v>
      </c>
      <c r="F567" s="5">
        <f t="shared" si="30"/>
        <v>1195.3365384615383</v>
      </c>
      <c r="G567" s="5">
        <f t="shared" si="31"/>
        <v>0.81889286624033031</v>
      </c>
    </row>
    <row r="568" spans="1:7" ht="19">
      <c r="A568" s="5"/>
      <c r="B568" s="5"/>
      <c r="C568" s="5">
        <v>398.84800000000001</v>
      </c>
      <c r="D568" s="5">
        <v>488.41500000000002</v>
      </c>
      <c r="E568" s="6">
        <f t="shared" si="29"/>
        <v>651.71241825894401</v>
      </c>
      <c r="F568" s="5">
        <f t="shared" si="30"/>
        <v>782.71634615384619</v>
      </c>
      <c r="G568" s="5">
        <f t="shared" si="31"/>
        <v>0.81661701626690419</v>
      </c>
    </row>
    <row r="569" spans="1:7" ht="19">
      <c r="A569" s="5"/>
      <c r="B569" s="5"/>
      <c r="C569" s="5">
        <v>239.79400000000001</v>
      </c>
      <c r="D569" s="5">
        <v>312.25799999999998</v>
      </c>
      <c r="E569" s="6">
        <f t="shared" si="29"/>
        <v>391.820261412832</v>
      </c>
      <c r="F569" s="5">
        <f t="shared" si="30"/>
        <v>500.41346153846155</v>
      </c>
      <c r="G569" s="5">
        <f t="shared" si="31"/>
        <v>0.76793548924286981</v>
      </c>
    </row>
    <row r="570" spans="1:7" ht="19">
      <c r="A570" s="5"/>
      <c r="B570" s="5">
        <v>9</v>
      </c>
      <c r="C570" s="5">
        <v>467.709</v>
      </c>
      <c r="D570" s="5">
        <v>590.59699999999998</v>
      </c>
      <c r="E570" s="6">
        <f t="shared" si="29"/>
        <v>764.23039210795196</v>
      </c>
      <c r="F570" s="5">
        <f t="shared" si="30"/>
        <v>946.46955128205127</v>
      </c>
      <c r="G570" s="5">
        <f t="shared" si="31"/>
        <v>0.79192579711715438</v>
      </c>
    </row>
    <row r="571" spans="1:7" ht="19">
      <c r="A571" s="5"/>
      <c r="B571" s="5"/>
      <c r="C571" s="5">
        <v>375.666</v>
      </c>
      <c r="D571" s="5">
        <v>550.14499999999998</v>
      </c>
      <c r="E571" s="6">
        <f t="shared" si="29"/>
        <v>613.83333329404797</v>
      </c>
      <c r="F571" s="5">
        <f t="shared" si="30"/>
        <v>881.64262820512818</v>
      </c>
      <c r="G571" s="5">
        <f t="shared" si="31"/>
        <v>0.68284906706413762</v>
      </c>
    </row>
    <row r="572" spans="1:7" ht="19">
      <c r="A572" s="5"/>
      <c r="B572" s="5"/>
      <c r="C572" s="5">
        <v>635.88800000000003</v>
      </c>
      <c r="D572" s="5">
        <v>848.34100000000001</v>
      </c>
      <c r="E572" s="6">
        <f t="shared" si="29"/>
        <v>1039.032679672064</v>
      </c>
      <c r="F572" s="5">
        <f t="shared" si="30"/>
        <v>1359.5208333333333</v>
      </c>
      <c r="G572" s="5">
        <f t="shared" si="31"/>
        <v>0.74956650686457449</v>
      </c>
    </row>
    <row r="573" spans="1:7" ht="19">
      <c r="A573" s="5"/>
      <c r="B573" s="5"/>
      <c r="C573" s="5">
        <v>206.93199999999999</v>
      </c>
      <c r="D573" s="5">
        <v>301.73599999999999</v>
      </c>
      <c r="E573" s="6">
        <f t="shared" si="29"/>
        <v>338.12418298489598</v>
      </c>
      <c r="F573" s="5">
        <f t="shared" si="30"/>
        <v>483.55128205128204</v>
      </c>
      <c r="G573" s="5">
        <f t="shared" si="31"/>
        <v>0.68580480950234646</v>
      </c>
    </row>
    <row r="574" spans="1:7" ht="19">
      <c r="A574" s="5"/>
      <c r="B574" s="5"/>
      <c r="C574" s="5">
        <v>380.90499999999997</v>
      </c>
      <c r="D574" s="5">
        <v>542.00599999999997</v>
      </c>
      <c r="E574" s="6">
        <f t="shared" si="29"/>
        <v>622.39379080983997</v>
      </c>
      <c r="F574" s="5">
        <f t="shared" si="30"/>
        <v>868.59935897435889</v>
      </c>
      <c r="G574" s="5">
        <f t="shared" si="31"/>
        <v>0.70276897303719887</v>
      </c>
    </row>
    <row r="575" spans="1:7" ht="19">
      <c r="A575" s="5"/>
      <c r="B575" s="5"/>
      <c r="C575" s="5">
        <v>229.26</v>
      </c>
      <c r="D575" s="5">
        <v>387.77800000000002</v>
      </c>
      <c r="E575" s="6">
        <f t="shared" si="29"/>
        <v>374.60784311327996</v>
      </c>
      <c r="F575" s="5">
        <f t="shared" si="30"/>
        <v>621.43910256410265</v>
      </c>
      <c r="G575" s="5">
        <f t="shared" si="31"/>
        <v>0.59121456090856106</v>
      </c>
    </row>
    <row r="576" spans="1:7" ht="19">
      <c r="A576" s="5"/>
      <c r="B576" s="5"/>
      <c r="C576" s="5">
        <v>330.28800000000001</v>
      </c>
      <c r="D576" s="5">
        <v>459.16899999999998</v>
      </c>
      <c r="E576" s="6">
        <f t="shared" si="29"/>
        <v>539.68627447526399</v>
      </c>
      <c r="F576" s="5">
        <f t="shared" si="30"/>
        <v>735.84775641025635</v>
      </c>
      <c r="G576" s="5">
        <f t="shared" si="31"/>
        <v>0.71931685283631963</v>
      </c>
    </row>
    <row r="577" spans="1:7" ht="19">
      <c r="A577" s="5"/>
      <c r="B577" s="5"/>
      <c r="C577" s="5">
        <v>245.34899999999999</v>
      </c>
      <c r="D577" s="5">
        <v>331.96499999999997</v>
      </c>
      <c r="E577" s="6">
        <f t="shared" ref="E577:E640" si="32">C577*1.633986928</f>
        <v>400.89705879787198</v>
      </c>
      <c r="F577" s="5">
        <f t="shared" ref="F577:F640" si="33">(D577/624)*1000</f>
        <v>531.99519230769238</v>
      </c>
      <c r="G577" s="5">
        <f t="shared" ref="G577:G640" si="34">C577/D577</f>
        <v>0.73908092720618135</v>
      </c>
    </row>
    <row r="578" spans="1:7" ht="19">
      <c r="A578" s="5"/>
      <c r="B578" s="5"/>
      <c r="C578" s="5">
        <v>504.995</v>
      </c>
      <c r="D578" s="5">
        <v>632.81700000000001</v>
      </c>
      <c r="E578" s="6">
        <f t="shared" si="32"/>
        <v>825.15522870535995</v>
      </c>
      <c r="F578" s="5">
        <f t="shared" si="33"/>
        <v>1014.1298076923077</v>
      </c>
      <c r="G578" s="5">
        <f t="shared" si="34"/>
        <v>0.79801111537774738</v>
      </c>
    </row>
    <row r="579" spans="1:7" ht="19">
      <c r="A579" s="5"/>
      <c r="B579" s="5"/>
      <c r="C579" s="5">
        <v>170.46600000000001</v>
      </c>
      <c r="D579" s="5">
        <v>284.90600000000001</v>
      </c>
      <c r="E579" s="6">
        <f t="shared" si="32"/>
        <v>278.53921566844798</v>
      </c>
      <c r="F579" s="5">
        <f t="shared" si="33"/>
        <v>456.58012820512823</v>
      </c>
      <c r="G579" s="5">
        <f t="shared" si="34"/>
        <v>0.59832365762742801</v>
      </c>
    </row>
    <row r="580" spans="1:7" ht="19">
      <c r="A580" s="5"/>
      <c r="B580" s="5"/>
      <c r="C580" s="5">
        <v>373.98</v>
      </c>
      <c r="D580" s="5">
        <v>479.29199999999997</v>
      </c>
      <c r="E580" s="6">
        <f t="shared" si="32"/>
        <v>611.07843133343999</v>
      </c>
      <c r="F580" s="5">
        <f t="shared" si="33"/>
        <v>768.09615384615381</v>
      </c>
      <c r="G580" s="5">
        <f t="shared" si="34"/>
        <v>0.78027590696277016</v>
      </c>
    </row>
    <row r="581" spans="1:7" ht="19">
      <c r="A581" s="5"/>
      <c r="B581" s="5"/>
      <c r="C581" s="5">
        <v>751.24</v>
      </c>
      <c r="D581" s="5">
        <v>951.92</v>
      </c>
      <c r="E581" s="6">
        <f t="shared" si="32"/>
        <v>1227.5163397907199</v>
      </c>
      <c r="F581" s="5">
        <f t="shared" si="33"/>
        <v>1525.5128205128206</v>
      </c>
      <c r="G581" s="5">
        <f t="shared" si="34"/>
        <v>0.78918396503907895</v>
      </c>
    </row>
    <row r="582" spans="1:7" ht="19">
      <c r="A582" s="5"/>
      <c r="B582" s="5"/>
      <c r="C582" s="5">
        <v>286.53100000000001</v>
      </c>
      <c r="D582" s="5">
        <v>363.589</v>
      </c>
      <c r="E582" s="6">
        <f t="shared" si="32"/>
        <v>468.18790846676796</v>
      </c>
      <c r="F582" s="5">
        <f t="shared" si="33"/>
        <v>582.67467948717945</v>
      </c>
      <c r="G582" s="5">
        <f t="shared" si="34"/>
        <v>0.78806289519209882</v>
      </c>
    </row>
    <row r="583" spans="1:7" ht="19">
      <c r="A583" s="5"/>
      <c r="B583" s="5"/>
      <c r="C583" s="5">
        <v>418.32100000000003</v>
      </c>
      <c r="D583" s="5">
        <v>584.50900000000001</v>
      </c>
      <c r="E583" s="6">
        <f t="shared" si="32"/>
        <v>683.53104570788798</v>
      </c>
      <c r="F583" s="5">
        <f t="shared" si="33"/>
        <v>936.71314102564111</v>
      </c>
      <c r="G583" s="5">
        <f t="shared" si="34"/>
        <v>0.71567931374880456</v>
      </c>
    </row>
    <row r="584" spans="1:7" ht="19">
      <c r="A584" s="5"/>
      <c r="B584" s="5"/>
      <c r="C584" s="5">
        <v>381.63900000000001</v>
      </c>
      <c r="D584" s="5">
        <v>537.37199999999996</v>
      </c>
      <c r="E584" s="6">
        <f t="shared" si="32"/>
        <v>623.593137214992</v>
      </c>
      <c r="F584" s="5">
        <f t="shared" si="33"/>
        <v>861.17307692307691</v>
      </c>
      <c r="G584" s="5">
        <f t="shared" si="34"/>
        <v>0.71019517205957894</v>
      </c>
    </row>
    <row r="585" spans="1:7" ht="19">
      <c r="A585" s="5"/>
      <c r="B585" s="5"/>
      <c r="C585" s="5">
        <v>340.60399999999998</v>
      </c>
      <c r="D585" s="5">
        <v>465.92700000000002</v>
      </c>
      <c r="E585" s="6">
        <f t="shared" si="32"/>
        <v>556.54248362451199</v>
      </c>
      <c r="F585" s="5">
        <f t="shared" si="33"/>
        <v>746.67788461538464</v>
      </c>
      <c r="G585" s="5">
        <f t="shared" si="34"/>
        <v>0.7310243879406001</v>
      </c>
    </row>
    <row r="586" spans="1:7" ht="19">
      <c r="A586" s="5"/>
      <c r="B586" s="5"/>
      <c r="C586" s="5">
        <v>317.97199999999998</v>
      </c>
      <c r="D586" s="5">
        <v>451.76600000000002</v>
      </c>
      <c r="E586" s="6">
        <f t="shared" si="32"/>
        <v>519.56209147001596</v>
      </c>
      <c r="F586" s="5">
        <f t="shared" si="33"/>
        <v>723.98397435897448</v>
      </c>
      <c r="G586" s="5">
        <f t="shared" si="34"/>
        <v>0.70384225461854133</v>
      </c>
    </row>
    <row r="587" spans="1:7" ht="19">
      <c r="A587" s="5"/>
      <c r="B587" s="5"/>
      <c r="C587" s="5">
        <v>188.374</v>
      </c>
      <c r="D587" s="5">
        <v>279.93400000000003</v>
      </c>
      <c r="E587" s="6">
        <f t="shared" si="32"/>
        <v>307.80065357507198</v>
      </c>
      <c r="F587" s="5">
        <f t="shared" si="33"/>
        <v>448.6121794871795</v>
      </c>
      <c r="G587" s="5">
        <f t="shared" si="34"/>
        <v>0.67292290325576731</v>
      </c>
    </row>
    <row r="588" spans="1:7" ht="19">
      <c r="A588" s="5"/>
      <c r="B588" s="5"/>
      <c r="C588" s="5">
        <v>337.83</v>
      </c>
      <c r="D588" s="5">
        <v>443.84699999999998</v>
      </c>
      <c r="E588" s="6">
        <f t="shared" si="32"/>
        <v>552.00980388623998</v>
      </c>
      <c r="F588" s="5">
        <f t="shared" si="33"/>
        <v>711.29326923076917</v>
      </c>
      <c r="G588" s="5">
        <f t="shared" si="34"/>
        <v>0.76114066333669039</v>
      </c>
    </row>
    <row r="589" spans="1:7" ht="19">
      <c r="A589" s="5"/>
      <c r="B589" s="5"/>
      <c r="C589" s="5">
        <v>402.94499999999999</v>
      </c>
      <c r="D589" s="5">
        <v>539.41399999999999</v>
      </c>
      <c r="E589" s="6">
        <f t="shared" si="32"/>
        <v>658.40686270295998</v>
      </c>
      <c r="F589" s="5">
        <f t="shared" si="33"/>
        <v>864.44551282051282</v>
      </c>
      <c r="G589" s="5">
        <f t="shared" si="34"/>
        <v>0.74700508329409321</v>
      </c>
    </row>
    <row r="590" spans="1:7" ht="19">
      <c r="A590" s="5"/>
      <c r="B590" s="5">
        <v>10</v>
      </c>
      <c r="C590" s="5">
        <v>333.54199999999997</v>
      </c>
      <c r="D590" s="5">
        <v>434.72899999999998</v>
      </c>
      <c r="E590" s="6">
        <f t="shared" si="32"/>
        <v>545.00326793897591</v>
      </c>
      <c r="F590" s="5">
        <f t="shared" si="33"/>
        <v>696.68108974358961</v>
      </c>
      <c r="G590" s="5">
        <f t="shared" si="34"/>
        <v>0.76724120084006353</v>
      </c>
    </row>
    <row r="591" spans="1:7" ht="19">
      <c r="A591" s="5"/>
      <c r="B591" s="5"/>
      <c r="C591" s="5">
        <v>426.214</v>
      </c>
      <c r="D591" s="5">
        <v>631.97199999999998</v>
      </c>
      <c r="E591" s="6">
        <f t="shared" si="32"/>
        <v>696.42810453059201</v>
      </c>
      <c r="F591" s="5">
        <f t="shared" si="33"/>
        <v>1012.775641025641</v>
      </c>
      <c r="G591" s="5">
        <f t="shared" si="34"/>
        <v>0.67441911983442304</v>
      </c>
    </row>
    <row r="592" spans="1:7" ht="19">
      <c r="A592" s="5"/>
      <c r="B592" s="5"/>
      <c r="C592" s="5">
        <v>310.363</v>
      </c>
      <c r="D592" s="5">
        <v>413.33300000000003</v>
      </c>
      <c r="E592" s="6">
        <f t="shared" si="32"/>
        <v>507.12908493486395</v>
      </c>
      <c r="F592" s="5">
        <f t="shared" si="33"/>
        <v>662.39262820512818</v>
      </c>
      <c r="G592" s="5">
        <f t="shared" si="34"/>
        <v>0.75087883135389621</v>
      </c>
    </row>
    <row r="593" spans="1:7" ht="19">
      <c r="A593" s="5"/>
      <c r="B593" s="5"/>
      <c r="C593" s="5">
        <v>361.46499999999997</v>
      </c>
      <c r="D593" s="5">
        <v>454.29700000000003</v>
      </c>
      <c r="E593" s="6">
        <f t="shared" si="32"/>
        <v>590.62908492951988</v>
      </c>
      <c r="F593" s="5">
        <f t="shared" si="33"/>
        <v>728.0400641025642</v>
      </c>
      <c r="G593" s="5">
        <f t="shared" si="34"/>
        <v>0.79565790661175384</v>
      </c>
    </row>
    <row r="594" spans="1:7" ht="19">
      <c r="A594" s="5"/>
      <c r="B594" s="5"/>
      <c r="C594" s="5">
        <v>592.46600000000001</v>
      </c>
      <c r="D594" s="5">
        <v>750.72500000000002</v>
      </c>
      <c r="E594" s="6">
        <f t="shared" si="32"/>
        <v>968.08169928444795</v>
      </c>
      <c r="F594" s="5">
        <f t="shared" si="33"/>
        <v>1203.084935897436</v>
      </c>
      <c r="G594" s="5">
        <f t="shared" si="34"/>
        <v>0.78919178127809786</v>
      </c>
    </row>
    <row r="595" spans="1:7" ht="19">
      <c r="A595" s="5"/>
      <c r="B595" s="5"/>
      <c r="C595" s="5">
        <v>347.46800000000002</v>
      </c>
      <c r="D595" s="5">
        <v>478.13299999999998</v>
      </c>
      <c r="E595" s="6">
        <f t="shared" si="32"/>
        <v>567.758169898304</v>
      </c>
      <c r="F595" s="5">
        <f t="shared" si="33"/>
        <v>766.23878205128199</v>
      </c>
      <c r="G595" s="5">
        <f t="shared" si="34"/>
        <v>0.7267182980467779</v>
      </c>
    </row>
    <row r="596" spans="1:7" ht="19">
      <c r="A596" s="5"/>
      <c r="B596" s="5"/>
      <c r="C596" s="5">
        <v>174.572</v>
      </c>
      <c r="D596" s="5">
        <v>243.654</v>
      </c>
      <c r="E596" s="6">
        <f t="shared" si="32"/>
        <v>285.24836599481597</v>
      </c>
      <c r="F596" s="5">
        <f t="shared" si="33"/>
        <v>390.47115384615381</v>
      </c>
      <c r="G596" s="5">
        <f t="shared" si="34"/>
        <v>0.71647500143646325</v>
      </c>
    </row>
    <row r="597" spans="1:7" ht="19">
      <c r="A597" s="5"/>
      <c r="B597" s="5"/>
      <c r="C597" s="5">
        <v>344.74599999999998</v>
      </c>
      <c r="D597" s="5">
        <v>448.97199999999998</v>
      </c>
      <c r="E597" s="6">
        <f t="shared" si="32"/>
        <v>563.31045748028794</v>
      </c>
      <c r="F597" s="5">
        <f t="shared" si="33"/>
        <v>719.50641025641028</v>
      </c>
      <c r="G597" s="5">
        <f t="shared" si="34"/>
        <v>0.76785634738914677</v>
      </c>
    </row>
    <row r="598" spans="1:7" ht="19">
      <c r="A598" s="5"/>
      <c r="B598" s="5"/>
      <c r="C598" s="5">
        <v>237.13499999999999</v>
      </c>
      <c r="D598" s="5">
        <v>304.86900000000003</v>
      </c>
      <c r="E598" s="6">
        <f t="shared" si="32"/>
        <v>387.47549017127994</v>
      </c>
      <c r="F598" s="5">
        <f t="shared" si="33"/>
        <v>488.57211538461542</v>
      </c>
      <c r="G598" s="5">
        <f t="shared" si="34"/>
        <v>0.77782588587229262</v>
      </c>
    </row>
    <row r="599" spans="1:7" ht="19">
      <c r="A599" s="5"/>
      <c r="B599" s="5"/>
      <c r="C599" s="5">
        <v>332.096</v>
      </c>
      <c r="D599" s="5">
        <v>455.68599999999998</v>
      </c>
      <c r="E599" s="6">
        <f t="shared" si="32"/>
        <v>542.640522841088</v>
      </c>
      <c r="F599" s="5">
        <f t="shared" si="33"/>
        <v>730.26602564102564</v>
      </c>
      <c r="G599" s="5">
        <f t="shared" si="34"/>
        <v>0.72878253885350885</v>
      </c>
    </row>
    <row r="600" spans="1:7" ht="19">
      <c r="A600" s="5"/>
      <c r="B600" s="5"/>
      <c r="C600" s="5">
        <v>374.411</v>
      </c>
      <c r="D600" s="5">
        <v>497.11900000000003</v>
      </c>
      <c r="E600" s="6">
        <f t="shared" si="32"/>
        <v>611.78267969940794</v>
      </c>
      <c r="F600" s="5">
        <f t="shared" si="33"/>
        <v>796.66506410256409</v>
      </c>
      <c r="G600" s="5">
        <f t="shared" si="34"/>
        <v>0.75316171781806762</v>
      </c>
    </row>
    <row r="601" spans="1:7" ht="19">
      <c r="A601" s="5"/>
      <c r="B601" s="5"/>
      <c r="C601" s="5">
        <v>209.48699999999999</v>
      </c>
      <c r="D601" s="5">
        <v>276.20299999999997</v>
      </c>
      <c r="E601" s="6">
        <f t="shared" si="32"/>
        <v>342.29901958593598</v>
      </c>
      <c r="F601" s="5">
        <f t="shared" si="33"/>
        <v>442.63301282051276</v>
      </c>
      <c r="G601" s="5">
        <f t="shared" si="34"/>
        <v>0.75845302187159447</v>
      </c>
    </row>
    <row r="602" spans="1:7" ht="19">
      <c r="A602" s="5"/>
      <c r="B602" s="5"/>
      <c r="C602" s="5">
        <v>248.14400000000001</v>
      </c>
      <c r="D602" s="5">
        <v>328.56200000000001</v>
      </c>
      <c r="E602" s="6">
        <f t="shared" si="32"/>
        <v>405.46405226163199</v>
      </c>
      <c r="F602" s="5">
        <f t="shared" si="33"/>
        <v>526.54166666666674</v>
      </c>
      <c r="G602" s="5">
        <f t="shared" si="34"/>
        <v>0.75524254174250216</v>
      </c>
    </row>
    <row r="603" spans="1:7" ht="19">
      <c r="A603" s="5"/>
      <c r="B603" s="5"/>
      <c r="C603" s="5">
        <v>510.89600000000002</v>
      </c>
      <c r="D603" s="5">
        <v>634.55700000000002</v>
      </c>
      <c r="E603" s="6">
        <f t="shared" si="32"/>
        <v>834.79738556748794</v>
      </c>
      <c r="F603" s="5">
        <f t="shared" si="33"/>
        <v>1016.9182692307692</v>
      </c>
      <c r="G603" s="5">
        <f t="shared" si="34"/>
        <v>0.80512231367710074</v>
      </c>
    </row>
    <row r="604" spans="1:7" ht="19">
      <c r="A604" s="5"/>
      <c r="B604" s="5"/>
      <c r="C604" s="5">
        <v>488.99</v>
      </c>
      <c r="D604" s="5">
        <v>654.87699999999995</v>
      </c>
      <c r="E604" s="6">
        <f t="shared" si="32"/>
        <v>799.00326792271994</v>
      </c>
      <c r="F604" s="5">
        <f t="shared" si="33"/>
        <v>1049.4823717948718</v>
      </c>
      <c r="G604" s="5">
        <f t="shared" si="34"/>
        <v>0.74668983641202857</v>
      </c>
    </row>
    <row r="605" spans="1:7" ht="19">
      <c r="A605" s="5"/>
      <c r="B605" s="5"/>
      <c r="C605" s="5">
        <v>399.89800000000002</v>
      </c>
      <c r="D605" s="5">
        <v>558.03200000000004</v>
      </c>
      <c r="E605" s="6">
        <f t="shared" si="32"/>
        <v>653.42810453334403</v>
      </c>
      <c r="F605" s="5">
        <f t="shared" si="33"/>
        <v>894.28205128205127</v>
      </c>
      <c r="G605" s="5">
        <f t="shared" si="34"/>
        <v>0.71662198583593772</v>
      </c>
    </row>
    <row r="606" spans="1:7" ht="19">
      <c r="A606" s="5"/>
      <c r="B606" s="5"/>
      <c r="C606" s="5">
        <v>411.91899999999998</v>
      </c>
      <c r="D606" s="5">
        <v>568.57600000000002</v>
      </c>
      <c r="E606" s="6">
        <f t="shared" si="32"/>
        <v>673.07026139483196</v>
      </c>
      <c r="F606" s="5">
        <f t="shared" si="33"/>
        <v>911.1794871794873</v>
      </c>
      <c r="G606" s="5">
        <f t="shared" si="34"/>
        <v>0.72447482834308863</v>
      </c>
    </row>
    <row r="607" spans="1:7" ht="19">
      <c r="A607" s="5"/>
      <c r="B607" s="5"/>
      <c r="C607" s="5">
        <v>554.37300000000005</v>
      </c>
      <c r="D607" s="5">
        <v>674.63300000000004</v>
      </c>
      <c r="E607" s="6">
        <f t="shared" si="32"/>
        <v>905.83823523614399</v>
      </c>
      <c r="F607" s="5">
        <f t="shared" si="33"/>
        <v>1081.1426282051282</v>
      </c>
      <c r="G607" s="5">
        <f t="shared" si="34"/>
        <v>0.82174011647814449</v>
      </c>
    </row>
    <row r="608" spans="1:7" ht="19">
      <c r="A608" s="5"/>
      <c r="B608" s="5"/>
      <c r="C608" s="5">
        <v>444.29899999999998</v>
      </c>
      <c r="D608" s="5">
        <v>605.08299999999997</v>
      </c>
      <c r="E608" s="6">
        <f t="shared" si="32"/>
        <v>725.97875812347195</v>
      </c>
      <c r="F608" s="5">
        <f t="shared" si="33"/>
        <v>969.6842948717948</v>
      </c>
      <c r="G608" s="5">
        <f t="shared" si="34"/>
        <v>0.73427777676781536</v>
      </c>
    </row>
    <row r="609" spans="1:7" ht="19">
      <c r="A609" s="5"/>
      <c r="B609" s="5"/>
      <c r="C609" s="5">
        <v>220.81200000000001</v>
      </c>
      <c r="D609" s="5">
        <v>324.24799999999999</v>
      </c>
      <c r="E609" s="6">
        <f t="shared" si="32"/>
        <v>360.80392154553601</v>
      </c>
      <c r="F609" s="5">
        <f t="shared" si="33"/>
        <v>519.62820512820508</v>
      </c>
      <c r="G609" s="5">
        <f t="shared" si="34"/>
        <v>0.68099726135550576</v>
      </c>
    </row>
    <row r="610" spans="1:7" ht="19">
      <c r="A610" s="5"/>
      <c r="B610" s="5"/>
      <c r="C610" s="5">
        <v>276.76400000000001</v>
      </c>
      <c r="D610" s="5">
        <v>386.51799999999997</v>
      </c>
      <c r="E610" s="6">
        <f t="shared" si="32"/>
        <v>452.228758140992</v>
      </c>
      <c r="F610" s="5">
        <f t="shared" si="33"/>
        <v>619.41987179487182</v>
      </c>
      <c r="G610" s="5">
        <f t="shared" si="34"/>
        <v>0.71604427219430922</v>
      </c>
    </row>
    <row r="611" spans="1:7" ht="19">
      <c r="A611" s="5"/>
      <c r="B611" s="5"/>
      <c r="C611" s="5">
        <v>213.768</v>
      </c>
      <c r="D611" s="5">
        <v>346.34199999999998</v>
      </c>
      <c r="E611" s="6">
        <f t="shared" si="32"/>
        <v>349.29411762470397</v>
      </c>
      <c r="F611" s="5">
        <f t="shared" si="33"/>
        <v>555.03525641025647</v>
      </c>
      <c r="G611" s="5">
        <f t="shared" si="34"/>
        <v>0.61721650853780374</v>
      </c>
    </row>
    <row r="612" spans="1:7" ht="19">
      <c r="A612" s="5"/>
      <c r="B612" s="5">
        <v>11</v>
      </c>
      <c r="C612" s="5">
        <v>330.68299999999999</v>
      </c>
      <c r="D612" s="5">
        <v>435.78399999999999</v>
      </c>
      <c r="E612" s="6">
        <f t="shared" si="32"/>
        <v>540.33169931182397</v>
      </c>
      <c r="F612" s="5">
        <f t="shared" si="33"/>
        <v>698.37179487179492</v>
      </c>
      <c r="G612" s="5">
        <f t="shared" si="34"/>
        <v>0.75882317845538161</v>
      </c>
    </row>
    <row r="613" spans="1:7" ht="19">
      <c r="A613" s="5"/>
      <c r="B613" s="5"/>
      <c r="C613" s="5">
        <v>486.803</v>
      </c>
      <c r="D613" s="5">
        <v>669.048</v>
      </c>
      <c r="E613" s="6">
        <f t="shared" si="32"/>
        <v>795.42973851118393</v>
      </c>
      <c r="F613" s="5">
        <f t="shared" si="33"/>
        <v>1072.1923076923076</v>
      </c>
      <c r="G613" s="5">
        <f t="shared" si="34"/>
        <v>0.72760549317836687</v>
      </c>
    </row>
    <row r="614" spans="1:7" ht="19">
      <c r="A614" s="5"/>
      <c r="B614" s="5"/>
      <c r="C614" s="5">
        <v>173.446</v>
      </c>
      <c r="D614" s="5">
        <v>266.41699999999997</v>
      </c>
      <c r="E614" s="6">
        <f t="shared" si="32"/>
        <v>283.40849671388798</v>
      </c>
      <c r="F614" s="5">
        <f t="shared" si="33"/>
        <v>426.95032051282044</v>
      </c>
      <c r="G614" s="5">
        <f t="shared" si="34"/>
        <v>0.65103202873690502</v>
      </c>
    </row>
    <row r="615" spans="1:7" ht="19">
      <c r="A615" s="5"/>
      <c r="B615" s="5"/>
      <c r="C615" s="5">
        <v>174.46600000000001</v>
      </c>
      <c r="D615" s="5">
        <v>274.96300000000002</v>
      </c>
      <c r="E615" s="6">
        <f t="shared" si="32"/>
        <v>285.07516338044798</v>
      </c>
      <c r="F615" s="5">
        <f t="shared" si="33"/>
        <v>440.64583333333337</v>
      </c>
      <c r="G615" s="5">
        <f t="shared" si="34"/>
        <v>0.63450718823987229</v>
      </c>
    </row>
    <row r="616" spans="1:7" ht="19">
      <c r="A616" s="5"/>
      <c r="B616" s="5"/>
      <c r="C616" s="5">
        <v>352.12400000000002</v>
      </c>
      <c r="D616" s="5">
        <v>487.15499999999997</v>
      </c>
      <c r="E616" s="6">
        <f t="shared" si="32"/>
        <v>575.366013035072</v>
      </c>
      <c r="F616" s="5">
        <f t="shared" si="33"/>
        <v>780.69711538461536</v>
      </c>
      <c r="G616" s="5">
        <f t="shared" si="34"/>
        <v>0.72281717317896776</v>
      </c>
    </row>
    <row r="617" spans="1:7" ht="19">
      <c r="A617" s="5"/>
      <c r="B617" s="5"/>
      <c r="C617" s="5">
        <v>324.00799999999998</v>
      </c>
      <c r="D617" s="5">
        <v>443.63</v>
      </c>
      <c r="E617" s="6">
        <f t="shared" si="32"/>
        <v>529.42483656742388</v>
      </c>
      <c r="F617" s="5">
        <f t="shared" si="33"/>
        <v>710.94551282051282</v>
      </c>
      <c r="G617" s="5">
        <f t="shared" si="34"/>
        <v>0.73035637806280007</v>
      </c>
    </row>
    <row r="618" spans="1:7" ht="19">
      <c r="A618" s="5"/>
      <c r="B618" s="5"/>
      <c r="C618" s="5">
        <v>258.95600000000002</v>
      </c>
      <c r="D618" s="5">
        <v>358.93900000000002</v>
      </c>
      <c r="E618" s="6">
        <f t="shared" si="32"/>
        <v>423.130718927168</v>
      </c>
      <c r="F618" s="5">
        <f t="shared" si="33"/>
        <v>575.22275641025647</v>
      </c>
      <c r="G618" s="5">
        <f t="shared" si="34"/>
        <v>0.72144849124781651</v>
      </c>
    </row>
    <row r="619" spans="1:7" ht="19">
      <c r="A619" s="5"/>
      <c r="B619" s="5"/>
      <c r="C619" s="5">
        <v>206.53899999999999</v>
      </c>
      <c r="D619" s="5">
        <v>324.08699999999999</v>
      </c>
      <c r="E619" s="6">
        <f t="shared" si="32"/>
        <v>337.48202612219194</v>
      </c>
      <c r="F619" s="5">
        <f t="shared" si="33"/>
        <v>519.37019230769238</v>
      </c>
      <c r="G619" s="5">
        <f t="shared" si="34"/>
        <v>0.63729492389389264</v>
      </c>
    </row>
    <row r="620" spans="1:7" ht="19">
      <c r="A620" s="5"/>
      <c r="B620" s="5"/>
      <c r="C620" s="5">
        <v>379.11599999999999</v>
      </c>
      <c r="D620" s="5">
        <v>615.53399999999999</v>
      </c>
      <c r="E620" s="6">
        <f t="shared" si="32"/>
        <v>619.47058819564791</v>
      </c>
      <c r="F620" s="5">
        <f t="shared" si="33"/>
        <v>986.43269230769226</v>
      </c>
      <c r="G620" s="5">
        <f t="shared" si="34"/>
        <v>0.6159139868796849</v>
      </c>
    </row>
    <row r="621" spans="1:7" ht="19">
      <c r="A621" s="5"/>
      <c r="B621" s="5"/>
      <c r="C621" s="5">
        <v>293.51799999999997</v>
      </c>
      <c r="D621" s="5">
        <v>396.69799999999998</v>
      </c>
      <c r="E621" s="6">
        <f t="shared" si="32"/>
        <v>479.60457513270393</v>
      </c>
      <c r="F621" s="5">
        <f t="shared" si="33"/>
        <v>635.73397435897425</v>
      </c>
      <c r="G621" s="5">
        <f t="shared" si="34"/>
        <v>0.7399028984265108</v>
      </c>
    </row>
    <row r="622" spans="1:7" ht="19">
      <c r="A622" s="5"/>
      <c r="B622" s="5"/>
      <c r="C622" s="5">
        <v>287.45299999999997</v>
      </c>
      <c r="D622" s="5">
        <v>385.25299999999999</v>
      </c>
      <c r="E622" s="6">
        <f t="shared" si="32"/>
        <v>469.69444441438395</v>
      </c>
      <c r="F622" s="5">
        <f t="shared" si="33"/>
        <v>617.39262820512818</v>
      </c>
      <c r="G622" s="5">
        <f t="shared" si="34"/>
        <v>0.74614084770267841</v>
      </c>
    </row>
    <row r="623" spans="1:7" ht="19">
      <c r="A623" s="5"/>
      <c r="B623" s="5"/>
      <c r="C623" s="5">
        <v>700.24599999999998</v>
      </c>
      <c r="D623" s="5">
        <v>801.71</v>
      </c>
      <c r="E623" s="6">
        <f t="shared" si="32"/>
        <v>1144.1928103842879</v>
      </c>
      <c r="F623" s="5">
        <f t="shared" si="33"/>
        <v>1284.7916666666667</v>
      </c>
      <c r="G623" s="5">
        <f t="shared" si="34"/>
        <v>0.87344052088660484</v>
      </c>
    </row>
    <row r="624" spans="1:7" ht="19">
      <c r="A624" s="5"/>
      <c r="B624" s="5"/>
      <c r="C624" s="5">
        <v>214.02600000000001</v>
      </c>
      <c r="D624" s="5">
        <v>308.18299999999999</v>
      </c>
      <c r="E624" s="6">
        <f t="shared" si="32"/>
        <v>349.71568625212797</v>
      </c>
      <c r="F624" s="5">
        <f t="shared" si="33"/>
        <v>493.88301282051282</v>
      </c>
      <c r="G624" s="5">
        <f t="shared" si="34"/>
        <v>0.69447698283162929</v>
      </c>
    </row>
    <row r="625" spans="1:7" ht="19">
      <c r="A625" s="5"/>
      <c r="B625" s="5"/>
      <c r="C625" s="5">
        <v>160.19</v>
      </c>
      <c r="D625" s="5">
        <v>240.50800000000001</v>
      </c>
      <c r="E625" s="6">
        <f t="shared" si="32"/>
        <v>261.74836599631999</v>
      </c>
      <c r="F625" s="5">
        <f t="shared" si="33"/>
        <v>385.42948717948724</v>
      </c>
      <c r="G625" s="5">
        <f t="shared" si="34"/>
        <v>0.6660485306102083</v>
      </c>
    </row>
    <row r="626" spans="1:7" ht="19">
      <c r="A626" s="5"/>
      <c r="B626" s="5"/>
      <c r="C626" s="5">
        <v>306.89299999999997</v>
      </c>
      <c r="D626" s="5">
        <v>430.726</v>
      </c>
      <c r="E626" s="6">
        <f t="shared" si="32"/>
        <v>501.45915029470393</v>
      </c>
      <c r="F626" s="5">
        <f t="shared" si="33"/>
        <v>690.26602564102564</v>
      </c>
      <c r="G626" s="5">
        <f t="shared" si="34"/>
        <v>0.71250168320463581</v>
      </c>
    </row>
    <row r="627" spans="1:7" ht="19">
      <c r="A627" s="5"/>
      <c r="B627" s="5"/>
      <c r="C627" s="5">
        <v>257.01799999999997</v>
      </c>
      <c r="D627" s="5">
        <v>356.75599999999997</v>
      </c>
      <c r="E627" s="6">
        <f t="shared" si="32"/>
        <v>419.96405226070391</v>
      </c>
      <c r="F627" s="5">
        <f t="shared" si="33"/>
        <v>571.72435897435889</v>
      </c>
      <c r="G627" s="5">
        <f t="shared" si="34"/>
        <v>0.72043077061072547</v>
      </c>
    </row>
    <row r="628" spans="1:7" ht="19">
      <c r="A628" s="5"/>
      <c r="B628" s="5"/>
      <c r="C628" s="5">
        <v>256.35000000000002</v>
      </c>
      <c r="D628" s="5">
        <v>336.59500000000003</v>
      </c>
      <c r="E628" s="6">
        <f t="shared" si="32"/>
        <v>418.87254899280003</v>
      </c>
      <c r="F628" s="5">
        <f t="shared" si="33"/>
        <v>539.41506410256409</v>
      </c>
      <c r="G628" s="5">
        <f t="shared" si="34"/>
        <v>0.76159776586104966</v>
      </c>
    </row>
    <row r="629" spans="1:7" ht="19">
      <c r="A629" s="5"/>
      <c r="B629" s="5"/>
      <c r="C629" s="5">
        <v>247.80799999999999</v>
      </c>
      <c r="D629" s="5">
        <v>339.06299999999999</v>
      </c>
      <c r="E629" s="6">
        <f t="shared" si="32"/>
        <v>404.91503265382397</v>
      </c>
      <c r="F629" s="5">
        <f t="shared" si="33"/>
        <v>543.37019230769226</v>
      </c>
      <c r="G629" s="5">
        <f t="shared" si="34"/>
        <v>0.73086122637975837</v>
      </c>
    </row>
    <row r="630" spans="1:7" ht="19">
      <c r="A630" s="5"/>
      <c r="B630" s="5"/>
      <c r="C630" s="5">
        <v>349.12</v>
      </c>
      <c r="D630" s="5">
        <v>488.59500000000003</v>
      </c>
      <c r="E630" s="6">
        <f t="shared" si="32"/>
        <v>570.45751630335997</v>
      </c>
      <c r="F630" s="5">
        <f t="shared" si="33"/>
        <v>783.00480769230774</v>
      </c>
      <c r="G630" s="5">
        <f t="shared" si="34"/>
        <v>0.71453862606043861</v>
      </c>
    </row>
    <row r="631" spans="1:7" ht="19">
      <c r="A631" s="5"/>
      <c r="B631" s="5"/>
      <c r="C631" s="5">
        <v>523.49</v>
      </c>
      <c r="D631" s="5">
        <v>656.26099999999997</v>
      </c>
      <c r="E631" s="6">
        <f t="shared" si="32"/>
        <v>855.37581693871994</v>
      </c>
      <c r="F631" s="5">
        <f t="shared" si="33"/>
        <v>1051.7003205128203</v>
      </c>
      <c r="G631" s="5">
        <f t="shared" si="34"/>
        <v>0.79768567688770176</v>
      </c>
    </row>
    <row r="632" spans="1:7" ht="19">
      <c r="A632" s="5"/>
      <c r="B632" s="5"/>
      <c r="C632" s="5">
        <v>336.77300000000002</v>
      </c>
      <c r="D632" s="5">
        <v>483.74099999999999</v>
      </c>
      <c r="E632" s="6">
        <f t="shared" si="32"/>
        <v>550.282679703344</v>
      </c>
      <c r="F632" s="5">
        <f t="shared" si="33"/>
        <v>775.22596153846143</v>
      </c>
      <c r="G632" s="5">
        <f t="shared" si="34"/>
        <v>0.69618452849768786</v>
      </c>
    </row>
    <row r="633" spans="1:7" ht="19">
      <c r="A633" s="5"/>
      <c r="B633" s="5"/>
      <c r="C633" s="5">
        <v>138.19200000000001</v>
      </c>
      <c r="D633" s="5">
        <v>217.70599999999999</v>
      </c>
      <c r="E633" s="6">
        <f t="shared" si="32"/>
        <v>225.80392155417599</v>
      </c>
      <c r="F633" s="5">
        <f t="shared" si="33"/>
        <v>348.88782051282044</v>
      </c>
      <c r="G633" s="5">
        <f t="shared" si="34"/>
        <v>0.63476431517734933</v>
      </c>
    </row>
    <row r="634" spans="1:7" ht="19">
      <c r="A634" s="5"/>
      <c r="B634" s="5">
        <v>12</v>
      </c>
      <c r="C634" s="5">
        <v>528.90200000000004</v>
      </c>
      <c r="D634" s="5">
        <v>688.50599999999997</v>
      </c>
      <c r="E634" s="6">
        <f t="shared" si="32"/>
        <v>864.21895419305599</v>
      </c>
      <c r="F634" s="5">
        <f t="shared" si="33"/>
        <v>1103.375</v>
      </c>
      <c r="G634" s="5">
        <f t="shared" si="34"/>
        <v>0.76818793155034248</v>
      </c>
    </row>
    <row r="635" spans="1:7" ht="19">
      <c r="A635" s="5"/>
      <c r="B635" s="5"/>
      <c r="C635" s="5">
        <v>460.11399999999998</v>
      </c>
      <c r="D635" s="5">
        <v>592.43399999999997</v>
      </c>
      <c r="E635" s="6">
        <f t="shared" si="32"/>
        <v>751.82026138979188</v>
      </c>
      <c r="F635" s="5">
        <f t="shared" si="33"/>
        <v>949.41346153846155</v>
      </c>
      <c r="G635" s="5">
        <f t="shared" si="34"/>
        <v>0.77665022601673772</v>
      </c>
    </row>
    <row r="636" spans="1:7" ht="19">
      <c r="A636" s="5"/>
      <c r="B636" s="5"/>
      <c r="C636" s="5">
        <v>393.971</v>
      </c>
      <c r="D636" s="5">
        <v>495.26299999999998</v>
      </c>
      <c r="E636" s="6">
        <f t="shared" si="32"/>
        <v>643.74346401108801</v>
      </c>
      <c r="F636" s="5">
        <f t="shared" si="33"/>
        <v>793.69070512820508</v>
      </c>
      <c r="G636" s="5">
        <f t="shared" si="34"/>
        <v>0.79547836200160327</v>
      </c>
    </row>
    <row r="637" spans="1:7" ht="19">
      <c r="A637" s="5"/>
      <c r="B637" s="5"/>
      <c r="C637" s="5">
        <v>291.74299999999999</v>
      </c>
      <c r="D637" s="5">
        <v>624.14400000000001</v>
      </c>
      <c r="E637" s="6">
        <f t="shared" si="32"/>
        <v>476.70424833550396</v>
      </c>
      <c r="F637" s="5">
        <f t="shared" si="33"/>
        <v>1000.2307692307693</v>
      </c>
      <c r="G637" s="5">
        <f t="shared" si="34"/>
        <v>0.46742899074572536</v>
      </c>
    </row>
    <row r="638" spans="1:7" ht="19">
      <c r="A638" s="5"/>
      <c r="B638" s="5"/>
      <c r="C638" s="5">
        <v>588.77599999999995</v>
      </c>
      <c r="D638" s="5">
        <v>665.76599999999996</v>
      </c>
      <c r="E638" s="6">
        <f t="shared" si="32"/>
        <v>962.05228752012783</v>
      </c>
      <c r="F638" s="5">
        <f t="shared" si="33"/>
        <v>1066.9326923076924</v>
      </c>
      <c r="G638" s="5">
        <f t="shared" si="34"/>
        <v>0.88435876869650898</v>
      </c>
    </row>
    <row r="639" spans="1:7" ht="19">
      <c r="A639" s="5"/>
      <c r="B639" s="5"/>
      <c r="C639" s="5">
        <v>527.26599999999996</v>
      </c>
      <c r="D639" s="5">
        <v>647.42999999999995</v>
      </c>
      <c r="E639" s="6">
        <f t="shared" si="32"/>
        <v>861.5457515788479</v>
      </c>
      <c r="F639" s="5">
        <f t="shared" si="33"/>
        <v>1037.5480769230769</v>
      </c>
      <c r="G639" s="5">
        <f t="shared" si="34"/>
        <v>0.81439846778802338</v>
      </c>
    </row>
    <row r="640" spans="1:7" ht="19">
      <c r="A640" s="5"/>
      <c r="B640" s="5"/>
      <c r="C640" s="5">
        <v>102.83499999999999</v>
      </c>
      <c r="D640" s="5">
        <v>195.97200000000001</v>
      </c>
      <c r="E640" s="6">
        <f t="shared" si="32"/>
        <v>168.03104574087999</v>
      </c>
      <c r="F640" s="5">
        <f t="shared" si="33"/>
        <v>314.05769230769232</v>
      </c>
      <c r="G640" s="5">
        <f t="shared" si="34"/>
        <v>0.52474333067989298</v>
      </c>
    </row>
    <row r="641" spans="1:7" ht="19">
      <c r="A641" s="5"/>
      <c r="B641" s="5"/>
      <c r="C641" s="5">
        <v>396.36500000000001</v>
      </c>
      <c r="D641" s="5">
        <v>559.03499999999997</v>
      </c>
      <c r="E641" s="6">
        <f t="shared" ref="E641:E704" si="35">C641*1.633986928</f>
        <v>647.65522871671999</v>
      </c>
      <c r="F641" s="5">
        <f t="shared" ref="F641:F704" si="36">(D641/624)*1000</f>
        <v>895.88942307692298</v>
      </c>
      <c r="G641" s="5">
        <f t="shared" ref="G641:G704" si="37">C641/D641</f>
        <v>0.7090164300982944</v>
      </c>
    </row>
    <row r="642" spans="1:7" ht="19">
      <c r="A642" s="5"/>
      <c r="B642" s="5"/>
      <c r="C642" s="5">
        <v>562.49900000000002</v>
      </c>
      <c r="D642" s="5">
        <v>724.54100000000005</v>
      </c>
      <c r="E642" s="6">
        <f t="shared" si="35"/>
        <v>919.11601301307201</v>
      </c>
      <c r="F642" s="5">
        <f t="shared" si="36"/>
        <v>1161.1233974358975</v>
      </c>
      <c r="G642" s="5">
        <f t="shared" si="37"/>
        <v>0.7763522009106455</v>
      </c>
    </row>
    <row r="643" spans="1:7" ht="19">
      <c r="A643" s="5"/>
      <c r="B643" s="5"/>
      <c r="C643" s="5">
        <v>167.33500000000001</v>
      </c>
      <c r="D643" s="5">
        <v>278.37400000000002</v>
      </c>
      <c r="E643" s="6">
        <f t="shared" si="35"/>
        <v>273.42320259688</v>
      </c>
      <c r="F643" s="5">
        <f t="shared" si="36"/>
        <v>446.1121794871795</v>
      </c>
      <c r="G643" s="5">
        <f t="shared" si="37"/>
        <v>0.6011157651217427</v>
      </c>
    </row>
    <row r="644" spans="1:7" ht="19">
      <c r="A644" s="5"/>
      <c r="B644" s="5"/>
      <c r="C644" s="5">
        <v>435.255</v>
      </c>
      <c r="D644" s="5">
        <v>607.70899999999995</v>
      </c>
      <c r="E644" s="6">
        <f t="shared" si="35"/>
        <v>711.20098034663999</v>
      </c>
      <c r="F644" s="5">
        <f t="shared" si="36"/>
        <v>973.89262820512818</v>
      </c>
      <c r="G644" s="5">
        <f t="shared" si="37"/>
        <v>0.7162227316034484</v>
      </c>
    </row>
    <row r="645" spans="1:7" ht="19">
      <c r="A645" s="5"/>
      <c r="B645" s="5"/>
      <c r="C645" s="5">
        <v>167.58600000000001</v>
      </c>
      <c r="D645" s="5">
        <v>230.202</v>
      </c>
      <c r="E645" s="6">
        <f t="shared" si="35"/>
        <v>273.83333331580798</v>
      </c>
      <c r="F645" s="5">
        <f t="shared" si="36"/>
        <v>368.91346153846155</v>
      </c>
      <c r="G645" s="5">
        <f t="shared" si="37"/>
        <v>0.72799541272447688</v>
      </c>
    </row>
    <row r="646" spans="1:7" ht="19">
      <c r="A646" s="5"/>
      <c r="B646" s="5"/>
      <c r="C646" s="5">
        <v>358.471</v>
      </c>
      <c r="D646" s="5">
        <v>487.12400000000002</v>
      </c>
      <c r="E646" s="6">
        <f t="shared" si="35"/>
        <v>585.736928067088</v>
      </c>
      <c r="F646" s="5">
        <f t="shared" si="36"/>
        <v>780.64743589743591</v>
      </c>
      <c r="G646" s="5">
        <f t="shared" si="37"/>
        <v>0.73589270904328263</v>
      </c>
    </row>
    <row r="647" spans="1:7" ht="19">
      <c r="A647" s="5"/>
      <c r="B647" s="5"/>
      <c r="C647" s="5">
        <v>183.90799999999999</v>
      </c>
      <c r="D647" s="5">
        <v>280.02100000000002</v>
      </c>
      <c r="E647" s="6">
        <f t="shared" si="35"/>
        <v>300.50326795462394</v>
      </c>
      <c r="F647" s="5">
        <f t="shared" si="36"/>
        <v>448.7516025641026</v>
      </c>
      <c r="G647" s="5">
        <f t="shared" si="37"/>
        <v>0.65676502833716033</v>
      </c>
    </row>
    <row r="648" spans="1:7" ht="19">
      <c r="A648" s="5"/>
      <c r="B648" s="5"/>
      <c r="C648" s="5">
        <v>340.29500000000002</v>
      </c>
      <c r="D648" s="5">
        <v>494.12200000000001</v>
      </c>
      <c r="E648" s="6">
        <f t="shared" si="35"/>
        <v>556.03758166375997</v>
      </c>
      <c r="F648" s="5">
        <f t="shared" si="36"/>
        <v>791.86217948717956</v>
      </c>
      <c r="G648" s="5">
        <f t="shared" si="37"/>
        <v>0.68868619490733063</v>
      </c>
    </row>
    <row r="649" spans="1:7" ht="19">
      <c r="A649" s="5"/>
      <c r="B649" s="5"/>
      <c r="C649" s="5">
        <v>490.91300000000001</v>
      </c>
      <c r="D649" s="5">
        <v>661.81</v>
      </c>
      <c r="E649" s="6">
        <f t="shared" si="35"/>
        <v>802.14542478526391</v>
      </c>
      <c r="F649" s="5">
        <f t="shared" si="36"/>
        <v>1060.5929487179487</v>
      </c>
      <c r="G649" s="5">
        <f t="shared" si="37"/>
        <v>0.74177331862619189</v>
      </c>
    </row>
    <row r="650" spans="1:7" ht="19">
      <c r="A650" s="5"/>
      <c r="B650" s="5"/>
      <c r="C650" s="5">
        <v>263.154</v>
      </c>
      <c r="D650" s="5">
        <v>352.471</v>
      </c>
      <c r="E650" s="6">
        <f t="shared" si="35"/>
        <v>429.99019605091195</v>
      </c>
      <c r="F650" s="5">
        <f t="shared" si="36"/>
        <v>564.85737179487182</v>
      </c>
      <c r="G650" s="5">
        <f t="shared" si="37"/>
        <v>0.74659759242604351</v>
      </c>
    </row>
    <row r="651" spans="1:7" ht="19">
      <c r="A651" s="5"/>
      <c r="B651" s="5"/>
      <c r="C651" s="5">
        <v>232.785</v>
      </c>
      <c r="D651" s="5">
        <v>356.29300000000001</v>
      </c>
      <c r="E651" s="6">
        <f t="shared" si="35"/>
        <v>380.36764703447994</v>
      </c>
      <c r="F651" s="5">
        <f t="shared" si="36"/>
        <v>570.98237179487182</v>
      </c>
      <c r="G651" s="5">
        <f t="shared" si="37"/>
        <v>0.65335271812805751</v>
      </c>
    </row>
    <row r="652" spans="1:7" ht="19">
      <c r="A652" s="5"/>
      <c r="B652" s="5"/>
      <c r="C652" s="5">
        <v>487.24900000000002</v>
      </c>
      <c r="D652" s="5">
        <v>658.71699999999998</v>
      </c>
      <c r="E652" s="6">
        <f t="shared" si="35"/>
        <v>796.15849668107194</v>
      </c>
      <c r="F652" s="5">
        <f t="shared" si="36"/>
        <v>1055.636217948718</v>
      </c>
      <c r="G652" s="5">
        <f t="shared" si="37"/>
        <v>0.73969398087494331</v>
      </c>
    </row>
    <row r="653" spans="1:7" ht="19">
      <c r="A653" s="5"/>
      <c r="B653" s="5">
        <v>13</v>
      </c>
      <c r="C653" s="5">
        <v>204.36199999999999</v>
      </c>
      <c r="D653" s="5">
        <v>298.101</v>
      </c>
      <c r="E653" s="6">
        <f t="shared" si="35"/>
        <v>333.92483657993597</v>
      </c>
      <c r="F653" s="5">
        <f t="shared" si="36"/>
        <v>477.72596153846155</v>
      </c>
      <c r="G653" s="5">
        <f t="shared" si="37"/>
        <v>0.68554617394775597</v>
      </c>
    </row>
    <row r="654" spans="1:7" ht="19">
      <c r="A654" s="5"/>
      <c r="B654" s="5"/>
      <c r="C654" s="5">
        <v>212.35300000000001</v>
      </c>
      <c r="D654" s="5">
        <v>309.202</v>
      </c>
      <c r="E654" s="6">
        <f t="shared" si="35"/>
        <v>346.982026121584</v>
      </c>
      <c r="F654" s="5">
        <f t="shared" si="36"/>
        <v>495.51602564102564</v>
      </c>
      <c r="G654" s="5">
        <f t="shared" si="37"/>
        <v>0.6867775758242185</v>
      </c>
    </row>
    <row r="655" spans="1:7" ht="19">
      <c r="A655" s="5"/>
      <c r="B655" s="5"/>
      <c r="C655" s="5">
        <v>155.209</v>
      </c>
      <c r="D655" s="5">
        <v>231.61799999999999</v>
      </c>
      <c r="E655" s="6">
        <f t="shared" si="35"/>
        <v>253.60947710795199</v>
      </c>
      <c r="F655" s="5">
        <f t="shared" si="36"/>
        <v>371.18269230769232</v>
      </c>
      <c r="G655" s="5">
        <f t="shared" si="37"/>
        <v>0.67010767729623777</v>
      </c>
    </row>
    <row r="656" spans="1:7" ht="19">
      <c r="A656" s="5"/>
      <c r="B656" s="5"/>
      <c r="C656" s="5">
        <v>199.02799999999999</v>
      </c>
      <c r="D656" s="5">
        <v>298.25599999999997</v>
      </c>
      <c r="E656" s="6">
        <f t="shared" si="35"/>
        <v>325.20915030598394</v>
      </c>
      <c r="F656" s="5">
        <f t="shared" si="36"/>
        <v>477.97435897435889</v>
      </c>
      <c r="G656" s="5">
        <f t="shared" si="37"/>
        <v>0.66730593852261144</v>
      </c>
    </row>
    <row r="657" spans="1:7" ht="19">
      <c r="A657" s="5"/>
      <c r="B657" s="5"/>
      <c r="C657" s="5">
        <v>285.97399999999999</v>
      </c>
      <c r="D657" s="5">
        <v>364.54399999999998</v>
      </c>
      <c r="E657" s="6">
        <f t="shared" si="35"/>
        <v>467.27777774787194</v>
      </c>
      <c r="F657" s="5">
        <f t="shared" si="36"/>
        <v>584.20512820512818</v>
      </c>
      <c r="G657" s="5">
        <f t="shared" si="37"/>
        <v>0.7844704617275281</v>
      </c>
    </row>
    <row r="658" spans="1:7" ht="19">
      <c r="A658" s="5"/>
      <c r="B658" s="5"/>
      <c r="C658" s="5">
        <v>396.92399999999998</v>
      </c>
      <c r="D658" s="5">
        <v>566.149</v>
      </c>
      <c r="E658" s="6">
        <f t="shared" si="35"/>
        <v>648.5686274094719</v>
      </c>
      <c r="F658" s="5">
        <f t="shared" si="36"/>
        <v>907.29006410256409</v>
      </c>
      <c r="G658" s="5">
        <f t="shared" si="37"/>
        <v>0.70109458817378456</v>
      </c>
    </row>
    <row r="659" spans="1:7" ht="19">
      <c r="A659" s="5"/>
      <c r="B659" s="5"/>
      <c r="C659" s="5">
        <v>832.42100000000005</v>
      </c>
      <c r="D659" s="5">
        <v>941.60500000000002</v>
      </c>
      <c r="E659" s="6">
        <f t="shared" si="35"/>
        <v>1360.165032592688</v>
      </c>
      <c r="F659" s="5">
        <f t="shared" si="36"/>
        <v>1508.9823717948718</v>
      </c>
      <c r="G659" s="5">
        <f t="shared" si="37"/>
        <v>0.88404479585388784</v>
      </c>
    </row>
    <row r="660" spans="1:7" ht="19">
      <c r="A660" s="5"/>
      <c r="B660" s="5"/>
      <c r="C660" s="5">
        <v>306.041</v>
      </c>
      <c r="D660" s="5">
        <v>415.14600000000002</v>
      </c>
      <c r="E660" s="6">
        <f t="shared" si="35"/>
        <v>500.06699343204798</v>
      </c>
      <c r="F660" s="5">
        <f t="shared" si="36"/>
        <v>665.29807692307702</v>
      </c>
      <c r="G660" s="5">
        <f t="shared" si="37"/>
        <v>0.73718884440654608</v>
      </c>
    </row>
    <row r="661" spans="1:7" ht="19">
      <c r="A661" s="5"/>
      <c r="B661" s="5"/>
      <c r="C661" s="5">
        <v>187.619</v>
      </c>
      <c r="D661" s="5">
        <v>266.017</v>
      </c>
      <c r="E661" s="6">
        <f t="shared" si="35"/>
        <v>306.566993444432</v>
      </c>
      <c r="F661" s="5">
        <f t="shared" si="36"/>
        <v>426.30929487179486</v>
      </c>
      <c r="G661" s="5">
        <f t="shared" si="37"/>
        <v>0.70528951157256869</v>
      </c>
    </row>
    <row r="662" spans="1:7" ht="19">
      <c r="A662" s="5"/>
      <c r="B662" s="5"/>
      <c r="C662" s="5">
        <v>454.38</v>
      </c>
      <c r="D662" s="5">
        <v>539.68200000000002</v>
      </c>
      <c r="E662" s="6">
        <f t="shared" si="35"/>
        <v>742.4509803446399</v>
      </c>
      <c r="F662" s="5">
        <f t="shared" si="36"/>
        <v>864.87500000000011</v>
      </c>
      <c r="G662" s="5">
        <f t="shared" si="37"/>
        <v>0.84194025370495951</v>
      </c>
    </row>
    <row r="663" spans="1:7" ht="19">
      <c r="A663" s="5"/>
      <c r="B663" s="5"/>
      <c r="C663" s="5">
        <v>321.274</v>
      </c>
      <c r="D663" s="5">
        <v>498.84399999999999</v>
      </c>
      <c r="E663" s="6">
        <f t="shared" si="35"/>
        <v>524.95751630627194</v>
      </c>
      <c r="F663" s="5">
        <f t="shared" si="36"/>
        <v>799.42948717948718</v>
      </c>
      <c r="G663" s="5">
        <f t="shared" si="37"/>
        <v>0.64403701357538634</v>
      </c>
    </row>
    <row r="664" spans="1:7" ht="19">
      <c r="A664" s="5"/>
      <c r="B664" s="5"/>
      <c r="C664" s="5">
        <v>237.952</v>
      </c>
      <c r="D664" s="5">
        <v>336.35</v>
      </c>
      <c r="E664" s="6">
        <f t="shared" si="35"/>
        <v>388.81045749145596</v>
      </c>
      <c r="F664" s="5">
        <f t="shared" si="36"/>
        <v>539.02243589743591</v>
      </c>
      <c r="G664" s="5">
        <f t="shared" si="37"/>
        <v>0.70745354541400318</v>
      </c>
    </row>
    <row r="665" spans="1:7" ht="19">
      <c r="A665" s="5"/>
      <c r="B665" s="5"/>
      <c r="C665" s="5">
        <v>322.17099999999999</v>
      </c>
      <c r="D665" s="5">
        <v>427.98399999999998</v>
      </c>
      <c r="E665" s="6">
        <f t="shared" si="35"/>
        <v>526.42320258068798</v>
      </c>
      <c r="F665" s="5">
        <f t="shared" si="36"/>
        <v>685.8717948717948</v>
      </c>
      <c r="G665" s="5">
        <f t="shared" si="37"/>
        <v>0.75276412202325327</v>
      </c>
    </row>
    <row r="666" spans="1:7" ht="19">
      <c r="A666" s="5"/>
      <c r="B666" s="5"/>
      <c r="C666" s="5">
        <v>196.70699999999999</v>
      </c>
      <c r="D666" s="5">
        <v>257.38900000000001</v>
      </c>
      <c r="E666" s="6">
        <f t="shared" si="35"/>
        <v>321.41666664609596</v>
      </c>
      <c r="F666" s="5">
        <f t="shared" si="36"/>
        <v>412.48237179487177</v>
      </c>
      <c r="G666" s="5">
        <f t="shared" si="37"/>
        <v>0.76424011904160627</v>
      </c>
    </row>
    <row r="667" spans="1:7" ht="19">
      <c r="A667" s="5"/>
      <c r="B667" s="5"/>
      <c r="C667" s="5">
        <v>342.23099999999999</v>
      </c>
      <c r="D667" s="5">
        <v>526.57799999999997</v>
      </c>
      <c r="E667" s="6">
        <f t="shared" si="35"/>
        <v>559.20098035636795</v>
      </c>
      <c r="F667" s="5">
        <f t="shared" si="36"/>
        <v>843.87499999999989</v>
      </c>
      <c r="G667" s="5">
        <f t="shared" si="37"/>
        <v>0.64991511229105658</v>
      </c>
    </row>
    <row r="668" spans="1:7" ht="19">
      <c r="A668" s="5"/>
      <c r="B668" s="5"/>
      <c r="C668" s="5">
        <v>351.09100000000001</v>
      </c>
      <c r="D668" s="5">
        <v>464.73700000000002</v>
      </c>
      <c r="E668" s="6">
        <f t="shared" si="35"/>
        <v>573.678104538448</v>
      </c>
      <c r="F668" s="5">
        <f t="shared" si="36"/>
        <v>744.77083333333337</v>
      </c>
      <c r="G668" s="5">
        <f t="shared" si="37"/>
        <v>0.7554616912361185</v>
      </c>
    </row>
    <row r="669" spans="1:7" ht="19">
      <c r="A669" s="5"/>
      <c r="B669" s="5"/>
      <c r="C669" s="5">
        <v>346.38499999999999</v>
      </c>
      <c r="D669" s="5">
        <v>521.46</v>
      </c>
      <c r="E669" s="6">
        <f t="shared" si="35"/>
        <v>565.98856205528</v>
      </c>
      <c r="F669" s="5">
        <f t="shared" si="36"/>
        <v>835.67307692307702</v>
      </c>
      <c r="G669" s="5">
        <f t="shared" si="37"/>
        <v>0.66425996241322438</v>
      </c>
    </row>
    <row r="670" spans="1:7" ht="19">
      <c r="A670" s="5"/>
      <c r="B670" s="5"/>
      <c r="C670" s="5">
        <v>282.45400000000001</v>
      </c>
      <c r="D670" s="5">
        <v>430.00599999999997</v>
      </c>
      <c r="E670" s="6">
        <f t="shared" si="35"/>
        <v>461.52614376131197</v>
      </c>
      <c r="F670" s="5">
        <f t="shared" si="36"/>
        <v>689.11217948717945</v>
      </c>
      <c r="G670" s="5">
        <f t="shared" si="37"/>
        <v>0.65686060194508922</v>
      </c>
    </row>
    <row r="671" spans="1:7" ht="19">
      <c r="A671" s="5"/>
      <c r="B671" s="5"/>
      <c r="C671" s="5">
        <v>447.41500000000002</v>
      </c>
      <c r="D671" s="5">
        <v>647.09400000000005</v>
      </c>
      <c r="E671" s="6">
        <f t="shared" si="35"/>
        <v>731.07026139111997</v>
      </c>
      <c r="F671" s="5">
        <f t="shared" si="36"/>
        <v>1037.0096153846155</v>
      </c>
      <c r="G671" s="5">
        <f t="shared" si="37"/>
        <v>0.69142195724268807</v>
      </c>
    </row>
    <row r="672" spans="1:7" ht="19">
      <c r="A672" s="5"/>
      <c r="B672" s="5"/>
      <c r="C672" s="5">
        <v>270.20400000000001</v>
      </c>
      <c r="D672" s="5">
        <v>378.11399999999998</v>
      </c>
      <c r="E672" s="6">
        <f t="shared" si="35"/>
        <v>441.50980389331198</v>
      </c>
      <c r="F672" s="5">
        <f t="shared" si="36"/>
        <v>605.95192307692298</v>
      </c>
      <c r="G672" s="5">
        <f t="shared" si="37"/>
        <v>0.71460987956013278</v>
      </c>
    </row>
    <row r="673" spans="1:7" ht="19">
      <c r="A673" s="5"/>
      <c r="B673" s="5"/>
      <c r="C673" s="5">
        <v>250.089</v>
      </c>
      <c r="D673" s="5">
        <v>338.28500000000003</v>
      </c>
      <c r="E673" s="6">
        <f t="shared" si="35"/>
        <v>408.64215683659199</v>
      </c>
      <c r="F673" s="5">
        <f t="shared" si="36"/>
        <v>542.12339743589746</v>
      </c>
      <c r="G673" s="5">
        <f t="shared" si="37"/>
        <v>0.73928492247660993</v>
      </c>
    </row>
    <row r="674" spans="1:7" ht="19">
      <c r="A674" s="5"/>
      <c r="B674" s="5"/>
      <c r="C674" s="5">
        <v>195.334</v>
      </c>
      <c r="D674" s="5">
        <v>273.33699999999999</v>
      </c>
      <c r="E674" s="6">
        <f t="shared" si="35"/>
        <v>319.173202593952</v>
      </c>
      <c r="F674" s="5">
        <f t="shared" si="36"/>
        <v>438.04006410256409</v>
      </c>
      <c r="G674" s="5">
        <f t="shared" si="37"/>
        <v>0.71462699890611225</v>
      </c>
    </row>
    <row r="675" spans="1:7" ht="19">
      <c r="A675" s="5"/>
      <c r="B675" s="5">
        <v>14</v>
      </c>
      <c r="C675" s="5">
        <v>263.78199999999998</v>
      </c>
      <c r="D675" s="5">
        <v>362.69099999999997</v>
      </c>
      <c r="E675" s="6">
        <f t="shared" si="35"/>
        <v>431.01633984169592</v>
      </c>
      <c r="F675" s="5">
        <f t="shared" si="36"/>
        <v>581.23557692307691</v>
      </c>
      <c r="G675" s="5">
        <f t="shared" si="37"/>
        <v>0.72729127549346417</v>
      </c>
    </row>
    <row r="676" spans="1:7" ht="19">
      <c r="A676" s="5"/>
      <c r="B676" s="5"/>
      <c r="C676" s="5">
        <v>379.05700000000002</v>
      </c>
      <c r="D676" s="5">
        <v>511.03399999999999</v>
      </c>
      <c r="E676" s="6">
        <f t="shared" si="35"/>
        <v>619.374182966896</v>
      </c>
      <c r="F676" s="5">
        <f t="shared" si="36"/>
        <v>818.96474358974353</v>
      </c>
      <c r="G676" s="5">
        <f t="shared" si="37"/>
        <v>0.74174516764050924</v>
      </c>
    </row>
    <row r="677" spans="1:7" ht="19">
      <c r="A677" s="5"/>
      <c r="B677" s="5"/>
      <c r="C677" s="5">
        <v>387.48700000000002</v>
      </c>
      <c r="D677" s="5">
        <v>547</v>
      </c>
      <c r="E677" s="6">
        <f t="shared" si="35"/>
        <v>633.14869276993602</v>
      </c>
      <c r="F677" s="5">
        <f t="shared" si="36"/>
        <v>876.60256410256409</v>
      </c>
      <c r="G677" s="5">
        <f t="shared" si="37"/>
        <v>0.70838574040219382</v>
      </c>
    </row>
    <row r="678" spans="1:7" ht="19">
      <c r="A678" s="5"/>
      <c r="B678" s="5"/>
      <c r="C678" s="5">
        <v>267.08100000000002</v>
      </c>
      <c r="D678" s="5">
        <v>346.09199999999998</v>
      </c>
      <c r="E678" s="6">
        <f t="shared" si="35"/>
        <v>436.406862717168</v>
      </c>
      <c r="F678" s="5">
        <f t="shared" si="36"/>
        <v>554.63461538461536</v>
      </c>
      <c r="G678" s="5">
        <f t="shared" si="37"/>
        <v>0.77170521133109127</v>
      </c>
    </row>
    <row r="679" spans="1:7" ht="19">
      <c r="A679" s="5"/>
      <c r="B679" s="5"/>
      <c r="C679" s="5">
        <v>694.24199999999996</v>
      </c>
      <c r="D679" s="5">
        <v>896.50199999999995</v>
      </c>
      <c r="E679" s="6">
        <f t="shared" si="35"/>
        <v>1134.3823528685759</v>
      </c>
      <c r="F679" s="5">
        <f t="shared" si="36"/>
        <v>1436.7019230769229</v>
      </c>
      <c r="G679" s="5">
        <f t="shared" si="37"/>
        <v>0.7743897950032459</v>
      </c>
    </row>
    <row r="680" spans="1:7" ht="19">
      <c r="A680" s="5"/>
      <c r="B680" s="5"/>
      <c r="C680" s="5">
        <v>235.89099999999999</v>
      </c>
      <c r="D680" s="5">
        <v>371.4</v>
      </c>
      <c r="E680" s="6">
        <f t="shared" si="35"/>
        <v>385.44281043284798</v>
      </c>
      <c r="F680" s="5">
        <f t="shared" si="36"/>
        <v>595.19230769230774</v>
      </c>
      <c r="G680" s="5">
        <f t="shared" si="37"/>
        <v>0.63514001077005922</v>
      </c>
    </row>
    <row r="681" spans="1:7" ht="19">
      <c r="A681" s="5"/>
      <c r="B681" s="5"/>
      <c r="C681" s="5">
        <v>569.37199999999996</v>
      </c>
      <c r="D681" s="5">
        <v>692.85400000000004</v>
      </c>
      <c r="E681" s="6">
        <f t="shared" si="35"/>
        <v>930.34640516921581</v>
      </c>
      <c r="F681" s="5">
        <f t="shared" si="36"/>
        <v>1110.3429487179487</v>
      </c>
      <c r="G681" s="5">
        <f t="shared" si="37"/>
        <v>0.82177774827019823</v>
      </c>
    </row>
    <row r="682" spans="1:7" ht="19">
      <c r="A682" s="5"/>
      <c r="B682" s="5"/>
      <c r="C682" s="5">
        <v>496.79500000000002</v>
      </c>
      <c r="D682" s="5">
        <v>612.83000000000004</v>
      </c>
      <c r="E682" s="6">
        <f t="shared" si="35"/>
        <v>811.75653589575995</v>
      </c>
      <c r="F682" s="5">
        <f t="shared" si="36"/>
        <v>982.09935897435912</v>
      </c>
      <c r="G682" s="5">
        <f t="shared" si="37"/>
        <v>0.8106571153500971</v>
      </c>
    </row>
    <row r="683" spans="1:7" ht="19">
      <c r="A683" s="5"/>
      <c r="B683" s="5"/>
      <c r="C683" s="5">
        <v>223.22399999999999</v>
      </c>
      <c r="D683" s="5">
        <v>343.471</v>
      </c>
      <c r="E683" s="6">
        <f t="shared" si="35"/>
        <v>364.74509801587197</v>
      </c>
      <c r="F683" s="5">
        <f t="shared" si="36"/>
        <v>550.4342948717948</v>
      </c>
      <c r="G683" s="5">
        <f t="shared" si="37"/>
        <v>0.64990639675547568</v>
      </c>
    </row>
    <row r="684" spans="1:7" ht="19">
      <c r="A684" s="5"/>
      <c r="B684" s="5"/>
      <c r="C684" s="5">
        <v>225.499</v>
      </c>
      <c r="D684" s="5">
        <v>352.77800000000002</v>
      </c>
      <c r="E684" s="6">
        <f t="shared" si="35"/>
        <v>368.46241827707195</v>
      </c>
      <c r="F684" s="5">
        <f t="shared" si="36"/>
        <v>565.34935897435901</v>
      </c>
      <c r="G684" s="5">
        <f t="shared" si="37"/>
        <v>0.63920936112796145</v>
      </c>
    </row>
    <row r="685" spans="1:7" ht="19">
      <c r="A685" s="5"/>
      <c r="B685" s="5"/>
      <c r="C685" s="5">
        <v>389.03100000000001</v>
      </c>
      <c r="D685" s="5">
        <v>502.267</v>
      </c>
      <c r="E685" s="6">
        <f t="shared" si="35"/>
        <v>635.67156858676799</v>
      </c>
      <c r="F685" s="5">
        <f t="shared" si="36"/>
        <v>804.91506410256409</v>
      </c>
      <c r="G685" s="5">
        <f t="shared" si="37"/>
        <v>0.77455018944107423</v>
      </c>
    </row>
    <row r="686" spans="1:7" ht="19">
      <c r="A686" s="5"/>
      <c r="B686" s="5"/>
      <c r="C686" s="5">
        <v>166.571</v>
      </c>
      <c r="D686" s="5">
        <v>263.428</v>
      </c>
      <c r="E686" s="6">
        <f t="shared" si="35"/>
        <v>272.17483658388795</v>
      </c>
      <c r="F686" s="5">
        <f t="shared" si="36"/>
        <v>422.16025641025641</v>
      </c>
      <c r="G686" s="5">
        <f t="shared" si="37"/>
        <v>0.63232078594530572</v>
      </c>
    </row>
    <row r="687" spans="1:7" ht="19">
      <c r="A687" s="5"/>
      <c r="B687" s="5"/>
      <c r="C687" s="5">
        <v>156.72300000000001</v>
      </c>
      <c r="D687" s="5">
        <v>292.26499999999999</v>
      </c>
      <c r="E687" s="6">
        <f t="shared" si="35"/>
        <v>256.08333331694399</v>
      </c>
      <c r="F687" s="5">
        <f t="shared" si="36"/>
        <v>468.3733974358974</v>
      </c>
      <c r="G687" s="5">
        <f t="shared" si="37"/>
        <v>0.53623595025062876</v>
      </c>
    </row>
    <row r="688" spans="1:7" ht="19">
      <c r="A688" s="5"/>
      <c r="B688" s="5"/>
      <c r="C688" s="5">
        <v>282.983</v>
      </c>
      <c r="D688" s="5">
        <v>401.07100000000003</v>
      </c>
      <c r="E688" s="6">
        <f t="shared" si="35"/>
        <v>462.39052284622397</v>
      </c>
      <c r="F688" s="5">
        <f t="shared" si="36"/>
        <v>642.7419871794873</v>
      </c>
      <c r="G688" s="5">
        <f t="shared" si="37"/>
        <v>0.70556834076759478</v>
      </c>
    </row>
    <row r="689" spans="1:7" ht="19">
      <c r="A689" s="5"/>
      <c r="B689" s="5"/>
      <c r="C689" s="5">
        <v>654.68299999999999</v>
      </c>
      <c r="D689" s="5">
        <v>888.43</v>
      </c>
      <c r="E689" s="6">
        <f t="shared" si="35"/>
        <v>1069.7434639838239</v>
      </c>
      <c r="F689" s="5">
        <f t="shared" si="36"/>
        <v>1423.7660256410256</v>
      </c>
      <c r="G689" s="5">
        <f t="shared" si="37"/>
        <v>0.73689879900498634</v>
      </c>
    </row>
    <row r="690" spans="1:7" ht="19">
      <c r="A690" s="5"/>
      <c r="B690" s="5"/>
      <c r="C690" s="5">
        <v>473.52100000000002</v>
      </c>
      <c r="D690" s="5">
        <v>662.40899999999999</v>
      </c>
      <c r="E690" s="6">
        <f t="shared" si="35"/>
        <v>773.72712413348802</v>
      </c>
      <c r="F690" s="5">
        <f t="shared" si="36"/>
        <v>1061.5528846153845</v>
      </c>
      <c r="G690" s="5">
        <f t="shared" si="37"/>
        <v>0.71484686953226784</v>
      </c>
    </row>
    <row r="691" spans="1:7" ht="19">
      <c r="A691" s="5"/>
      <c r="B691" s="5"/>
      <c r="C691" s="5">
        <v>122.777</v>
      </c>
      <c r="D691" s="5">
        <v>305.77800000000002</v>
      </c>
      <c r="E691" s="6">
        <f t="shared" si="35"/>
        <v>200.616013059056</v>
      </c>
      <c r="F691" s="5">
        <f t="shared" si="36"/>
        <v>490.02884615384619</v>
      </c>
      <c r="G691" s="5">
        <f t="shared" si="37"/>
        <v>0.40152332738130275</v>
      </c>
    </row>
    <row r="692" spans="1:7" ht="19">
      <c r="A692" s="5"/>
      <c r="B692" s="5"/>
      <c r="C692" s="5">
        <v>209.75800000000001</v>
      </c>
      <c r="D692" s="5">
        <v>290.74299999999999</v>
      </c>
      <c r="E692" s="6">
        <f t="shared" si="35"/>
        <v>342.74183004342399</v>
      </c>
      <c r="F692" s="5">
        <f t="shared" si="36"/>
        <v>465.93429487179486</v>
      </c>
      <c r="G692" s="5">
        <f t="shared" si="37"/>
        <v>0.72145503073160833</v>
      </c>
    </row>
    <row r="693" spans="1:7" ht="19">
      <c r="A693" s="5"/>
      <c r="B693" s="5"/>
      <c r="C693" s="5">
        <v>133.66</v>
      </c>
      <c r="D693" s="5">
        <v>214.148</v>
      </c>
      <c r="E693" s="6">
        <f t="shared" si="35"/>
        <v>218.39869279647999</v>
      </c>
      <c r="F693" s="5">
        <f t="shared" si="36"/>
        <v>343.18589743589746</v>
      </c>
      <c r="G693" s="5">
        <f t="shared" si="37"/>
        <v>0.62414778564357365</v>
      </c>
    </row>
    <row r="694" spans="1:7" ht="19">
      <c r="A694" s="5"/>
      <c r="B694" s="5">
        <v>15</v>
      </c>
      <c r="C694" s="5">
        <v>155.03899999999999</v>
      </c>
      <c r="D694" s="5">
        <v>233.506</v>
      </c>
      <c r="E694" s="6">
        <f t="shared" si="35"/>
        <v>253.33169933019195</v>
      </c>
      <c r="F694" s="5">
        <f t="shared" si="36"/>
        <v>374.20833333333331</v>
      </c>
      <c r="G694" s="5">
        <f t="shared" si="37"/>
        <v>0.66396152561390276</v>
      </c>
    </row>
    <row r="695" spans="1:7" ht="19">
      <c r="A695" s="5"/>
      <c r="B695" s="5"/>
      <c r="C695" s="5">
        <v>1013.146</v>
      </c>
      <c r="D695" s="5">
        <v>1219.7760000000001</v>
      </c>
      <c r="E695" s="6">
        <f t="shared" si="35"/>
        <v>1655.4673201554879</v>
      </c>
      <c r="F695" s="5">
        <f t="shared" si="36"/>
        <v>1954.7692307692307</v>
      </c>
      <c r="G695" s="5">
        <f t="shared" si="37"/>
        <v>0.83060004459835235</v>
      </c>
    </row>
    <row r="696" spans="1:7" ht="19">
      <c r="A696" s="5"/>
      <c r="B696" s="5"/>
      <c r="C696" s="5">
        <v>332.488</v>
      </c>
      <c r="D696" s="5">
        <v>483.68</v>
      </c>
      <c r="E696" s="6">
        <f t="shared" si="35"/>
        <v>543.28104571686401</v>
      </c>
      <c r="F696" s="5">
        <f t="shared" si="36"/>
        <v>775.12820512820508</v>
      </c>
      <c r="G696" s="5">
        <f t="shared" si="37"/>
        <v>0.68741316572940792</v>
      </c>
    </row>
    <row r="697" spans="1:7" ht="19">
      <c r="A697" s="5"/>
      <c r="B697" s="5"/>
      <c r="C697" s="5">
        <v>476.61799999999999</v>
      </c>
      <c r="D697" s="5">
        <v>624.85</v>
      </c>
      <c r="E697" s="6">
        <f t="shared" si="35"/>
        <v>778.78758164950398</v>
      </c>
      <c r="F697" s="5">
        <f t="shared" si="36"/>
        <v>1001.3621794871794</v>
      </c>
      <c r="G697" s="5">
        <f t="shared" si="37"/>
        <v>0.76277186524765939</v>
      </c>
    </row>
    <row r="698" spans="1:7" ht="19">
      <c r="A698" s="5"/>
      <c r="B698" s="5"/>
      <c r="C698" s="5">
        <v>566.56500000000005</v>
      </c>
      <c r="D698" s="5">
        <v>747.53499999999997</v>
      </c>
      <c r="E698" s="6">
        <f t="shared" si="35"/>
        <v>925.75980386232004</v>
      </c>
      <c r="F698" s="5">
        <f t="shared" si="36"/>
        <v>1197.9727564102566</v>
      </c>
      <c r="G698" s="5">
        <f t="shared" si="37"/>
        <v>0.75791100082270402</v>
      </c>
    </row>
    <row r="699" spans="1:7" ht="19">
      <c r="A699" s="5"/>
      <c r="B699" s="5"/>
      <c r="C699" s="5">
        <v>561.76199999999994</v>
      </c>
      <c r="D699" s="5">
        <v>664.91800000000001</v>
      </c>
      <c r="E699" s="6">
        <f t="shared" si="35"/>
        <v>917.9117646471359</v>
      </c>
      <c r="F699" s="5">
        <f t="shared" si="36"/>
        <v>1065.573717948718</v>
      </c>
      <c r="G699" s="5">
        <f t="shared" si="37"/>
        <v>0.8448590653283562</v>
      </c>
    </row>
    <row r="700" spans="1:7" ht="19">
      <c r="A700" s="5"/>
      <c r="B700" s="5"/>
      <c r="C700" s="5">
        <v>343.98399999999998</v>
      </c>
      <c r="D700" s="5">
        <v>467.61500000000001</v>
      </c>
      <c r="E700" s="6">
        <f t="shared" si="35"/>
        <v>562.06535944115194</v>
      </c>
      <c r="F700" s="5">
        <f t="shared" si="36"/>
        <v>749.38301282051282</v>
      </c>
      <c r="G700" s="5">
        <f t="shared" si="37"/>
        <v>0.73561369930391451</v>
      </c>
    </row>
    <row r="701" spans="1:7" ht="19">
      <c r="A701" s="5"/>
      <c r="B701" s="5"/>
      <c r="C701" s="5">
        <v>187.73599999999999</v>
      </c>
      <c r="D701" s="5">
        <v>311.95499999999998</v>
      </c>
      <c r="E701" s="6">
        <f t="shared" si="35"/>
        <v>306.75816991500795</v>
      </c>
      <c r="F701" s="5">
        <f t="shared" si="36"/>
        <v>499.92788461538458</v>
      </c>
      <c r="G701" s="5">
        <f t="shared" si="37"/>
        <v>0.60180474747960444</v>
      </c>
    </row>
    <row r="702" spans="1:7" ht="19">
      <c r="A702" s="5"/>
      <c r="B702" s="5"/>
      <c r="C702" s="5">
        <v>132.18299999999999</v>
      </c>
      <c r="D702" s="5">
        <v>204.19800000000001</v>
      </c>
      <c r="E702" s="6">
        <f t="shared" si="35"/>
        <v>215.98529410382397</v>
      </c>
      <c r="F702" s="5">
        <f t="shared" si="36"/>
        <v>327.24038461538464</v>
      </c>
      <c r="G702" s="5">
        <f t="shared" si="37"/>
        <v>0.64732759380601179</v>
      </c>
    </row>
    <row r="703" spans="1:7" ht="19">
      <c r="A703" s="5"/>
      <c r="B703" s="5"/>
      <c r="C703" s="5">
        <v>344.36799999999999</v>
      </c>
      <c r="D703" s="5">
        <v>478.17399999999998</v>
      </c>
      <c r="E703" s="6">
        <f t="shared" si="35"/>
        <v>562.69281042150396</v>
      </c>
      <c r="F703" s="5">
        <f t="shared" si="36"/>
        <v>766.30448717948718</v>
      </c>
      <c r="G703" s="5">
        <f t="shared" si="37"/>
        <v>0.72017299142153279</v>
      </c>
    </row>
    <row r="704" spans="1:7" ht="19">
      <c r="A704" s="5"/>
      <c r="B704" s="5"/>
      <c r="C704" s="5">
        <v>360.67200000000003</v>
      </c>
      <c r="D704" s="5">
        <v>489.88299999999998</v>
      </c>
      <c r="E704" s="6">
        <f t="shared" si="35"/>
        <v>589.33333329561606</v>
      </c>
      <c r="F704" s="5">
        <f t="shared" si="36"/>
        <v>785.06891025641028</v>
      </c>
      <c r="G704" s="5">
        <f t="shared" si="37"/>
        <v>0.73624110246732388</v>
      </c>
    </row>
    <row r="705" spans="1:7" ht="19">
      <c r="A705" s="5"/>
      <c r="B705" s="5"/>
      <c r="C705" s="5">
        <v>267.40199999999999</v>
      </c>
      <c r="D705" s="5">
        <v>468.54</v>
      </c>
      <c r="E705" s="6">
        <f t="shared" ref="E705:E730" si="38">C705*1.633986928</f>
        <v>436.93137252105595</v>
      </c>
      <c r="F705" s="5">
        <f t="shared" ref="F705:F731" si="39">(D705/624)*1000</f>
        <v>750.86538461538464</v>
      </c>
      <c r="G705" s="5">
        <f t="shared" ref="G705:G731" si="40">C705/D705</f>
        <v>0.57071327954923801</v>
      </c>
    </row>
    <row r="706" spans="1:7" ht="19">
      <c r="A706" s="5"/>
      <c r="B706" s="5"/>
      <c r="C706" s="5">
        <v>392.11</v>
      </c>
      <c r="D706" s="5">
        <v>517.88400000000001</v>
      </c>
      <c r="E706" s="6">
        <f t="shared" si="38"/>
        <v>640.70261433808002</v>
      </c>
      <c r="F706" s="5">
        <f t="shared" si="39"/>
        <v>829.94230769230774</v>
      </c>
      <c r="G706" s="5">
        <f t="shared" si="40"/>
        <v>0.75713866425686061</v>
      </c>
    </row>
    <row r="707" spans="1:7" ht="19">
      <c r="A707" s="5"/>
      <c r="B707" s="5"/>
      <c r="C707" s="5">
        <v>199.98400000000001</v>
      </c>
      <c r="D707" s="5">
        <v>272.17099999999999</v>
      </c>
      <c r="E707" s="6">
        <f t="shared" si="38"/>
        <v>326.771241809152</v>
      </c>
      <c r="F707" s="5">
        <f t="shared" si="39"/>
        <v>436.17147435897436</v>
      </c>
      <c r="G707" s="5">
        <f t="shared" si="40"/>
        <v>0.73477335939538013</v>
      </c>
    </row>
    <row r="708" spans="1:7" ht="19">
      <c r="A708" s="5"/>
      <c r="B708" s="5"/>
      <c r="C708" s="5">
        <v>390.209</v>
      </c>
      <c r="D708" s="5">
        <v>519.024</v>
      </c>
      <c r="E708" s="6">
        <f t="shared" si="38"/>
        <v>637.59640518795197</v>
      </c>
      <c r="F708" s="5">
        <f t="shared" si="39"/>
        <v>831.76923076923083</v>
      </c>
      <c r="G708" s="5">
        <f t="shared" si="40"/>
        <v>0.75181301828046487</v>
      </c>
    </row>
    <row r="709" spans="1:7" ht="19">
      <c r="A709" s="5"/>
      <c r="B709" s="5"/>
      <c r="C709" s="5">
        <v>355.13</v>
      </c>
      <c r="D709" s="5">
        <v>451.44</v>
      </c>
      <c r="E709" s="6">
        <f t="shared" si="38"/>
        <v>580.27777774063998</v>
      </c>
      <c r="F709" s="5">
        <f t="shared" si="39"/>
        <v>723.46153846153845</v>
      </c>
      <c r="G709" s="5">
        <f t="shared" si="40"/>
        <v>0.78666046429204328</v>
      </c>
    </row>
    <row r="710" spans="1:7" ht="19">
      <c r="A710" s="5"/>
      <c r="B710" s="5">
        <v>16</v>
      </c>
      <c r="C710" s="5">
        <v>294.00200000000001</v>
      </c>
      <c r="D710" s="5">
        <v>428.09500000000003</v>
      </c>
      <c r="E710" s="6">
        <f t="shared" si="38"/>
        <v>480.39542480585601</v>
      </c>
      <c r="F710" s="5">
        <f t="shared" si="39"/>
        <v>686.04967948717956</v>
      </c>
      <c r="G710" s="5">
        <f t="shared" si="40"/>
        <v>0.68676812389773301</v>
      </c>
    </row>
    <row r="711" spans="1:7" ht="19">
      <c r="A711" s="5"/>
      <c r="B711" s="5"/>
      <c r="C711" s="5">
        <v>378.71499999999997</v>
      </c>
      <c r="D711" s="5">
        <v>518.80200000000002</v>
      </c>
      <c r="E711" s="6">
        <f t="shared" si="38"/>
        <v>618.81535943751987</v>
      </c>
      <c r="F711" s="5">
        <f t="shared" si="39"/>
        <v>831.41346153846155</v>
      </c>
      <c r="G711" s="5">
        <f t="shared" si="40"/>
        <v>0.72997983816561995</v>
      </c>
    </row>
    <row r="712" spans="1:7" ht="19">
      <c r="A712" s="5"/>
      <c r="B712" s="5"/>
      <c r="C712" s="5">
        <v>148.096</v>
      </c>
      <c r="D712" s="5">
        <v>242.24600000000001</v>
      </c>
      <c r="E712" s="6">
        <f t="shared" si="38"/>
        <v>241.986928089088</v>
      </c>
      <c r="F712" s="5">
        <f t="shared" si="39"/>
        <v>388.21474358974359</v>
      </c>
      <c r="G712" s="5">
        <f t="shared" si="40"/>
        <v>0.61134549177282593</v>
      </c>
    </row>
    <row r="713" spans="1:7" ht="19">
      <c r="A713" s="5"/>
      <c r="B713" s="5"/>
      <c r="C713" s="5">
        <v>153.11799999999999</v>
      </c>
      <c r="D713" s="5">
        <v>256.24400000000003</v>
      </c>
      <c r="E713" s="6">
        <f t="shared" si="38"/>
        <v>250.19281044150398</v>
      </c>
      <c r="F713" s="5">
        <f t="shared" si="39"/>
        <v>410.64743589743597</v>
      </c>
      <c r="G713" s="5">
        <f t="shared" si="40"/>
        <v>0.59754764989619258</v>
      </c>
    </row>
    <row r="714" spans="1:7" ht="19">
      <c r="A714" s="5"/>
      <c r="B714" s="5"/>
      <c r="C714" s="5">
        <v>219.89599999999999</v>
      </c>
      <c r="D714" s="5">
        <v>304.428</v>
      </c>
      <c r="E714" s="6">
        <f t="shared" si="38"/>
        <v>359.30718951948796</v>
      </c>
      <c r="F714" s="5">
        <f t="shared" si="39"/>
        <v>487.86538461538458</v>
      </c>
      <c r="G714" s="5">
        <f t="shared" si="40"/>
        <v>0.72232514748971843</v>
      </c>
    </row>
    <row r="715" spans="1:7" ht="19">
      <c r="A715" s="5"/>
      <c r="B715" s="5"/>
      <c r="C715" s="5">
        <v>530.553</v>
      </c>
      <c r="D715" s="5">
        <v>679.66200000000003</v>
      </c>
      <c r="E715" s="6">
        <f t="shared" si="38"/>
        <v>866.91666661118393</v>
      </c>
      <c r="F715" s="5">
        <f t="shared" si="39"/>
        <v>1089.2019230769231</v>
      </c>
      <c r="G715" s="5">
        <f t="shared" si="40"/>
        <v>0.78061301058467292</v>
      </c>
    </row>
    <row r="716" spans="1:7" ht="19">
      <c r="A716" s="5"/>
      <c r="B716" s="5"/>
      <c r="C716" s="5">
        <v>426.93700000000001</v>
      </c>
      <c r="D716" s="5">
        <v>577.00099999999998</v>
      </c>
      <c r="E716" s="6">
        <f t="shared" si="38"/>
        <v>697.60947707953596</v>
      </c>
      <c r="F716" s="5">
        <f t="shared" si="39"/>
        <v>924.68108974358972</v>
      </c>
      <c r="G716" s="5">
        <f t="shared" si="40"/>
        <v>0.73992419423883149</v>
      </c>
    </row>
    <row r="717" spans="1:7" ht="19">
      <c r="A717" s="5"/>
      <c r="B717" s="5"/>
      <c r="C717" s="5">
        <v>486.50700000000001</v>
      </c>
      <c r="D717" s="5">
        <v>697.26900000000001</v>
      </c>
      <c r="E717" s="6">
        <f t="shared" si="38"/>
        <v>794.94607838049592</v>
      </c>
      <c r="F717" s="5">
        <f t="shared" si="39"/>
        <v>1117.4182692307693</v>
      </c>
      <c r="G717" s="5">
        <f>C717/D717</f>
        <v>0.6977321521536165</v>
      </c>
    </row>
    <row r="718" spans="1:7" ht="19">
      <c r="A718" s="5"/>
      <c r="B718" s="5"/>
      <c r="C718" s="5">
        <v>398.50200000000001</v>
      </c>
      <c r="D718" s="5">
        <v>540.476</v>
      </c>
      <c r="E718" s="6">
        <f t="shared" si="38"/>
        <v>651.147058781856</v>
      </c>
      <c r="F718" s="5">
        <f t="shared" si="39"/>
        <v>866.14743589743591</v>
      </c>
      <c r="G718" s="5">
        <f t="shared" si="40"/>
        <v>0.73731673561823285</v>
      </c>
    </row>
    <row r="719" spans="1:7" ht="19">
      <c r="A719" s="5"/>
      <c r="B719" s="5"/>
      <c r="C719" s="5">
        <v>532.00699999999995</v>
      </c>
      <c r="D719" s="5">
        <v>694.34900000000005</v>
      </c>
      <c r="E719" s="6">
        <f t="shared" si="38"/>
        <v>869.29248360449583</v>
      </c>
      <c r="F719" s="5">
        <f t="shared" si="39"/>
        <v>1112.7387820512822</v>
      </c>
      <c r="G719" s="5">
        <f t="shared" si="40"/>
        <v>0.76619538589383718</v>
      </c>
    </row>
    <row r="720" spans="1:7" ht="19">
      <c r="A720" s="5"/>
      <c r="B720" s="5"/>
      <c r="C720" s="5">
        <v>197.267</v>
      </c>
      <c r="D720" s="5">
        <v>285.91899999999998</v>
      </c>
      <c r="E720" s="6">
        <f t="shared" si="38"/>
        <v>322.33169932577596</v>
      </c>
      <c r="F720" s="5">
        <f t="shared" si="39"/>
        <v>458.20352564102564</v>
      </c>
      <c r="G720" s="5">
        <f t="shared" si="40"/>
        <v>0.68994015787688123</v>
      </c>
    </row>
    <row r="721" spans="1:7" ht="19">
      <c r="A721" s="5"/>
      <c r="B721" s="5"/>
      <c r="C721" s="5">
        <v>618.83000000000004</v>
      </c>
      <c r="D721" s="5">
        <v>830.03599999999994</v>
      </c>
      <c r="E721" s="6">
        <f t="shared" si="38"/>
        <v>1011.16013065424</v>
      </c>
      <c r="F721" s="5">
        <f t="shared" si="39"/>
        <v>1330.1858974358972</v>
      </c>
      <c r="G721" s="5">
        <f t="shared" si="40"/>
        <v>0.74554597631909947</v>
      </c>
    </row>
    <row r="722" spans="1:7" ht="19">
      <c r="A722" s="5"/>
      <c r="B722" s="5"/>
      <c r="C722" s="5">
        <v>349.96100000000001</v>
      </c>
      <c r="D722" s="5">
        <v>498.48599999999999</v>
      </c>
      <c r="E722" s="6">
        <f t="shared" si="38"/>
        <v>571.83169930980796</v>
      </c>
      <c r="F722" s="5">
        <f t="shared" si="39"/>
        <v>798.85576923076917</v>
      </c>
      <c r="G722" s="5">
        <f t="shared" si="40"/>
        <v>0.70204780074064266</v>
      </c>
    </row>
    <row r="723" spans="1:7" ht="19">
      <c r="A723" s="5"/>
      <c r="B723" s="5"/>
      <c r="C723" s="5">
        <v>215.73</v>
      </c>
      <c r="D723" s="5">
        <v>334.82499999999999</v>
      </c>
      <c r="E723" s="6">
        <f t="shared" si="38"/>
        <v>352.49999997743998</v>
      </c>
      <c r="F723" s="5">
        <f t="shared" si="39"/>
        <v>536.57852564102564</v>
      </c>
      <c r="G723" s="5">
        <f t="shared" si="40"/>
        <v>0.6443067273949078</v>
      </c>
    </row>
    <row r="724" spans="1:7" ht="19">
      <c r="A724" s="5"/>
      <c r="B724" s="5"/>
      <c r="C724" s="5">
        <v>518.16700000000003</v>
      </c>
      <c r="D724" s="5">
        <v>624.36199999999997</v>
      </c>
      <c r="E724" s="6">
        <f t="shared" si="38"/>
        <v>846.67810452097604</v>
      </c>
      <c r="F724" s="5">
        <f t="shared" si="39"/>
        <v>1000.5801282051281</v>
      </c>
      <c r="G724" s="5">
        <f t="shared" si="40"/>
        <v>0.82991437659562894</v>
      </c>
    </row>
    <row r="725" spans="1:7" ht="19">
      <c r="A725" s="5"/>
      <c r="B725" s="5"/>
      <c r="C725" s="5">
        <v>306.11399999999998</v>
      </c>
      <c r="D725" s="5">
        <v>413.363</v>
      </c>
      <c r="E725" s="6">
        <f t="shared" si="38"/>
        <v>500.18627447779193</v>
      </c>
      <c r="F725" s="5">
        <f t="shared" si="39"/>
        <v>662.44070512820508</v>
      </c>
      <c r="G725" s="5">
        <f t="shared" si="40"/>
        <v>0.74054523505974157</v>
      </c>
    </row>
    <row r="726" spans="1:7" ht="19">
      <c r="A726" s="5"/>
      <c r="B726" s="5"/>
      <c r="C726" s="5">
        <v>312.40199999999999</v>
      </c>
      <c r="D726" s="5">
        <v>421.25900000000001</v>
      </c>
      <c r="E726" s="6">
        <f t="shared" si="38"/>
        <v>510.46078428105596</v>
      </c>
      <c r="F726" s="5">
        <f t="shared" si="39"/>
        <v>675.09455128205127</v>
      </c>
      <c r="G726" s="5">
        <f t="shared" si="40"/>
        <v>0.74159127757507848</v>
      </c>
    </row>
    <row r="727" spans="1:7" ht="19">
      <c r="A727" s="5"/>
      <c r="B727" s="5"/>
      <c r="C727" s="5">
        <v>554.43700000000001</v>
      </c>
      <c r="D727" s="5">
        <v>677.89200000000005</v>
      </c>
      <c r="E727" s="6">
        <f t="shared" si="38"/>
        <v>905.94281039953592</v>
      </c>
      <c r="F727" s="5">
        <f t="shared" si="39"/>
        <v>1086.3653846153848</v>
      </c>
      <c r="G727" s="5">
        <f t="shared" si="40"/>
        <v>0.81788396971789012</v>
      </c>
    </row>
    <row r="728" spans="1:7" ht="19">
      <c r="A728" s="5"/>
      <c r="B728" s="5"/>
      <c r="C728" s="5">
        <v>267.59899999999999</v>
      </c>
      <c r="D728" s="5">
        <v>361.16800000000001</v>
      </c>
      <c r="E728" s="6">
        <f t="shared" si="38"/>
        <v>437.25326794587198</v>
      </c>
      <c r="F728" s="5">
        <f t="shared" si="39"/>
        <v>578.79487179487182</v>
      </c>
      <c r="G728" s="5">
        <f t="shared" si="40"/>
        <v>0.7409266601692287</v>
      </c>
    </row>
    <row r="729" spans="1:7" ht="19">
      <c r="A729" s="5"/>
      <c r="B729" s="5"/>
      <c r="C729" s="5">
        <v>217.83</v>
      </c>
      <c r="D729" s="5">
        <v>293.214</v>
      </c>
      <c r="E729" s="6">
        <f t="shared" si="38"/>
        <v>355.93137252624001</v>
      </c>
      <c r="F729" s="5">
        <f t="shared" si="39"/>
        <v>469.89423076923077</v>
      </c>
      <c r="G729" s="5">
        <f t="shared" si="40"/>
        <v>0.74290449978513995</v>
      </c>
    </row>
    <row r="730" spans="1:7" ht="19">
      <c r="A730" s="5"/>
      <c r="B730" s="5"/>
      <c r="C730" s="8">
        <v>241.03299999999999</v>
      </c>
      <c r="D730" s="8">
        <v>352.61799999999999</v>
      </c>
      <c r="E730" s="9">
        <f t="shared" si="38"/>
        <v>393.84477121662394</v>
      </c>
      <c r="F730" s="8">
        <f t="shared" si="39"/>
        <v>565.09294871794873</v>
      </c>
      <c r="G730" s="8">
        <f t="shared" si="40"/>
        <v>0.68355273979206954</v>
      </c>
    </row>
    <row r="731" spans="1:7" ht="19">
      <c r="A731" s="5"/>
      <c r="B731" s="12"/>
      <c r="C731" s="8">
        <v>153.101</v>
      </c>
      <c r="D731" s="8">
        <v>224.69800000000001</v>
      </c>
      <c r="E731" s="9">
        <f>C731*1.633986928</f>
        <v>250.16503266372797</v>
      </c>
      <c r="F731" s="8">
        <f t="shared" si="39"/>
        <v>360.09294871794873</v>
      </c>
      <c r="G731" s="8">
        <f t="shared" si="40"/>
        <v>0.68136343002607946</v>
      </c>
    </row>
    <row r="732" spans="1:7" ht="19">
      <c r="A732" s="4" t="s">
        <v>15</v>
      </c>
      <c r="B732" s="4" t="s">
        <v>16</v>
      </c>
      <c r="C732" s="4" t="s">
        <v>17</v>
      </c>
      <c r="D732" s="4" t="s">
        <v>18</v>
      </c>
      <c r="E732" s="4" t="s">
        <v>19</v>
      </c>
      <c r="F732" s="4" t="s">
        <v>20</v>
      </c>
      <c r="G732" s="4" t="s">
        <v>21</v>
      </c>
    </row>
    <row r="733" spans="1:7" ht="19">
      <c r="A733" s="5">
        <v>1</v>
      </c>
      <c r="B733" s="5">
        <v>2</v>
      </c>
      <c r="C733" s="5">
        <v>487.39699999999999</v>
      </c>
      <c r="D733" s="5">
        <v>550.15599999999995</v>
      </c>
      <c r="E733" s="6">
        <f t="shared" ref="E733:F796" si="41">C733*1.633986928</f>
        <v>796.40032674641589</v>
      </c>
      <c r="F733" s="6">
        <f t="shared" si="41"/>
        <v>898.94771236076781</v>
      </c>
      <c r="G733" s="5">
        <f t="shared" ref="G733:G752" si="42">C733/D733</f>
        <v>0.88592508306734818</v>
      </c>
    </row>
    <row r="734" spans="1:7" ht="19">
      <c r="A734" s="5"/>
      <c r="B734" s="5"/>
      <c r="C734" s="5">
        <v>457.85399999999998</v>
      </c>
      <c r="D734" s="5">
        <v>590.10699999999997</v>
      </c>
      <c r="E734" s="6">
        <f t="shared" si="41"/>
        <v>748.12745093251192</v>
      </c>
      <c r="F734" s="6">
        <f t="shared" si="41"/>
        <v>964.2271241212959</v>
      </c>
      <c r="G734" s="5">
        <f t="shared" si="42"/>
        <v>0.77588301782558078</v>
      </c>
    </row>
    <row r="735" spans="1:7" ht="19">
      <c r="A735" s="5"/>
      <c r="B735" s="5"/>
      <c r="C735" s="5">
        <v>117.20099999999999</v>
      </c>
      <c r="D735" s="5">
        <v>242.964</v>
      </c>
      <c r="E735" s="6">
        <f t="shared" si="41"/>
        <v>191.50490194852799</v>
      </c>
      <c r="F735" s="6">
        <f t="shared" si="41"/>
        <v>396.99999997459196</v>
      </c>
      <c r="G735" s="5">
        <f t="shared" si="42"/>
        <v>0.48238010569467077</v>
      </c>
    </row>
    <row r="736" spans="1:7" ht="19">
      <c r="A736" s="5"/>
      <c r="B736" s="5"/>
      <c r="C736" s="5">
        <v>389.76</v>
      </c>
      <c r="D736" s="5">
        <v>483.66199999999998</v>
      </c>
      <c r="E736" s="6">
        <f t="shared" si="41"/>
        <v>636.86274505727999</v>
      </c>
      <c r="F736" s="6">
        <f t="shared" si="41"/>
        <v>790.2973855703359</v>
      </c>
      <c r="G736" s="5">
        <f t="shared" si="42"/>
        <v>0.80585202062597439</v>
      </c>
    </row>
    <row r="737" spans="1:7" ht="19">
      <c r="A737" s="5"/>
      <c r="B737" s="5"/>
      <c r="C737" s="5">
        <v>181.57900000000001</v>
      </c>
      <c r="D737" s="5">
        <v>282.07299999999998</v>
      </c>
      <c r="E737" s="6">
        <f t="shared" si="41"/>
        <v>296.69771239931197</v>
      </c>
      <c r="F737" s="6">
        <f t="shared" si="41"/>
        <v>460.90359474174392</v>
      </c>
      <c r="G737" s="5">
        <f t="shared" si="42"/>
        <v>0.64373052365876926</v>
      </c>
    </row>
    <row r="738" spans="1:7" ht="19">
      <c r="A738" s="5"/>
      <c r="B738" s="5"/>
      <c r="C738" s="5">
        <v>232.648</v>
      </c>
      <c r="D738" s="5">
        <v>313.08100000000002</v>
      </c>
      <c r="E738" s="6">
        <f t="shared" si="41"/>
        <v>380.14379082534396</v>
      </c>
      <c r="F738" s="6">
        <f t="shared" si="41"/>
        <v>511.57026140516797</v>
      </c>
      <c r="G738" s="5">
        <f t="shared" si="42"/>
        <v>0.74309204327314649</v>
      </c>
    </row>
    <row r="739" spans="1:7" ht="19">
      <c r="A739" s="5"/>
      <c r="B739" s="5"/>
      <c r="C739" s="5">
        <v>254.44300000000001</v>
      </c>
      <c r="D739" s="5">
        <v>395.47899999999998</v>
      </c>
      <c r="E739" s="6">
        <f t="shared" si="41"/>
        <v>415.75653592110399</v>
      </c>
      <c r="F739" s="6">
        <f t="shared" si="41"/>
        <v>646.20751629851191</v>
      </c>
      <c r="G739" s="5">
        <f t="shared" si="42"/>
        <v>0.64337929447581288</v>
      </c>
    </row>
    <row r="740" spans="1:7" ht="19">
      <c r="A740" s="5"/>
      <c r="B740" s="5"/>
      <c r="C740" s="5">
        <v>284.38200000000001</v>
      </c>
      <c r="D740" s="5">
        <v>394.57400000000001</v>
      </c>
      <c r="E740" s="6">
        <f t="shared" si="41"/>
        <v>464.67647055849596</v>
      </c>
      <c r="F740" s="6">
        <f t="shared" si="41"/>
        <v>644.72875812867198</v>
      </c>
      <c r="G740" s="5">
        <f t="shared" si="42"/>
        <v>0.72073172586130863</v>
      </c>
    </row>
    <row r="741" spans="1:7" ht="19">
      <c r="A741" s="5"/>
      <c r="B741" s="5"/>
      <c r="C741" s="5">
        <v>489.65300000000002</v>
      </c>
      <c r="D741" s="5">
        <v>608.69899999999996</v>
      </c>
      <c r="E741" s="6">
        <f t="shared" si="41"/>
        <v>800.08660125598396</v>
      </c>
      <c r="F741" s="6">
        <f t="shared" si="41"/>
        <v>994.60620908667181</v>
      </c>
      <c r="G741" s="5">
        <f t="shared" si="42"/>
        <v>0.80442550423115544</v>
      </c>
    </row>
    <row r="742" spans="1:7" ht="19">
      <c r="A742" s="5"/>
      <c r="B742" s="5"/>
      <c r="C742" s="5">
        <v>504.02800000000002</v>
      </c>
      <c r="D742" s="5">
        <v>693.995</v>
      </c>
      <c r="E742" s="6">
        <f t="shared" si="41"/>
        <v>823.57516334598392</v>
      </c>
      <c r="F742" s="6">
        <f t="shared" si="41"/>
        <v>1133.97875809736</v>
      </c>
      <c r="G742" s="5">
        <f t="shared" si="42"/>
        <v>0.72627036217840191</v>
      </c>
    </row>
    <row r="743" spans="1:7" ht="19">
      <c r="A743" s="5"/>
      <c r="B743" s="5"/>
      <c r="C743" s="5">
        <v>236.90700000000001</v>
      </c>
      <c r="D743" s="5">
        <v>337.88200000000001</v>
      </c>
      <c r="E743" s="6">
        <f t="shared" si="41"/>
        <v>387.10294115169597</v>
      </c>
      <c r="F743" s="6">
        <f t="shared" si="41"/>
        <v>552.09477120649592</v>
      </c>
      <c r="G743" s="5">
        <f t="shared" si="42"/>
        <v>0.70115306527130772</v>
      </c>
    </row>
    <row r="744" spans="1:7" ht="19">
      <c r="A744" s="5"/>
      <c r="B744" s="5"/>
      <c r="C744" s="5">
        <v>569.02599999999995</v>
      </c>
      <c r="D744" s="5">
        <v>643.79600000000005</v>
      </c>
      <c r="E744" s="6">
        <f t="shared" si="41"/>
        <v>929.78104569212792</v>
      </c>
      <c r="F744" s="6">
        <f t="shared" si="41"/>
        <v>1051.9542482986881</v>
      </c>
      <c r="G744" s="5">
        <f t="shared" si="42"/>
        <v>0.88386072606850608</v>
      </c>
    </row>
    <row r="745" spans="1:7" ht="19">
      <c r="A745" s="5"/>
      <c r="B745" s="5"/>
      <c r="C745" s="5">
        <v>633.73900000000003</v>
      </c>
      <c r="D745" s="5">
        <v>793.78099999999995</v>
      </c>
      <c r="E745" s="6">
        <f t="shared" si="41"/>
        <v>1035.521241763792</v>
      </c>
      <c r="F745" s="6">
        <f t="shared" si="41"/>
        <v>1297.0277776947678</v>
      </c>
      <c r="G745" s="5">
        <f t="shared" si="42"/>
        <v>0.79838015775131943</v>
      </c>
    </row>
    <row r="746" spans="1:7" ht="19">
      <c r="A746" s="5"/>
      <c r="B746" s="5"/>
      <c r="C746" s="5">
        <v>423.14299999999997</v>
      </c>
      <c r="D746" s="5">
        <v>500.14400000000001</v>
      </c>
      <c r="E746" s="6">
        <f t="shared" si="41"/>
        <v>691.41013067470396</v>
      </c>
      <c r="F746" s="6">
        <f t="shared" si="41"/>
        <v>817.22875811763197</v>
      </c>
      <c r="G746" s="5">
        <f t="shared" si="42"/>
        <v>0.84604233980613575</v>
      </c>
    </row>
    <row r="747" spans="1:7" ht="19">
      <c r="A747" s="5"/>
      <c r="B747" s="5"/>
      <c r="C747" s="5">
        <v>301.78300000000002</v>
      </c>
      <c r="D747" s="5">
        <v>446.08499999999998</v>
      </c>
      <c r="E747" s="6">
        <f t="shared" si="41"/>
        <v>493.10947709262399</v>
      </c>
      <c r="F747" s="6">
        <f t="shared" si="41"/>
        <v>728.89705877687993</v>
      </c>
      <c r="G747" s="5">
        <f t="shared" si="42"/>
        <v>0.67651456560969325</v>
      </c>
    </row>
    <row r="748" spans="1:7" ht="19">
      <c r="A748" s="5"/>
      <c r="B748" s="5"/>
      <c r="C748" s="5">
        <v>260.584</v>
      </c>
      <c r="D748" s="5">
        <v>341.14800000000002</v>
      </c>
      <c r="E748" s="6">
        <f t="shared" si="41"/>
        <v>425.79084964595199</v>
      </c>
      <c r="F748" s="6">
        <f t="shared" si="41"/>
        <v>557.43137251334406</v>
      </c>
      <c r="G748" s="5">
        <f t="shared" si="42"/>
        <v>0.76384443115597922</v>
      </c>
    </row>
    <row r="749" spans="1:7" ht="19">
      <c r="A749" s="5"/>
      <c r="B749" s="5"/>
      <c r="C749" s="5">
        <v>191.46</v>
      </c>
      <c r="D749" s="5">
        <v>256.28100000000001</v>
      </c>
      <c r="E749" s="6">
        <f t="shared" si="41"/>
        <v>312.84313723487998</v>
      </c>
      <c r="F749" s="6">
        <f t="shared" si="41"/>
        <v>418.75980389476797</v>
      </c>
      <c r="G749" s="5">
        <f t="shared" si="42"/>
        <v>0.74707059828859734</v>
      </c>
    </row>
    <row r="750" spans="1:7" ht="19">
      <c r="A750" s="5"/>
      <c r="B750" s="5"/>
      <c r="C750" s="5">
        <v>244.773</v>
      </c>
      <c r="D750" s="5">
        <v>346.65499999999997</v>
      </c>
      <c r="E750" s="6">
        <f t="shared" si="41"/>
        <v>399.95588232734394</v>
      </c>
      <c r="F750" s="6">
        <f t="shared" si="41"/>
        <v>566.42973852583987</v>
      </c>
      <c r="G750" s="5">
        <f t="shared" si="42"/>
        <v>0.7060997245099595</v>
      </c>
    </row>
    <row r="751" spans="1:7" ht="19">
      <c r="A751" s="5"/>
      <c r="B751" s="5"/>
      <c r="C751" s="5">
        <v>295.70600000000002</v>
      </c>
      <c r="D751" s="5">
        <v>357.23899999999998</v>
      </c>
      <c r="E751" s="6">
        <f t="shared" si="41"/>
        <v>483.17973853116797</v>
      </c>
      <c r="F751" s="6">
        <f t="shared" si="41"/>
        <v>583.72385617179191</v>
      </c>
      <c r="G751" s="5">
        <f t="shared" si="42"/>
        <v>0.82775396863164441</v>
      </c>
    </row>
    <row r="752" spans="1:7" ht="19">
      <c r="A752" s="5"/>
      <c r="B752" s="5"/>
      <c r="C752" s="5">
        <v>176.76599999999999</v>
      </c>
      <c r="D752" s="5">
        <v>261.673</v>
      </c>
      <c r="E752" s="6">
        <f t="shared" si="41"/>
        <v>288.83333331484795</v>
      </c>
      <c r="F752" s="6">
        <f t="shared" si="41"/>
        <v>427.57026141054399</v>
      </c>
      <c r="G752" s="5">
        <f t="shared" si="42"/>
        <v>0.6755225032769907</v>
      </c>
    </row>
    <row r="753" spans="1:7" ht="19">
      <c r="A753" s="5"/>
      <c r="B753" s="5"/>
      <c r="C753" s="5"/>
      <c r="D753" s="5"/>
      <c r="E753" s="6"/>
      <c r="F753" s="5"/>
      <c r="G753" s="5"/>
    </row>
    <row r="754" spans="1:7" ht="19">
      <c r="A754" s="5"/>
      <c r="B754" s="5">
        <v>3</v>
      </c>
      <c r="C754" s="5">
        <v>424.67200000000003</v>
      </c>
      <c r="D754" s="5">
        <v>515.39400000000001</v>
      </c>
      <c r="E754" s="6">
        <f t="shared" si="41"/>
        <v>693.90849668761598</v>
      </c>
      <c r="F754" s="6">
        <f t="shared" si="41"/>
        <v>842.14705876963194</v>
      </c>
      <c r="G754" s="5">
        <f t="shared" ref="G754:G775" si="43">C754/D754</f>
        <v>0.82397544402922818</v>
      </c>
    </row>
    <row r="755" spans="1:7" ht="19">
      <c r="A755" s="5"/>
      <c r="B755" s="5"/>
      <c r="C755" s="5">
        <v>446.44799999999998</v>
      </c>
      <c r="D755" s="5">
        <v>528.54499999999996</v>
      </c>
      <c r="E755" s="6">
        <f t="shared" si="41"/>
        <v>729.49019603174395</v>
      </c>
      <c r="F755" s="6">
        <f t="shared" si="41"/>
        <v>863.63562085975991</v>
      </c>
      <c r="G755" s="5">
        <f t="shared" si="43"/>
        <v>0.84467358503060286</v>
      </c>
    </row>
    <row r="756" spans="1:7" ht="19">
      <c r="A756" s="5"/>
      <c r="B756" s="5"/>
      <c r="C756" s="5">
        <v>448.21600000000001</v>
      </c>
      <c r="D756" s="5">
        <v>517.80700000000002</v>
      </c>
      <c r="E756" s="6">
        <f t="shared" si="41"/>
        <v>732.37908492044801</v>
      </c>
      <c r="F756" s="6">
        <f t="shared" si="41"/>
        <v>846.08986922689598</v>
      </c>
      <c r="G756" s="5">
        <f t="shared" si="43"/>
        <v>0.86560436610551805</v>
      </c>
    </row>
    <row r="757" spans="1:7" ht="19">
      <c r="A757" s="5"/>
      <c r="B757" s="5"/>
      <c r="C757" s="5">
        <v>336.81599999999997</v>
      </c>
      <c r="D757" s="5">
        <v>435.791</v>
      </c>
      <c r="E757" s="6">
        <f t="shared" si="41"/>
        <v>550.35294114124792</v>
      </c>
      <c r="F757" s="6">
        <f t="shared" si="41"/>
        <v>712.07679734004796</v>
      </c>
      <c r="G757" s="5">
        <f t="shared" si="43"/>
        <v>0.77288424955999546</v>
      </c>
    </row>
    <row r="758" spans="1:7" ht="19">
      <c r="A758" s="5"/>
      <c r="B758" s="5"/>
      <c r="C758" s="5">
        <v>208.011</v>
      </c>
      <c r="D758" s="5">
        <v>311.512</v>
      </c>
      <c r="E758" s="6">
        <f t="shared" si="41"/>
        <v>339.88725488020799</v>
      </c>
      <c r="F758" s="6">
        <f t="shared" si="41"/>
        <v>509.00653591513594</v>
      </c>
      <c r="G758" s="5">
        <f t="shared" si="43"/>
        <v>0.66774634685020162</v>
      </c>
    </row>
    <row r="759" spans="1:7" ht="19">
      <c r="A759" s="5"/>
      <c r="B759" s="5"/>
      <c r="C759" s="5">
        <v>412.25799999999998</v>
      </c>
      <c r="D759" s="5">
        <v>500.63400000000001</v>
      </c>
      <c r="E759" s="6">
        <f t="shared" si="41"/>
        <v>673.62418296342389</v>
      </c>
      <c r="F759" s="6">
        <f t="shared" si="41"/>
        <v>818.02941171235193</v>
      </c>
      <c r="G759" s="5">
        <f t="shared" si="43"/>
        <v>0.82347183770978394</v>
      </c>
    </row>
    <row r="760" spans="1:7" ht="19">
      <c r="A760" s="5"/>
      <c r="B760" s="5"/>
      <c r="C760" s="5">
        <v>520.04700000000003</v>
      </c>
      <c r="D760" s="5">
        <v>597.34699999999998</v>
      </c>
      <c r="E760" s="6">
        <f t="shared" si="41"/>
        <v>849.74999994561597</v>
      </c>
      <c r="F760" s="6">
        <f t="shared" si="41"/>
        <v>976.05718948001595</v>
      </c>
      <c r="G760" s="5">
        <f t="shared" si="43"/>
        <v>0.87059447858614847</v>
      </c>
    </row>
    <row r="761" spans="1:7" ht="19">
      <c r="A761" s="5"/>
      <c r="B761" s="5"/>
      <c r="C761" s="5">
        <v>173.08099999999999</v>
      </c>
      <c r="D761" s="5">
        <v>261.73700000000002</v>
      </c>
      <c r="E761" s="6">
        <f t="shared" si="41"/>
        <v>282.81209148516797</v>
      </c>
      <c r="F761" s="6">
        <f t="shared" si="41"/>
        <v>427.67483657393603</v>
      </c>
      <c r="G761" s="5">
        <f t="shared" si="43"/>
        <v>0.66127830608588001</v>
      </c>
    </row>
    <row r="762" spans="1:7" ht="19">
      <c r="A762" s="5"/>
      <c r="B762" s="5"/>
      <c r="C762" s="5">
        <v>213.67699999999999</v>
      </c>
      <c r="D762" s="5">
        <v>334.71199999999999</v>
      </c>
      <c r="E762" s="6">
        <f t="shared" si="41"/>
        <v>349.14542481425599</v>
      </c>
      <c r="F762" s="6">
        <f t="shared" si="41"/>
        <v>546.9150326447359</v>
      </c>
      <c r="G762" s="5">
        <f t="shared" si="43"/>
        <v>0.63839061641052608</v>
      </c>
    </row>
    <row r="763" spans="1:7" ht="19">
      <c r="A763" s="5"/>
      <c r="B763" s="5"/>
      <c r="C763" s="5">
        <v>449.69799999999998</v>
      </c>
      <c r="D763" s="5">
        <v>587.60900000000004</v>
      </c>
      <c r="E763" s="6">
        <f t="shared" si="41"/>
        <v>734.80065354774388</v>
      </c>
      <c r="F763" s="6">
        <f t="shared" si="41"/>
        <v>960.14542477515204</v>
      </c>
      <c r="G763" s="5">
        <f t="shared" si="43"/>
        <v>0.76530141641806027</v>
      </c>
    </row>
    <row r="764" spans="1:7" ht="19">
      <c r="A764" s="5"/>
      <c r="B764" s="5"/>
      <c r="C764" s="5">
        <v>217.34800000000001</v>
      </c>
      <c r="D764" s="5">
        <v>311.61900000000003</v>
      </c>
      <c r="E764" s="6">
        <f t="shared" si="41"/>
        <v>355.14379082694398</v>
      </c>
      <c r="F764" s="6">
        <f t="shared" si="41"/>
        <v>509.18137251643202</v>
      </c>
      <c r="G764" s="5">
        <f t="shared" si="43"/>
        <v>0.69747993543397546</v>
      </c>
    </row>
    <row r="765" spans="1:7" ht="19">
      <c r="A765" s="5"/>
      <c r="B765" s="5"/>
      <c r="C765" s="5">
        <v>234.386</v>
      </c>
      <c r="D765" s="5">
        <v>319.39</v>
      </c>
      <c r="E765" s="6">
        <f t="shared" si="41"/>
        <v>382.98366010620799</v>
      </c>
      <c r="F765" s="6">
        <f t="shared" si="41"/>
        <v>521.8790849339199</v>
      </c>
      <c r="G765" s="5">
        <f t="shared" si="43"/>
        <v>0.73385516140142149</v>
      </c>
    </row>
    <row r="766" spans="1:7" ht="19">
      <c r="A766" s="5"/>
      <c r="B766" s="5"/>
      <c r="C766" s="5">
        <v>492.26</v>
      </c>
      <c r="D766" s="5">
        <v>594.73400000000004</v>
      </c>
      <c r="E766" s="6">
        <f t="shared" si="41"/>
        <v>804.34640517727996</v>
      </c>
      <c r="F766" s="6">
        <f t="shared" si="41"/>
        <v>971.78758163715202</v>
      </c>
      <c r="G766" s="5">
        <f t="shared" si="43"/>
        <v>0.82769776067956424</v>
      </c>
    </row>
    <row r="767" spans="1:7" ht="19">
      <c r="A767" s="5"/>
      <c r="B767" s="5"/>
      <c r="C767" s="5">
        <v>513.58399999999995</v>
      </c>
      <c r="D767" s="5">
        <v>627.09799999999996</v>
      </c>
      <c r="E767" s="6">
        <f t="shared" si="41"/>
        <v>839.18954242995187</v>
      </c>
      <c r="F767" s="6">
        <f t="shared" si="41"/>
        <v>1024.6699345749439</v>
      </c>
      <c r="G767" s="5">
        <f t="shared" si="43"/>
        <v>0.81898523037866489</v>
      </c>
    </row>
    <row r="768" spans="1:7" ht="19">
      <c r="A768" s="5"/>
      <c r="B768" s="5"/>
      <c r="C768" s="5">
        <v>325.983</v>
      </c>
      <c r="D768" s="5">
        <v>439.14100000000002</v>
      </c>
      <c r="E768" s="6">
        <f t="shared" si="41"/>
        <v>532.65196075022402</v>
      </c>
      <c r="F768" s="6">
        <f t="shared" si="41"/>
        <v>717.550653548848</v>
      </c>
      <c r="G768" s="5">
        <f t="shared" si="43"/>
        <v>0.74231966498231772</v>
      </c>
    </row>
    <row r="769" spans="1:7" ht="19">
      <c r="A769" s="5"/>
      <c r="B769" s="5"/>
      <c r="C769" s="5">
        <v>648.41300000000001</v>
      </c>
      <c r="D769" s="5">
        <v>776.22400000000005</v>
      </c>
      <c r="E769" s="6">
        <f t="shared" si="41"/>
        <v>1059.4983659452639</v>
      </c>
      <c r="F769" s="6">
        <f t="shared" si="41"/>
        <v>1268.3398691998721</v>
      </c>
      <c r="G769" s="5">
        <f t="shared" si="43"/>
        <v>0.83534263305437606</v>
      </c>
    </row>
    <row r="770" spans="1:7" ht="19">
      <c r="A770" s="5"/>
      <c r="B770" s="5"/>
      <c r="C770" s="5">
        <v>298.774</v>
      </c>
      <c r="D770" s="5">
        <v>438.024</v>
      </c>
      <c r="E770" s="6">
        <f t="shared" si="41"/>
        <v>488.19281042627199</v>
      </c>
      <c r="F770" s="6">
        <f t="shared" si="41"/>
        <v>715.72549015027198</v>
      </c>
      <c r="G770" s="5">
        <f t="shared" si="43"/>
        <v>0.68209504502036422</v>
      </c>
    </row>
    <row r="771" spans="1:7" ht="19">
      <c r="A771" s="5"/>
      <c r="B771" s="5"/>
      <c r="C771" s="5">
        <v>240.70699999999999</v>
      </c>
      <c r="D771" s="5">
        <v>322.02499999999998</v>
      </c>
      <c r="E771" s="6">
        <f t="shared" si="41"/>
        <v>393.31209147809597</v>
      </c>
      <c r="F771" s="6">
        <f t="shared" si="41"/>
        <v>526.18464048919998</v>
      </c>
      <c r="G771" s="5">
        <f t="shared" si="43"/>
        <v>0.74747923297880603</v>
      </c>
    </row>
    <row r="772" spans="1:7" ht="19">
      <c r="A772" s="5"/>
      <c r="B772" s="5"/>
      <c r="C772" s="5">
        <v>160.29</v>
      </c>
      <c r="D772" s="5">
        <v>215.57400000000001</v>
      </c>
      <c r="E772" s="6">
        <f t="shared" si="41"/>
        <v>261.91176468911999</v>
      </c>
      <c r="F772" s="6">
        <f t="shared" si="41"/>
        <v>352.24509801667199</v>
      </c>
      <c r="G772" s="5">
        <f t="shared" si="43"/>
        <v>0.7435497787302735</v>
      </c>
    </row>
    <row r="773" spans="1:7" ht="19">
      <c r="A773" s="5"/>
      <c r="B773" s="5"/>
      <c r="C773" s="5">
        <v>187.72300000000001</v>
      </c>
      <c r="D773" s="5">
        <v>278.21199999999999</v>
      </c>
      <c r="E773" s="6">
        <f t="shared" si="41"/>
        <v>306.736928084944</v>
      </c>
      <c r="F773" s="6">
        <f t="shared" si="41"/>
        <v>454.59477121273596</v>
      </c>
      <c r="G773" s="5">
        <f t="shared" si="43"/>
        <v>0.67474803387344906</v>
      </c>
    </row>
    <row r="774" spans="1:7" ht="19">
      <c r="A774" s="5"/>
      <c r="B774" s="5"/>
      <c r="C774" s="5">
        <v>153.06399999999999</v>
      </c>
      <c r="D774" s="5">
        <v>211.28700000000001</v>
      </c>
      <c r="E774" s="6">
        <f t="shared" si="41"/>
        <v>250.10457514739198</v>
      </c>
      <c r="F774" s="6">
        <f t="shared" si="41"/>
        <v>345.240196056336</v>
      </c>
      <c r="G774" s="5">
        <f t="shared" si="43"/>
        <v>0.72443643006905289</v>
      </c>
    </row>
    <row r="775" spans="1:7" ht="19">
      <c r="A775" s="5"/>
      <c r="B775" s="5"/>
      <c r="C775" s="5">
        <v>210.44</v>
      </c>
      <c r="D775" s="5">
        <v>289.24400000000003</v>
      </c>
      <c r="E775" s="6">
        <f t="shared" si="41"/>
        <v>343.85620912831996</v>
      </c>
      <c r="F775" s="6">
        <f t="shared" si="41"/>
        <v>472.62091500243201</v>
      </c>
      <c r="G775" s="5">
        <f t="shared" si="43"/>
        <v>0.72755182475695257</v>
      </c>
    </row>
    <row r="776" spans="1:7" ht="19">
      <c r="A776" s="5"/>
      <c r="B776" s="5"/>
      <c r="C776" s="5"/>
      <c r="D776" s="5"/>
      <c r="E776" s="6"/>
      <c r="F776" s="5"/>
      <c r="G776" s="5"/>
    </row>
    <row r="777" spans="1:7" ht="19">
      <c r="A777" s="5"/>
      <c r="B777" s="5">
        <v>4</v>
      </c>
      <c r="C777" s="5">
        <v>406.47</v>
      </c>
      <c r="D777" s="5">
        <v>544.14099999999996</v>
      </c>
      <c r="E777" s="6">
        <f t="shared" si="41"/>
        <v>664.16666662416003</v>
      </c>
      <c r="F777" s="6">
        <f t="shared" si="41"/>
        <v>889.11928098884789</v>
      </c>
      <c r="G777" s="5">
        <f t="shared" ref="G777:G801" si="44">C777/D777</f>
        <v>0.74699388577592951</v>
      </c>
    </row>
    <row r="778" spans="1:7" ht="19">
      <c r="A778" s="5"/>
      <c r="B778" s="5"/>
      <c r="C778" s="5">
        <v>446.11200000000002</v>
      </c>
      <c r="D778" s="5">
        <v>527.18600000000004</v>
      </c>
      <c r="E778" s="6">
        <f t="shared" si="41"/>
        <v>728.94117642393599</v>
      </c>
      <c r="F778" s="6">
        <f t="shared" si="41"/>
        <v>861.41503262460799</v>
      </c>
      <c r="G778" s="5">
        <f t="shared" si="44"/>
        <v>0.84621367031749706</v>
      </c>
    </row>
    <row r="779" spans="1:7" ht="19">
      <c r="A779" s="5"/>
      <c r="B779" s="5"/>
      <c r="C779" s="5">
        <v>391.71</v>
      </c>
      <c r="D779" s="5">
        <v>523.83399999999995</v>
      </c>
      <c r="E779" s="6">
        <f t="shared" si="41"/>
        <v>640.04901956687991</v>
      </c>
      <c r="F779" s="6">
        <f t="shared" si="41"/>
        <v>855.93790844195189</v>
      </c>
      <c r="G779" s="5">
        <f t="shared" si="44"/>
        <v>0.74777505851090231</v>
      </c>
    </row>
    <row r="780" spans="1:7" ht="19">
      <c r="A780" s="5"/>
      <c r="B780" s="5"/>
      <c r="C780" s="5">
        <v>428.26299999999998</v>
      </c>
      <c r="D780" s="5">
        <v>546.09199999999998</v>
      </c>
      <c r="E780" s="6">
        <f t="shared" si="41"/>
        <v>699.77614374606389</v>
      </c>
      <c r="F780" s="6">
        <f t="shared" si="41"/>
        <v>892.30718948537594</v>
      </c>
      <c r="G780" s="5">
        <f t="shared" si="44"/>
        <v>0.78423232715366642</v>
      </c>
    </row>
    <row r="781" spans="1:7" ht="19">
      <c r="A781" s="5"/>
      <c r="B781" s="5"/>
      <c r="C781" s="5">
        <v>356.56099999999998</v>
      </c>
      <c r="D781" s="5">
        <v>463.18200000000002</v>
      </c>
      <c r="E781" s="6">
        <f t="shared" si="41"/>
        <v>582.61601303460793</v>
      </c>
      <c r="F781" s="6">
        <f t="shared" si="41"/>
        <v>756.83333328489596</v>
      </c>
      <c r="G781" s="5">
        <f t="shared" si="44"/>
        <v>0.76980754865258139</v>
      </c>
    </row>
    <row r="782" spans="1:7" ht="19">
      <c r="A782" s="5"/>
      <c r="B782" s="5"/>
      <c r="C782" s="5">
        <v>309.46699999999998</v>
      </c>
      <c r="D782" s="5">
        <v>415.32299999999998</v>
      </c>
      <c r="E782" s="6">
        <f t="shared" si="41"/>
        <v>505.66503264737594</v>
      </c>
      <c r="F782" s="6">
        <f t="shared" si="41"/>
        <v>678.63235289774389</v>
      </c>
      <c r="G782" s="5">
        <f t="shared" si="44"/>
        <v>0.74512367482658071</v>
      </c>
    </row>
    <row r="783" spans="1:7" ht="19">
      <c r="A783" s="5"/>
      <c r="B783" s="5"/>
      <c r="C783" s="5">
        <v>459.23599999999999</v>
      </c>
      <c r="D783" s="5">
        <v>588.26</v>
      </c>
      <c r="E783" s="6">
        <f t="shared" si="41"/>
        <v>750.3856208670079</v>
      </c>
      <c r="F783" s="6">
        <f t="shared" si="41"/>
        <v>961.20915026527996</v>
      </c>
      <c r="G783" s="5">
        <f t="shared" si="44"/>
        <v>0.78066841192669911</v>
      </c>
    </row>
    <row r="784" spans="1:7" ht="19">
      <c r="A784" s="5"/>
      <c r="B784" s="5"/>
      <c r="C784" s="5">
        <v>263.94799999999998</v>
      </c>
      <c r="D784" s="5">
        <v>374.49900000000002</v>
      </c>
      <c r="E784" s="6">
        <f t="shared" si="41"/>
        <v>431.28758167174396</v>
      </c>
      <c r="F784" s="6">
        <f t="shared" si="41"/>
        <v>611.92647054907195</v>
      </c>
      <c r="G784" s="5">
        <f t="shared" si="44"/>
        <v>0.70480295007463289</v>
      </c>
    </row>
    <row r="785" spans="1:7" ht="19">
      <c r="A785" s="5"/>
      <c r="B785" s="5"/>
      <c r="C785" s="5">
        <v>531.63099999999997</v>
      </c>
      <c r="D785" s="5">
        <v>690.19500000000005</v>
      </c>
      <c r="E785" s="6">
        <f t="shared" si="41"/>
        <v>868.67810451956791</v>
      </c>
      <c r="F785" s="6">
        <f t="shared" si="41"/>
        <v>1127.76960777096</v>
      </c>
      <c r="G785" s="5">
        <f t="shared" si="44"/>
        <v>0.77026202739805405</v>
      </c>
    </row>
    <row r="786" spans="1:7" ht="19">
      <c r="A786" s="5"/>
      <c r="B786" s="5"/>
      <c r="C786" s="5">
        <v>191.69</v>
      </c>
      <c r="D786" s="5">
        <v>253.786</v>
      </c>
      <c r="E786" s="6">
        <f t="shared" si="41"/>
        <v>313.21895422832</v>
      </c>
      <c r="F786" s="6">
        <f t="shared" si="41"/>
        <v>414.68300650940796</v>
      </c>
      <c r="G786" s="5">
        <f t="shared" si="44"/>
        <v>0.75532141252866591</v>
      </c>
    </row>
    <row r="787" spans="1:7" ht="19">
      <c r="A787" s="5"/>
      <c r="B787" s="5"/>
      <c r="C787" s="5">
        <v>590.29499999999996</v>
      </c>
      <c r="D787" s="5">
        <v>721.279</v>
      </c>
      <c r="E787" s="6">
        <f t="shared" si="41"/>
        <v>964.53431366375992</v>
      </c>
      <c r="F787" s="6">
        <f t="shared" si="41"/>
        <v>1178.5604574409119</v>
      </c>
      <c r="G787" s="5">
        <f t="shared" si="44"/>
        <v>0.81840036934390159</v>
      </c>
    </row>
    <row r="788" spans="1:7" ht="19">
      <c r="A788" s="5"/>
      <c r="B788" s="5"/>
      <c r="C788" s="5">
        <v>431.23099999999999</v>
      </c>
      <c r="D788" s="5">
        <v>515.08100000000002</v>
      </c>
      <c r="E788" s="6">
        <f t="shared" si="41"/>
        <v>704.62581694836797</v>
      </c>
      <c r="F788" s="6">
        <f t="shared" si="41"/>
        <v>841.63562086116792</v>
      </c>
      <c r="G788" s="5">
        <f t="shared" si="44"/>
        <v>0.83721006987250546</v>
      </c>
    </row>
    <row r="789" spans="1:7" ht="19">
      <c r="A789" s="5"/>
      <c r="B789" s="5"/>
      <c r="C789" s="5">
        <v>353.09899999999999</v>
      </c>
      <c r="D789" s="5">
        <v>469.34800000000001</v>
      </c>
      <c r="E789" s="6">
        <f t="shared" si="41"/>
        <v>576.9591502898719</v>
      </c>
      <c r="F789" s="6">
        <f t="shared" si="41"/>
        <v>766.90849668294402</v>
      </c>
      <c r="G789" s="5">
        <f t="shared" si="44"/>
        <v>0.75231810937726373</v>
      </c>
    </row>
    <row r="790" spans="1:7" ht="19">
      <c r="A790" s="5"/>
      <c r="B790" s="5"/>
      <c r="C790" s="5">
        <v>281.375</v>
      </c>
      <c r="D790" s="5">
        <v>360.928</v>
      </c>
      <c r="E790" s="6">
        <f t="shared" si="41"/>
        <v>459.76307186599996</v>
      </c>
      <c r="F790" s="6">
        <f t="shared" si="41"/>
        <v>589.751633949184</v>
      </c>
      <c r="G790" s="5">
        <f t="shared" si="44"/>
        <v>0.77958761858320769</v>
      </c>
    </row>
    <row r="791" spans="1:7" ht="19">
      <c r="A791" s="5"/>
      <c r="B791" s="5"/>
      <c r="C791" s="5">
        <v>780.16399999999999</v>
      </c>
      <c r="D791" s="5">
        <v>898.80899999999997</v>
      </c>
      <c r="E791" s="6">
        <f t="shared" si="41"/>
        <v>1274.7777776961918</v>
      </c>
      <c r="F791" s="6">
        <f t="shared" si="41"/>
        <v>1468.6421567687519</v>
      </c>
      <c r="G791" s="5">
        <f t="shared" si="44"/>
        <v>0.86799753896545317</v>
      </c>
    </row>
    <row r="792" spans="1:7" ht="19">
      <c r="A792" s="5"/>
      <c r="B792" s="5"/>
      <c r="C792" s="5">
        <v>421.108</v>
      </c>
      <c r="D792" s="5">
        <v>526.14700000000005</v>
      </c>
      <c r="E792" s="6">
        <f t="shared" si="41"/>
        <v>688.08496727622401</v>
      </c>
      <c r="F792" s="6">
        <f t="shared" si="41"/>
        <v>859.71732020641605</v>
      </c>
      <c r="G792" s="5">
        <f t="shared" si="44"/>
        <v>0.80036187605365039</v>
      </c>
    </row>
    <row r="793" spans="1:7" ht="19">
      <c r="A793" s="5"/>
      <c r="B793" s="5"/>
      <c r="C793" s="5">
        <v>421.23399999999998</v>
      </c>
      <c r="D793" s="5">
        <v>531.90700000000004</v>
      </c>
      <c r="E793" s="6">
        <f t="shared" si="41"/>
        <v>688.29084962915192</v>
      </c>
      <c r="F793" s="6">
        <f t="shared" si="41"/>
        <v>869.12908491169605</v>
      </c>
      <c r="G793" s="5">
        <f t="shared" si="44"/>
        <v>0.79193167226601635</v>
      </c>
    </row>
    <row r="794" spans="1:7" ht="19">
      <c r="A794" s="5"/>
      <c r="B794" s="5"/>
      <c r="C794" s="5">
        <v>384.59199999999998</v>
      </c>
      <c r="D794" s="5">
        <v>458.33199999999999</v>
      </c>
      <c r="E794" s="6">
        <f t="shared" si="41"/>
        <v>628.41830061337589</v>
      </c>
      <c r="F794" s="6">
        <f t="shared" si="41"/>
        <v>748.90849668409589</v>
      </c>
      <c r="G794" s="5">
        <f t="shared" si="44"/>
        <v>0.83911225923566324</v>
      </c>
    </row>
    <row r="795" spans="1:7" ht="19">
      <c r="A795" s="5"/>
      <c r="B795" s="5"/>
      <c r="C795" s="5">
        <v>373.26799999999997</v>
      </c>
      <c r="D795" s="5">
        <v>511.55</v>
      </c>
      <c r="E795" s="6">
        <f t="shared" si="41"/>
        <v>609.91503264070388</v>
      </c>
      <c r="F795" s="6">
        <f t="shared" si="41"/>
        <v>835.86601301839994</v>
      </c>
      <c r="G795" s="5">
        <f t="shared" si="44"/>
        <v>0.72968038314925221</v>
      </c>
    </row>
    <row r="796" spans="1:7" ht="19">
      <c r="A796" s="5"/>
      <c r="B796" s="5"/>
      <c r="C796" s="5">
        <v>309.59500000000003</v>
      </c>
      <c r="D796" s="5">
        <v>460.017</v>
      </c>
      <c r="E796" s="6">
        <f t="shared" si="41"/>
        <v>505.87418297416002</v>
      </c>
      <c r="F796" s="6">
        <f t="shared" si="41"/>
        <v>751.66176465777596</v>
      </c>
      <c r="G796" s="5">
        <f t="shared" si="44"/>
        <v>0.67300773667060132</v>
      </c>
    </row>
    <row r="797" spans="1:7" ht="19">
      <c r="A797" s="5"/>
      <c r="B797" s="5"/>
      <c r="C797" s="5">
        <v>395.18200000000002</v>
      </c>
      <c r="D797" s="5">
        <v>481.59899999999999</v>
      </c>
      <c r="E797" s="6">
        <f t="shared" ref="E797:F860" si="45">C797*1.633986928</f>
        <v>645.72222218089598</v>
      </c>
      <c r="F797" s="6">
        <f t="shared" si="45"/>
        <v>786.92647053787198</v>
      </c>
      <c r="G797" s="5">
        <f t="shared" si="44"/>
        <v>0.82056233505468246</v>
      </c>
    </row>
    <row r="798" spans="1:7" ht="19">
      <c r="A798" s="5"/>
      <c r="B798" s="5"/>
      <c r="C798" s="5">
        <v>405.06400000000002</v>
      </c>
      <c r="D798" s="5">
        <v>529.13300000000004</v>
      </c>
      <c r="E798" s="6">
        <f t="shared" si="45"/>
        <v>661.86928100339196</v>
      </c>
      <c r="F798" s="6">
        <f t="shared" si="45"/>
        <v>864.59640517342405</v>
      </c>
      <c r="G798" s="5">
        <f t="shared" si="44"/>
        <v>0.76552397979336007</v>
      </c>
    </row>
    <row r="799" spans="1:7" ht="19">
      <c r="A799" s="5"/>
      <c r="B799" s="5"/>
      <c r="C799" s="5">
        <v>488.46600000000001</v>
      </c>
      <c r="D799" s="5">
        <v>597.88699999999994</v>
      </c>
      <c r="E799" s="6">
        <f t="shared" si="45"/>
        <v>798.14705877244796</v>
      </c>
      <c r="F799" s="6">
        <f t="shared" si="45"/>
        <v>976.9395424211358</v>
      </c>
      <c r="G799" s="5">
        <f t="shared" si="44"/>
        <v>0.81698715643591524</v>
      </c>
    </row>
    <row r="800" spans="1:7" ht="19">
      <c r="A800" s="5"/>
      <c r="B800" s="5"/>
      <c r="C800" s="5">
        <v>322.90199999999999</v>
      </c>
      <c r="D800" s="5">
        <v>427.21</v>
      </c>
      <c r="E800" s="6">
        <f t="shared" si="45"/>
        <v>527.61764702505593</v>
      </c>
      <c r="F800" s="6">
        <f t="shared" si="45"/>
        <v>698.05555551087991</v>
      </c>
      <c r="G800" s="5">
        <f t="shared" si="44"/>
        <v>0.75583904871140661</v>
      </c>
    </row>
    <row r="801" spans="1:7" ht="19">
      <c r="A801" s="5"/>
      <c r="B801" s="5"/>
      <c r="C801" s="5">
        <v>125.93600000000001</v>
      </c>
      <c r="D801" s="5">
        <v>202.47499999999999</v>
      </c>
      <c r="E801" s="6">
        <f t="shared" si="45"/>
        <v>205.777777764608</v>
      </c>
      <c r="F801" s="6">
        <f t="shared" si="45"/>
        <v>330.84150324679996</v>
      </c>
      <c r="G801" s="5">
        <f t="shared" si="44"/>
        <v>0.62198296085936544</v>
      </c>
    </row>
    <row r="802" spans="1:7" ht="19">
      <c r="A802" s="5"/>
      <c r="B802" s="5"/>
      <c r="C802" s="5"/>
      <c r="D802" s="5"/>
      <c r="E802" s="6"/>
      <c r="F802" s="5"/>
      <c r="G802" s="5"/>
    </row>
    <row r="803" spans="1:7" ht="19">
      <c r="A803" s="5"/>
      <c r="B803" s="5">
        <v>5</v>
      </c>
      <c r="C803" s="5">
        <v>716.80700000000002</v>
      </c>
      <c r="D803" s="5">
        <v>867.83</v>
      </c>
      <c r="E803" s="6">
        <f t="shared" si="45"/>
        <v>1171.253267898896</v>
      </c>
      <c r="F803" s="6">
        <f t="shared" si="45"/>
        <v>1418.02287572624</v>
      </c>
      <c r="G803" s="5">
        <f t="shared" ref="G803:G818" si="46">C803/D803</f>
        <v>0.82597628567807058</v>
      </c>
    </row>
    <row r="804" spans="1:7" ht="40">
      <c r="A804" s="5"/>
      <c r="B804" s="10" t="s">
        <v>22</v>
      </c>
      <c r="C804" s="5">
        <v>620</v>
      </c>
      <c r="D804" s="5">
        <v>844.03800000000001</v>
      </c>
      <c r="E804" s="6">
        <f t="shared" si="45"/>
        <v>1013.07189536</v>
      </c>
      <c r="F804" s="6">
        <f t="shared" si="45"/>
        <v>1379.147058735264</v>
      </c>
      <c r="G804" s="5">
        <f t="shared" si="46"/>
        <v>0.73456408360761005</v>
      </c>
    </row>
    <row r="805" spans="1:7" ht="19">
      <c r="A805" s="5"/>
      <c r="B805" s="5"/>
      <c r="C805" s="5">
        <v>580.00300000000004</v>
      </c>
      <c r="D805" s="5">
        <v>780.04100000000005</v>
      </c>
      <c r="E805" s="6">
        <f t="shared" si="45"/>
        <v>947.717320200784</v>
      </c>
      <c r="F805" s="6">
        <f t="shared" si="45"/>
        <v>1274.5767973040481</v>
      </c>
      <c r="G805" s="5">
        <f t="shared" si="46"/>
        <v>0.74355450546830226</v>
      </c>
    </row>
    <row r="806" spans="1:7" ht="19">
      <c r="A806" s="5"/>
      <c r="B806" s="5"/>
      <c r="C806" s="5">
        <v>495.649</v>
      </c>
      <c r="D806" s="5">
        <v>706.32</v>
      </c>
      <c r="E806" s="6">
        <f t="shared" si="45"/>
        <v>809.88398687627193</v>
      </c>
      <c r="F806" s="6">
        <f t="shared" si="45"/>
        <v>1154.1176469849599</v>
      </c>
      <c r="G806" s="5">
        <f t="shared" si="46"/>
        <v>0.70173434137501411</v>
      </c>
    </row>
    <row r="807" spans="1:7" ht="19">
      <c r="A807" s="5"/>
      <c r="B807" s="5"/>
      <c r="C807" s="5">
        <v>376.88099999999997</v>
      </c>
      <c r="D807" s="5">
        <v>497.505</v>
      </c>
      <c r="E807" s="6">
        <f t="shared" si="45"/>
        <v>615.81862741156795</v>
      </c>
      <c r="F807" s="6">
        <f t="shared" si="45"/>
        <v>812.91666661463989</v>
      </c>
      <c r="G807" s="5">
        <f t="shared" si="46"/>
        <v>0.75754213525492198</v>
      </c>
    </row>
    <row r="808" spans="1:7" ht="19">
      <c r="A808" s="5"/>
      <c r="B808" s="5"/>
      <c r="C808" s="5">
        <v>425.75599999999997</v>
      </c>
      <c r="D808" s="5">
        <v>635.07100000000003</v>
      </c>
      <c r="E808" s="6">
        <f t="shared" si="45"/>
        <v>695.6797385175679</v>
      </c>
      <c r="F808" s="6">
        <f t="shared" si="45"/>
        <v>1037.697712351888</v>
      </c>
      <c r="G808" s="5">
        <f t="shared" si="46"/>
        <v>0.6704069308785946</v>
      </c>
    </row>
    <row r="809" spans="1:7" ht="19">
      <c r="A809" s="5"/>
      <c r="B809" s="5"/>
      <c r="C809" s="5">
        <v>745.25199999999995</v>
      </c>
      <c r="D809" s="5">
        <v>873.05899999999997</v>
      </c>
      <c r="E809" s="6">
        <f t="shared" si="45"/>
        <v>1217.7320260658557</v>
      </c>
      <c r="F809" s="6">
        <f t="shared" si="45"/>
        <v>1426.5669933727518</v>
      </c>
      <c r="G809" s="5">
        <f t="shared" si="46"/>
        <v>0.85361012256903601</v>
      </c>
    </row>
    <row r="810" spans="1:7" ht="19">
      <c r="A810" s="5"/>
      <c r="B810" s="5"/>
      <c r="C810" s="5">
        <v>298.80399999999997</v>
      </c>
      <c r="D810" s="5">
        <v>399.20100000000002</v>
      </c>
      <c r="E810" s="6">
        <f t="shared" si="45"/>
        <v>488.2418300341119</v>
      </c>
      <c r="F810" s="6">
        <f t="shared" si="45"/>
        <v>652.28921564452799</v>
      </c>
      <c r="G810" s="5">
        <f t="shared" si="46"/>
        <v>0.74850513901518267</v>
      </c>
    </row>
    <row r="811" spans="1:7" ht="19">
      <c r="A811" s="5"/>
      <c r="B811" s="5"/>
      <c r="C811" s="5">
        <v>1051.4259999999999</v>
      </c>
      <c r="D811" s="5">
        <v>1233.057</v>
      </c>
      <c r="E811" s="6">
        <f t="shared" si="45"/>
        <v>1718.0163397593278</v>
      </c>
      <c r="F811" s="6">
        <f t="shared" si="45"/>
        <v>2014.7990194788958</v>
      </c>
      <c r="G811" s="5">
        <f t="shared" si="46"/>
        <v>0.85269861814985026</v>
      </c>
    </row>
    <row r="812" spans="1:7" ht="19">
      <c r="A812" s="5"/>
      <c r="B812" s="5"/>
      <c r="C812" s="5">
        <v>346.43900000000002</v>
      </c>
      <c r="D812" s="5">
        <v>554.57100000000003</v>
      </c>
      <c r="E812" s="6">
        <f t="shared" si="45"/>
        <v>566.076797349392</v>
      </c>
      <c r="F812" s="6">
        <f t="shared" si="45"/>
        <v>906.16176464788794</v>
      </c>
      <c r="G812" s="5">
        <f t="shared" si="46"/>
        <v>0.62469728853474127</v>
      </c>
    </row>
    <row r="813" spans="1:7" ht="19">
      <c r="A813" s="5"/>
      <c r="B813" s="5"/>
      <c r="C813" s="5">
        <v>272.96899999999999</v>
      </c>
      <c r="D813" s="5">
        <v>376.09199999999998</v>
      </c>
      <c r="E813" s="6">
        <f t="shared" si="45"/>
        <v>446.02777774923197</v>
      </c>
      <c r="F813" s="6">
        <f t="shared" si="45"/>
        <v>614.52941172537589</v>
      </c>
      <c r="G813" s="5">
        <f t="shared" si="46"/>
        <v>0.72580379268902295</v>
      </c>
    </row>
    <row r="814" spans="1:7" ht="19">
      <c r="A814" s="5"/>
      <c r="B814" s="5"/>
      <c r="C814" s="5">
        <v>352.05099999999999</v>
      </c>
      <c r="D814" s="5">
        <v>477.411</v>
      </c>
      <c r="E814" s="6">
        <f t="shared" si="45"/>
        <v>575.24673198932794</v>
      </c>
      <c r="F814" s="6">
        <f t="shared" si="45"/>
        <v>780.08333328340791</v>
      </c>
      <c r="G814" s="5">
        <f t="shared" si="46"/>
        <v>0.73741702641958395</v>
      </c>
    </row>
    <row r="815" spans="1:7" ht="19">
      <c r="A815" s="5"/>
      <c r="B815" s="5"/>
      <c r="C815" s="5">
        <v>320.86099999999999</v>
      </c>
      <c r="D815" s="5">
        <v>472.05500000000001</v>
      </c>
      <c r="E815" s="6">
        <f t="shared" si="45"/>
        <v>524.28267970500792</v>
      </c>
      <c r="F815" s="6">
        <f t="shared" si="45"/>
        <v>771.33169929704002</v>
      </c>
      <c r="G815" s="5">
        <f t="shared" si="46"/>
        <v>0.67971105061910153</v>
      </c>
    </row>
    <row r="816" spans="1:7" ht="19">
      <c r="A816" s="5"/>
      <c r="B816" s="5"/>
      <c r="C816" s="5">
        <v>211.328</v>
      </c>
      <c r="D816" s="5">
        <v>300.34100000000001</v>
      </c>
      <c r="E816" s="6">
        <f t="shared" si="45"/>
        <v>345.30718952038399</v>
      </c>
      <c r="F816" s="6">
        <f t="shared" si="45"/>
        <v>490.75326794244796</v>
      </c>
      <c r="G816" s="5">
        <f t="shared" si="46"/>
        <v>0.7036268774492993</v>
      </c>
    </row>
    <row r="817" spans="1:7" ht="19">
      <c r="A817" s="5"/>
      <c r="B817" s="5"/>
      <c r="C817" s="5">
        <v>184.8</v>
      </c>
      <c r="D817" s="5">
        <v>271.39999999999998</v>
      </c>
      <c r="E817" s="6">
        <f t="shared" si="45"/>
        <v>301.96078429440001</v>
      </c>
      <c r="F817" s="6">
        <f t="shared" si="45"/>
        <v>443.46405225919995</v>
      </c>
      <c r="G817" s="5">
        <f t="shared" si="46"/>
        <v>0.68091378039793671</v>
      </c>
    </row>
    <row r="818" spans="1:7" ht="19">
      <c r="A818" s="5"/>
      <c r="B818" s="5"/>
      <c r="C818" s="5">
        <v>199.488</v>
      </c>
      <c r="D818" s="5">
        <v>258.21300000000002</v>
      </c>
      <c r="E818" s="6">
        <f t="shared" si="45"/>
        <v>325.96078429286399</v>
      </c>
      <c r="F818" s="6">
        <f t="shared" si="45"/>
        <v>421.91666663966402</v>
      </c>
      <c r="G818" s="5">
        <f t="shared" si="46"/>
        <v>0.77257148168372614</v>
      </c>
    </row>
    <row r="819" spans="1:7" ht="19">
      <c r="A819" s="5"/>
      <c r="B819" s="5"/>
      <c r="C819" s="5"/>
      <c r="D819" s="5"/>
      <c r="E819" s="6"/>
      <c r="F819" s="5"/>
      <c r="G819" s="5"/>
    </row>
    <row r="820" spans="1:7" ht="19">
      <c r="A820" s="5"/>
      <c r="B820" s="5">
        <v>6</v>
      </c>
      <c r="C820" s="5">
        <v>517.58799999999997</v>
      </c>
      <c r="D820" s="5">
        <v>685.96299999999997</v>
      </c>
      <c r="E820" s="6">
        <f t="shared" si="45"/>
        <v>845.73202608966392</v>
      </c>
      <c r="F820" s="6">
        <f t="shared" si="45"/>
        <v>1120.8545750916639</v>
      </c>
      <c r="G820" s="5">
        <f t="shared" ref="G820:G837" si="47">C820/D820</f>
        <v>0.75454215460600649</v>
      </c>
    </row>
    <row r="821" spans="1:7" ht="19">
      <c r="A821" s="5"/>
      <c r="B821" s="5"/>
      <c r="C821" s="5">
        <v>265.68599999999998</v>
      </c>
      <c r="D821" s="5">
        <v>358.62099999999998</v>
      </c>
      <c r="E821" s="6">
        <f t="shared" si="45"/>
        <v>434.12745095260794</v>
      </c>
      <c r="F821" s="6">
        <f t="shared" si="45"/>
        <v>585.98202610628789</v>
      </c>
      <c r="G821" s="5">
        <f t="shared" si="47"/>
        <v>0.74085455118356147</v>
      </c>
    </row>
    <row r="822" spans="1:7" ht="19">
      <c r="A822" s="5"/>
      <c r="B822" s="5"/>
      <c r="C822" s="5">
        <v>373.59100000000001</v>
      </c>
      <c r="D822" s="5">
        <v>477.28300000000002</v>
      </c>
      <c r="E822" s="6">
        <f t="shared" si="45"/>
        <v>610.44281041844795</v>
      </c>
      <c r="F822" s="6">
        <f t="shared" si="45"/>
        <v>779.87418295662394</v>
      </c>
      <c r="G822" s="5">
        <f t="shared" si="47"/>
        <v>0.78274524757848063</v>
      </c>
    </row>
    <row r="823" spans="1:7" ht="19">
      <c r="A823" s="5"/>
      <c r="B823" s="5"/>
      <c r="C823" s="5">
        <v>457.37200000000001</v>
      </c>
      <c r="D823" s="5">
        <v>611.73699999999997</v>
      </c>
      <c r="E823" s="6">
        <f t="shared" si="45"/>
        <v>747.33986923321595</v>
      </c>
      <c r="F823" s="6">
        <f t="shared" si="45"/>
        <v>999.57026137393586</v>
      </c>
      <c r="G823" s="5">
        <f t="shared" si="47"/>
        <v>0.74766116811636385</v>
      </c>
    </row>
    <row r="824" spans="1:7" ht="19">
      <c r="A824" s="5"/>
      <c r="B824" s="5"/>
      <c r="C824" s="5">
        <v>639.91399999999999</v>
      </c>
      <c r="D824" s="5">
        <v>759.44500000000005</v>
      </c>
      <c r="E824" s="6">
        <f t="shared" si="45"/>
        <v>1045.6111110441918</v>
      </c>
      <c r="F824" s="6">
        <f t="shared" si="45"/>
        <v>1240.92320253496</v>
      </c>
      <c r="G824" s="5">
        <f t="shared" si="47"/>
        <v>0.84260743042616637</v>
      </c>
    </row>
    <row r="825" spans="1:7" ht="19">
      <c r="A825" s="5"/>
      <c r="B825" s="5"/>
      <c r="C825" s="5">
        <v>255.994</v>
      </c>
      <c r="D825" s="5">
        <v>344.66300000000001</v>
      </c>
      <c r="E825" s="6">
        <f t="shared" si="45"/>
        <v>418.29084964643198</v>
      </c>
      <c r="F825" s="6">
        <f t="shared" si="45"/>
        <v>563.17483656526394</v>
      </c>
      <c r="G825" s="5">
        <f t="shared" si="47"/>
        <v>0.7427371084218497</v>
      </c>
    </row>
    <row r="826" spans="1:7" ht="19">
      <c r="A826" s="5"/>
      <c r="B826" s="5"/>
      <c r="C826" s="5">
        <v>689.41600000000005</v>
      </c>
      <c r="D826" s="5">
        <v>773.52800000000002</v>
      </c>
      <c r="E826" s="6">
        <f t="shared" si="45"/>
        <v>1126.4967319540481</v>
      </c>
      <c r="F826" s="6">
        <f t="shared" si="45"/>
        <v>1263.9346404419839</v>
      </c>
      <c r="G826" s="5">
        <f t="shared" si="47"/>
        <v>0.89126185477448783</v>
      </c>
    </row>
    <row r="827" spans="1:7" ht="19">
      <c r="A827" s="5"/>
      <c r="B827" s="5"/>
      <c r="C827" s="5">
        <v>764.06500000000005</v>
      </c>
      <c r="D827" s="5">
        <v>964.40700000000004</v>
      </c>
      <c r="E827" s="6">
        <f t="shared" si="45"/>
        <v>1248.4722221423201</v>
      </c>
      <c r="F827" s="6">
        <f t="shared" si="45"/>
        <v>1575.828431271696</v>
      </c>
      <c r="G827" s="5">
        <f t="shared" si="47"/>
        <v>0.7922640544915166</v>
      </c>
    </row>
    <row r="828" spans="1:7" ht="19">
      <c r="A828" s="5"/>
      <c r="B828" s="5"/>
      <c r="C828" s="5">
        <v>365.09899999999999</v>
      </c>
      <c r="D828" s="5">
        <v>489.61200000000002</v>
      </c>
      <c r="E828" s="6">
        <f t="shared" si="45"/>
        <v>596.56699342587194</v>
      </c>
      <c r="F828" s="6">
        <f t="shared" si="45"/>
        <v>800.01960779193598</v>
      </c>
      <c r="G828" s="5">
        <f t="shared" si="47"/>
        <v>0.74569046510297943</v>
      </c>
    </row>
    <row r="829" spans="1:7" ht="19">
      <c r="A829" s="5"/>
      <c r="B829" s="5"/>
      <c r="C829" s="5">
        <v>318.30799999999999</v>
      </c>
      <c r="D829" s="5">
        <v>467.24099999999999</v>
      </c>
      <c r="E829" s="6">
        <f t="shared" si="45"/>
        <v>520.11111107782392</v>
      </c>
      <c r="F829" s="6">
        <f t="shared" si="45"/>
        <v>763.46568622564791</v>
      </c>
      <c r="G829" s="5">
        <f t="shared" si="47"/>
        <v>0.68125014714034082</v>
      </c>
    </row>
    <row r="830" spans="1:7" ht="19">
      <c r="A830" s="5"/>
      <c r="B830" s="5"/>
      <c r="C830" s="5">
        <v>236.69300000000001</v>
      </c>
      <c r="D830" s="5">
        <v>323.125</v>
      </c>
      <c r="E830" s="6">
        <f t="shared" si="45"/>
        <v>386.75326794910399</v>
      </c>
      <c r="F830" s="6">
        <f t="shared" si="45"/>
        <v>527.98202610999999</v>
      </c>
      <c r="G830" s="5">
        <f t="shared" si="47"/>
        <v>0.73251218568665377</v>
      </c>
    </row>
    <row r="831" spans="1:7" ht="19">
      <c r="A831" s="5"/>
      <c r="B831" s="5"/>
      <c r="C831" s="5">
        <v>391.93099999999998</v>
      </c>
      <c r="D831" s="5">
        <v>481.55500000000001</v>
      </c>
      <c r="E831" s="6">
        <f t="shared" si="45"/>
        <v>640.41013067796791</v>
      </c>
      <c r="F831" s="6">
        <f t="shared" si="45"/>
        <v>786.85457511303991</v>
      </c>
      <c r="G831" s="5">
        <f t="shared" si="47"/>
        <v>0.81388626428964495</v>
      </c>
    </row>
    <row r="832" spans="1:7" ht="19">
      <c r="A832" s="5"/>
      <c r="B832" s="5"/>
      <c r="C832" s="5">
        <v>444.6</v>
      </c>
      <c r="D832" s="5">
        <v>585.96900000000005</v>
      </c>
      <c r="E832" s="6">
        <f t="shared" si="45"/>
        <v>726.47058818879998</v>
      </c>
      <c r="F832" s="6">
        <f t="shared" si="45"/>
        <v>957.46568621323206</v>
      </c>
      <c r="G832" s="5">
        <f t="shared" si="47"/>
        <v>0.75874320996503231</v>
      </c>
    </row>
    <row r="833" spans="1:7" ht="19">
      <c r="A833" s="5"/>
      <c r="B833" s="5"/>
      <c r="C833" s="5">
        <v>163.52699999999999</v>
      </c>
      <c r="D833" s="5">
        <v>275.19099999999997</v>
      </c>
      <c r="E833" s="6">
        <f t="shared" si="45"/>
        <v>267.20098037505596</v>
      </c>
      <c r="F833" s="6">
        <f t="shared" si="45"/>
        <v>449.65849670324792</v>
      </c>
      <c r="G833" s="5">
        <f t="shared" si="47"/>
        <v>0.59423091598199074</v>
      </c>
    </row>
    <row r="834" spans="1:7" ht="19">
      <c r="A834" s="5"/>
      <c r="B834" s="5"/>
      <c r="C834" s="5">
        <v>230.58600000000001</v>
      </c>
      <c r="D834" s="5">
        <v>296.80500000000001</v>
      </c>
      <c r="E834" s="6">
        <f t="shared" si="45"/>
        <v>376.774509779808</v>
      </c>
      <c r="F834" s="6">
        <f t="shared" si="45"/>
        <v>484.97549016503996</v>
      </c>
      <c r="G834" s="5">
        <f t="shared" si="47"/>
        <v>0.77689392025066961</v>
      </c>
    </row>
    <row r="835" spans="1:7" ht="19">
      <c r="A835" s="5"/>
      <c r="B835" s="5"/>
      <c r="C835" s="5">
        <v>321.41399999999999</v>
      </c>
      <c r="D835" s="5">
        <v>421.42700000000002</v>
      </c>
      <c r="E835" s="6">
        <f t="shared" si="45"/>
        <v>525.1862744761919</v>
      </c>
      <c r="F835" s="6">
        <f t="shared" si="45"/>
        <v>688.60620910625596</v>
      </c>
      <c r="G835" s="5">
        <f t="shared" si="47"/>
        <v>0.76268013202761087</v>
      </c>
    </row>
    <row r="836" spans="1:7" ht="19">
      <c r="A836" s="5"/>
      <c r="B836" s="5"/>
      <c r="C836" s="5">
        <v>192.50200000000001</v>
      </c>
      <c r="D836" s="5">
        <v>292.64699999999999</v>
      </c>
      <c r="E836" s="6">
        <f t="shared" si="45"/>
        <v>314.545751613856</v>
      </c>
      <c r="F836" s="6">
        <f t="shared" si="45"/>
        <v>478.18137251841597</v>
      </c>
      <c r="G836" s="5">
        <f t="shared" si="47"/>
        <v>0.6577959111147561</v>
      </c>
    </row>
    <row r="837" spans="1:7" ht="19">
      <c r="A837" s="5"/>
      <c r="B837" s="5"/>
      <c r="C837" s="5">
        <v>165.2</v>
      </c>
      <c r="D837" s="5">
        <v>223.113</v>
      </c>
      <c r="E837" s="6">
        <f t="shared" si="45"/>
        <v>269.93464050559999</v>
      </c>
      <c r="F837" s="6">
        <f t="shared" si="45"/>
        <v>364.56372546686396</v>
      </c>
      <c r="G837" s="5">
        <f t="shared" si="47"/>
        <v>0.74043197841452535</v>
      </c>
    </row>
    <row r="838" spans="1:7" ht="19">
      <c r="A838" s="5"/>
      <c r="B838" s="5"/>
      <c r="C838" s="5"/>
      <c r="D838" s="5"/>
      <c r="E838" s="6"/>
      <c r="F838" s="5"/>
      <c r="G838" s="5"/>
    </row>
    <row r="839" spans="1:7" ht="19">
      <c r="A839" s="5"/>
      <c r="B839" s="5">
        <v>7</v>
      </c>
      <c r="C839" s="5">
        <v>358.209</v>
      </c>
      <c r="D839" s="5">
        <v>427.27499999999998</v>
      </c>
      <c r="E839" s="6">
        <f t="shared" si="45"/>
        <v>585.30882349195201</v>
      </c>
      <c r="F839" s="6">
        <f t="shared" si="45"/>
        <v>698.16176466119987</v>
      </c>
      <c r="G839" s="5">
        <f t="shared" ref="G839:G860" si="48">C839/D839</f>
        <v>0.83835703001579787</v>
      </c>
    </row>
    <row r="840" spans="1:7" ht="19">
      <c r="A840" s="5"/>
      <c r="B840" s="5"/>
      <c r="C840" s="5">
        <v>338.791</v>
      </c>
      <c r="D840" s="5">
        <v>426.27600000000001</v>
      </c>
      <c r="E840" s="6">
        <f t="shared" si="45"/>
        <v>553.58006532404795</v>
      </c>
      <c r="F840" s="6">
        <f t="shared" si="45"/>
        <v>696.529411720128</v>
      </c>
      <c r="G840" s="5">
        <f t="shared" si="48"/>
        <v>0.79476911672249906</v>
      </c>
    </row>
    <row r="841" spans="1:7" ht="19">
      <c r="A841" s="5"/>
      <c r="B841" s="5"/>
      <c r="C841" s="5">
        <v>529.06899999999996</v>
      </c>
      <c r="D841" s="5">
        <v>615.452</v>
      </c>
      <c r="E841" s="6">
        <f t="shared" si="45"/>
        <v>864.49183001003189</v>
      </c>
      <c r="F841" s="6">
        <f t="shared" si="45"/>
        <v>1005.640522811456</v>
      </c>
      <c r="G841" s="5">
        <f t="shared" si="48"/>
        <v>0.85964299409214684</v>
      </c>
    </row>
    <row r="842" spans="1:7" ht="19">
      <c r="A842" s="5"/>
      <c r="B842" s="5"/>
      <c r="C842" s="5">
        <v>445.86500000000001</v>
      </c>
      <c r="D842" s="5">
        <v>573.94899999999996</v>
      </c>
      <c r="E842" s="6">
        <f t="shared" si="45"/>
        <v>728.53758165271995</v>
      </c>
      <c r="F842" s="6">
        <f t="shared" si="45"/>
        <v>937.82516333867181</v>
      </c>
      <c r="G842" s="5">
        <f t="shared" si="48"/>
        <v>0.77683731481368556</v>
      </c>
    </row>
    <row r="843" spans="1:7" ht="19">
      <c r="A843" s="5"/>
      <c r="B843" s="5"/>
      <c r="C843" s="5">
        <v>429.75900000000001</v>
      </c>
      <c r="D843" s="5">
        <v>511.87799999999999</v>
      </c>
      <c r="E843" s="6">
        <f t="shared" si="45"/>
        <v>702.22058819035203</v>
      </c>
      <c r="F843" s="6">
        <f t="shared" si="45"/>
        <v>836.40196073078391</v>
      </c>
      <c r="G843" s="5">
        <f t="shared" si="48"/>
        <v>0.83957310140306873</v>
      </c>
    </row>
    <row r="844" spans="1:7" ht="19">
      <c r="A844" s="5"/>
      <c r="B844" s="5"/>
      <c r="C844" s="5">
        <v>334.27100000000002</v>
      </c>
      <c r="D844" s="5">
        <v>503.12</v>
      </c>
      <c r="E844" s="6">
        <f t="shared" si="45"/>
        <v>546.19444440948803</v>
      </c>
      <c r="F844" s="6">
        <f t="shared" si="45"/>
        <v>822.09150321535992</v>
      </c>
      <c r="G844" s="5">
        <f t="shared" si="48"/>
        <v>0.66439616791222778</v>
      </c>
    </row>
    <row r="845" spans="1:7" ht="19">
      <c r="A845" s="5"/>
      <c r="B845" s="5"/>
      <c r="C845" s="5">
        <v>645.73199999999997</v>
      </c>
      <c r="D845" s="5">
        <v>761.98199999999997</v>
      </c>
      <c r="E845" s="6">
        <f t="shared" si="45"/>
        <v>1055.1176469912959</v>
      </c>
      <c r="F845" s="6">
        <f t="shared" si="45"/>
        <v>1245.0686273712959</v>
      </c>
      <c r="G845" s="5">
        <f t="shared" si="48"/>
        <v>0.84743734103955215</v>
      </c>
    </row>
    <row r="846" spans="1:7" ht="19">
      <c r="A846" s="5"/>
      <c r="B846" s="5"/>
      <c r="C846" s="5">
        <v>547.154</v>
      </c>
      <c r="D846" s="5">
        <v>654.53</v>
      </c>
      <c r="E846" s="6">
        <f t="shared" si="45"/>
        <v>894.04248360291194</v>
      </c>
      <c r="F846" s="6">
        <f t="shared" si="45"/>
        <v>1069.4934639838398</v>
      </c>
      <c r="G846" s="5">
        <f t="shared" si="48"/>
        <v>0.83594945991780367</v>
      </c>
    </row>
    <row r="847" spans="1:7" ht="19">
      <c r="A847" s="5"/>
      <c r="B847" s="5"/>
      <c r="C847" s="5">
        <v>374.25299999999999</v>
      </c>
      <c r="D847" s="5">
        <v>579.99199999999996</v>
      </c>
      <c r="E847" s="6">
        <f t="shared" si="45"/>
        <v>611.52450976478394</v>
      </c>
      <c r="F847" s="6">
        <f t="shared" si="45"/>
        <v>947.69934634457593</v>
      </c>
      <c r="G847" s="5">
        <f t="shared" si="48"/>
        <v>0.64527269341646099</v>
      </c>
    </row>
    <row r="848" spans="1:7" ht="19">
      <c r="A848" s="5"/>
      <c r="B848" s="5"/>
      <c r="C848" s="5">
        <v>716.29300000000001</v>
      </c>
      <c r="D848" s="5">
        <v>850.18200000000002</v>
      </c>
      <c r="E848" s="6">
        <f t="shared" si="45"/>
        <v>1170.413398617904</v>
      </c>
      <c r="F848" s="6">
        <f t="shared" si="45"/>
        <v>1389.1862744208959</v>
      </c>
      <c r="G848" s="5">
        <f t="shared" si="48"/>
        <v>0.84251724924780813</v>
      </c>
    </row>
    <row r="849" spans="1:7" ht="19">
      <c r="A849" s="5"/>
      <c r="B849" s="5"/>
      <c r="C849" s="5">
        <v>394.13499999999999</v>
      </c>
      <c r="D849" s="5">
        <v>589.26199999999994</v>
      </c>
      <c r="E849" s="6">
        <f t="shared" si="45"/>
        <v>644.01143786727994</v>
      </c>
      <c r="F849" s="6">
        <f t="shared" si="45"/>
        <v>962.8464051671358</v>
      </c>
      <c r="G849" s="5">
        <f t="shared" si="48"/>
        <v>0.66886206814625759</v>
      </c>
    </row>
    <row r="850" spans="1:7" ht="19">
      <c r="A850" s="5"/>
      <c r="B850" s="5"/>
      <c r="C850" s="5">
        <v>565.41</v>
      </c>
      <c r="D850" s="5">
        <v>649.44299999999998</v>
      </c>
      <c r="E850" s="6">
        <f t="shared" si="45"/>
        <v>923.87254896047989</v>
      </c>
      <c r="F850" s="6">
        <f t="shared" si="45"/>
        <v>1061.1813724811038</v>
      </c>
      <c r="G850" s="5">
        <f t="shared" si="48"/>
        <v>0.87060758218966094</v>
      </c>
    </row>
    <row r="851" spans="1:7" ht="19">
      <c r="A851" s="5"/>
      <c r="B851" s="5"/>
      <c r="C851" s="5">
        <v>269.33300000000003</v>
      </c>
      <c r="D851" s="5">
        <v>403.27699999999999</v>
      </c>
      <c r="E851" s="6">
        <f t="shared" si="45"/>
        <v>440.08660127902402</v>
      </c>
      <c r="F851" s="6">
        <f t="shared" si="45"/>
        <v>658.94934636305595</v>
      </c>
      <c r="G851" s="5">
        <f t="shared" si="48"/>
        <v>0.66786104836130011</v>
      </c>
    </row>
    <row r="852" spans="1:7" ht="19">
      <c r="A852" s="5"/>
      <c r="B852" s="5"/>
      <c r="C852" s="5">
        <v>287.89800000000002</v>
      </c>
      <c r="D852" s="5">
        <v>362.74599999999998</v>
      </c>
      <c r="E852" s="6">
        <f t="shared" si="45"/>
        <v>470.42156859734399</v>
      </c>
      <c r="F852" s="6">
        <f t="shared" si="45"/>
        <v>592.72222218428794</v>
      </c>
      <c r="G852" s="5">
        <f t="shared" si="48"/>
        <v>0.79366278332497131</v>
      </c>
    </row>
    <row r="853" spans="1:7" ht="19">
      <c r="A853" s="5"/>
      <c r="B853" s="5"/>
      <c r="C853" s="5">
        <v>310.98099999999999</v>
      </c>
      <c r="D853" s="5">
        <v>435.16699999999997</v>
      </c>
      <c r="E853" s="6">
        <f t="shared" si="45"/>
        <v>508.13888885636794</v>
      </c>
      <c r="F853" s="6">
        <f t="shared" si="45"/>
        <v>711.05718949697587</v>
      </c>
      <c r="G853" s="5">
        <f t="shared" si="48"/>
        <v>0.7146245004791264</v>
      </c>
    </row>
    <row r="854" spans="1:7" ht="19">
      <c r="A854" s="5"/>
      <c r="B854" s="5"/>
      <c r="C854" s="5">
        <v>278.03800000000001</v>
      </c>
      <c r="D854" s="5">
        <v>378.76100000000002</v>
      </c>
      <c r="E854" s="6">
        <f t="shared" si="45"/>
        <v>454.31045748726399</v>
      </c>
      <c r="F854" s="6">
        <f t="shared" si="45"/>
        <v>618.89052283620799</v>
      </c>
      <c r="G854" s="5">
        <f t="shared" si="48"/>
        <v>0.73407240977819788</v>
      </c>
    </row>
    <row r="855" spans="1:7" ht="19">
      <c r="A855" s="5"/>
      <c r="B855" s="5"/>
      <c r="C855" s="5">
        <v>243.28200000000001</v>
      </c>
      <c r="D855" s="5">
        <v>414.83600000000001</v>
      </c>
      <c r="E855" s="6">
        <f t="shared" si="45"/>
        <v>397.519607817696</v>
      </c>
      <c r="F855" s="6">
        <f t="shared" si="45"/>
        <v>677.83660126380801</v>
      </c>
      <c r="G855" s="5">
        <f t="shared" si="48"/>
        <v>0.58645344184207737</v>
      </c>
    </row>
    <row r="856" spans="1:7" ht="19">
      <c r="A856" s="5"/>
      <c r="B856" s="5"/>
      <c r="C856" s="5">
        <v>232.14</v>
      </c>
      <c r="D856" s="5">
        <v>321.40899999999999</v>
      </c>
      <c r="E856" s="6">
        <f t="shared" si="45"/>
        <v>379.31372546591996</v>
      </c>
      <c r="F856" s="6">
        <f t="shared" si="45"/>
        <v>525.17810454155199</v>
      </c>
      <c r="G856" s="5">
        <f t="shared" si="48"/>
        <v>0.72225731077847843</v>
      </c>
    </row>
    <row r="857" spans="1:7" ht="19">
      <c r="A857" s="5"/>
      <c r="B857" s="5"/>
      <c r="C857" s="5">
        <v>236.625</v>
      </c>
      <c r="D857" s="5">
        <v>345.40699999999998</v>
      </c>
      <c r="E857" s="6">
        <f t="shared" si="45"/>
        <v>386.64215683799995</v>
      </c>
      <c r="F857" s="6">
        <f t="shared" si="45"/>
        <v>564.3905228396959</v>
      </c>
      <c r="G857" s="5">
        <f t="shared" si="48"/>
        <v>0.68506139134412447</v>
      </c>
    </row>
    <row r="858" spans="1:7" ht="19">
      <c r="A858" s="5"/>
      <c r="B858" s="5"/>
      <c r="C858" s="5">
        <v>155.346</v>
      </c>
      <c r="D858" s="5">
        <v>230.00899999999999</v>
      </c>
      <c r="E858" s="6">
        <f t="shared" si="45"/>
        <v>253.83333331708798</v>
      </c>
      <c r="F858" s="6">
        <f t="shared" si="45"/>
        <v>375.83169932235194</v>
      </c>
      <c r="G858" s="5">
        <f t="shared" si="48"/>
        <v>0.67539096296231893</v>
      </c>
    </row>
    <row r="859" spans="1:7" ht="19">
      <c r="A859" s="5"/>
      <c r="B859" s="5"/>
      <c r="C859" s="5">
        <v>172.54</v>
      </c>
      <c r="D859" s="5">
        <v>270.45299999999997</v>
      </c>
      <c r="E859" s="6">
        <f t="shared" si="45"/>
        <v>281.92810455711998</v>
      </c>
      <c r="F859" s="6">
        <f t="shared" si="45"/>
        <v>441.9166666383839</v>
      </c>
      <c r="G859" s="5">
        <f t="shared" si="48"/>
        <v>0.63796667073391677</v>
      </c>
    </row>
    <row r="860" spans="1:7" ht="19">
      <c r="A860" s="5"/>
      <c r="B860" s="5"/>
      <c r="C860" s="5">
        <v>219.50800000000001</v>
      </c>
      <c r="D860" s="5">
        <v>309.09500000000003</v>
      </c>
      <c r="E860" s="6">
        <f t="shared" si="45"/>
        <v>358.673202591424</v>
      </c>
      <c r="F860" s="6">
        <f t="shared" si="45"/>
        <v>505.05718951016001</v>
      </c>
      <c r="G860" s="5">
        <f t="shared" si="48"/>
        <v>0.71016354195312115</v>
      </c>
    </row>
    <row r="861" spans="1:7" ht="19">
      <c r="A861" s="5"/>
      <c r="B861" s="5"/>
      <c r="C861" s="5"/>
      <c r="D861" s="5"/>
      <c r="E861" s="6"/>
      <c r="F861" s="5"/>
      <c r="G861" s="5"/>
    </row>
    <row r="862" spans="1:7" ht="19">
      <c r="A862" s="5"/>
      <c r="B862" s="5">
        <v>8</v>
      </c>
      <c r="C862" s="5">
        <v>605.11500000000001</v>
      </c>
      <c r="D862" s="5">
        <v>756.47799999999995</v>
      </c>
      <c r="E862" s="6">
        <f t="shared" ref="E862:F924" si="49">C862*1.633986928</f>
        <v>988.74999993671997</v>
      </c>
      <c r="F862" s="6">
        <f t="shared" si="49"/>
        <v>1236.0751633195839</v>
      </c>
      <c r="G862" s="5">
        <f t="shared" ref="G862:G885" si="50">C862/D862</f>
        <v>0.79991090289473066</v>
      </c>
    </row>
    <row r="863" spans="1:7" ht="19">
      <c r="A863" s="5"/>
      <c r="B863" s="5"/>
      <c r="C863" s="5">
        <v>673.96699999999998</v>
      </c>
      <c r="D863" s="5">
        <v>756.77499999999998</v>
      </c>
      <c r="E863" s="6">
        <f t="shared" si="49"/>
        <v>1101.2532679033759</v>
      </c>
      <c r="F863" s="6">
        <f t="shared" si="49"/>
        <v>1236.5604574371998</v>
      </c>
      <c r="G863" s="5">
        <f t="shared" si="50"/>
        <v>0.89057778071421489</v>
      </c>
    </row>
    <row r="864" spans="1:7" ht="19">
      <c r="A864" s="5"/>
      <c r="B864" s="5"/>
      <c r="C864" s="5">
        <v>436.47300000000001</v>
      </c>
      <c r="D864" s="5">
        <v>557.36900000000003</v>
      </c>
      <c r="E864" s="6">
        <f t="shared" si="49"/>
        <v>713.19117642494393</v>
      </c>
      <c r="F864" s="6">
        <f t="shared" si="49"/>
        <v>910.73366007243203</v>
      </c>
      <c r="G864" s="5">
        <f t="shared" si="50"/>
        <v>0.78309522058097958</v>
      </c>
    </row>
    <row r="865" spans="1:7" ht="19">
      <c r="A865" s="5"/>
      <c r="B865" s="5"/>
      <c r="C865" s="5">
        <v>368.54300000000001</v>
      </c>
      <c r="D865" s="5">
        <v>463.38299999999998</v>
      </c>
      <c r="E865" s="6">
        <f t="shared" si="49"/>
        <v>602.19444440590394</v>
      </c>
      <c r="F865" s="6">
        <f t="shared" si="49"/>
        <v>757.16176465742387</v>
      </c>
      <c r="G865" s="5">
        <f t="shared" si="50"/>
        <v>0.79533129182555251</v>
      </c>
    </row>
    <row r="866" spans="1:7" ht="19">
      <c r="A866" s="5"/>
      <c r="B866" s="5"/>
      <c r="C866" s="5">
        <v>481.60300000000001</v>
      </c>
      <c r="D866" s="5">
        <v>577.024</v>
      </c>
      <c r="E866" s="6">
        <f t="shared" si="49"/>
        <v>786.93300648558397</v>
      </c>
      <c r="F866" s="6">
        <f t="shared" si="49"/>
        <v>942.84967314227197</v>
      </c>
      <c r="G866" s="5">
        <f t="shared" si="50"/>
        <v>0.83463252828305234</v>
      </c>
    </row>
    <row r="867" spans="1:7" ht="19">
      <c r="A867" s="5"/>
      <c r="B867" s="5"/>
      <c r="C867" s="5">
        <v>504.25400000000002</v>
      </c>
      <c r="D867" s="5">
        <v>605.34699999999998</v>
      </c>
      <c r="E867" s="6">
        <f t="shared" si="49"/>
        <v>823.94444439171195</v>
      </c>
      <c r="F867" s="6">
        <f t="shared" si="49"/>
        <v>989.12908490401594</v>
      </c>
      <c r="G867" s="5">
        <f t="shared" si="50"/>
        <v>0.83299991575080079</v>
      </c>
    </row>
    <row r="868" spans="1:7" ht="19">
      <c r="A868" s="5"/>
      <c r="B868" s="5"/>
      <c r="C868" s="5">
        <v>345.416</v>
      </c>
      <c r="D868" s="5">
        <v>460.97699999999998</v>
      </c>
      <c r="E868" s="6">
        <f t="shared" si="49"/>
        <v>564.40522872204792</v>
      </c>
      <c r="F868" s="6">
        <f t="shared" si="49"/>
        <v>753.23039210865591</v>
      </c>
      <c r="G868" s="5">
        <f t="shared" si="50"/>
        <v>0.74931287244265987</v>
      </c>
    </row>
    <row r="869" spans="1:7" ht="19">
      <c r="A869" s="5"/>
      <c r="B869" s="5"/>
      <c r="C869" s="5">
        <v>476.84399999999999</v>
      </c>
      <c r="D869" s="5">
        <v>557.76099999999997</v>
      </c>
      <c r="E869" s="6">
        <f t="shared" si="49"/>
        <v>779.15686269523189</v>
      </c>
      <c r="F869" s="6">
        <f t="shared" si="49"/>
        <v>911.37418294820793</v>
      </c>
      <c r="G869" s="5">
        <f t="shared" si="50"/>
        <v>0.85492531747468903</v>
      </c>
    </row>
    <row r="870" spans="1:7" ht="19">
      <c r="A870" s="5"/>
      <c r="B870" s="5"/>
      <c r="C870" s="5">
        <v>467.95299999999997</v>
      </c>
      <c r="D870" s="5">
        <v>578.66200000000003</v>
      </c>
      <c r="E870" s="6">
        <f t="shared" si="49"/>
        <v>764.62908491838391</v>
      </c>
      <c r="F870" s="6">
        <f t="shared" si="49"/>
        <v>945.526143730336</v>
      </c>
      <c r="G870" s="5">
        <f t="shared" si="50"/>
        <v>0.80868106079196478</v>
      </c>
    </row>
    <row r="871" spans="1:7" ht="19">
      <c r="A871" s="5"/>
      <c r="B871" s="5"/>
      <c r="C871" s="5">
        <v>289.60700000000003</v>
      </c>
      <c r="D871" s="5">
        <v>372.87700000000001</v>
      </c>
      <c r="E871" s="6">
        <f t="shared" si="49"/>
        <v>473.21405225729603</v>
      </c>
      <c r="F871" s="6">
        <f t="shared" si="49"/>
        <v>609.27614375185601</v>
      </c>
      <c r="G871" s="5">
        <f t="shared" si="50"/>
        <v>0.77668239124429772</v>
      </c>
    </row>
    <row r="872" spans="1:7" ht="19">
      <c r="A872" s="5"/>
      <c r="B872" s="5"/>
      <c r="C872" s="5">
        <v>186.04300000000001</v>
      </c>
      <c r="D872" s="5">
        <v>349.03</v>
      </c>
      <c r="E872" s="6">
        <f t="shared" si="49"/>
        <v>303.99183004590401</v>
      </c>
      <c r="F872" s="6">
        <f t="shared" si="49"/>
        <v>570.3104574798399</v>
      </c>
      <c r="G872" s="5">
        <f t="shared" si="50"/>
        <v>0.53302867948313903</v>
      </c>
    </row>
    <row r="873" spans="1:7" ht="19">
      <c r="A873" s="5"/>
      <c r="B873" s="5"/>
      <c r="C873" s="5">
        <v>633.59299999999996</v>
      </c>
      <c r="D873" s="5">
        <v>772.12699999999995</v>
      </c>
      <c r="E873" s="6">
        <f t="shared" si="49"/>
        <v>1035.2826796723039</v>
      </c>
      <c r="F873" s="6">
        <f t="shared" si="49"/>
        <v>1261.6454247558559</v>
      </c>
      <c r="G873" s="5">
        <f t="shared" si="50"/>
        <v>0.82058132923728866</v>
      </c>
    </row>
    <row r="874" spans="1:7" ht="19">
      <c r="A874" s="5"/>
      <c r="B874" s="5"/>
      <c r="C874" s="5">
        <v>184.71799999999999</v>
      </c>
      <c r="D874" s="5">
        <v>297.91000000000003</v>
      </c>
      <c r="E874" s="6">
        <f t="shared" si="49"/>
        <v>301.82679736630394</v>
      </c>
      <c r="F874" s="6">
        <f t="shared" si="49"/>
        <v>486.78104572047999</v>
      </c>
      <c r="G874" s="5">
        <f t="shared" si="50"/>
        <v>0.62004632271491378</v>
      </c>
    </row>
    <row r="875" spans="1:7" ht="19">
      <c r="A875" s="5"/>
      <c r="B875" s="5"/>
      <c r="C875" s="5">
        <v>557.13599999999997</v>
      </c>
      <c r="D875" s="5">
        <v>648.03399999999999</v>
      </c>
      <c r="E875" s="6">
        <f t="shared" si="49"/>
        <v>910.35294111820792</v>
      </c>
      <c r="F875" s="6">
        <f t="shared" si="49"/>
        <v>1058.879084899552</v>
      </c>
      <c r="G875" s="5">
        <f t="shared" si="50"/>
        <v>0.85973266834764839</v>
      </c>
    </row>
    <row r="876" spans="1:7" ht="19">
      <c r="A876" s="5"/>
      <c r="B876" s="5"/>
      <c r="C876" s="5">
        <v>166.108</v>
      </c>
      <c r="D876" s="5">
        <v>238.00800000000001</v>
      </c>
      <c r="E876" s="6">
        <f t="shared" si="49"/>
        <v>271.41830063622399</v>
      </c>
      <c r="F876" s="6">
        <f t="shared" si="49"/>
        <v>388.90196075942401</v>
      </c>
      <c r="G876" s="5">
        <f t="shared" si="50"/>
        <v>0.69790931397263956</v>
      </c>
    </row>
    <row r="877" spans="1:7" ht="19">
      <c r="A877" s="5"/>
      <c r="B877" s="5"/>
      <c r="C877" s="5">
        <v>300.76600000000002</v>
      </c>
      <c r="D877" s="5">
        <v>380.505</v>
      </c>
      <c r="E877" s="6">
        <f t="shared" si="49"/>
        <v>491.44771238684802</v>
      </c>
      <c r="F877" s="6">
        <f t="shared" si="49"/>
        <v>621.74019603863997</v>
      </c>
      <c r="G877" s="5">
        <f t="shared" si="50"/>
        <v>0.79043902182625725</v>
      </c>
    </row>
    <row r="878" spans="1:7" ht="19">
      <c r="A878" s="5"/>
      <c r="B878" s="5"/>
      <c r="C878" s="5">
        <v>238.577</v>
      </c>
      <c r="D878" s="5">
        <v>311.32100000000003</v>
      </c>
      <c r="E878" s="6">
        <f t="shared" si="49"/>
        <v>389.83169932145597</v>
      </c>
      <c r="F878" s="6">
        <f t="shared" si="49"/>
        <v>508.69444441188801</v>
      </c>
      <c r="G878" s="5">
        <f t="shared" si="50"/>
        <v>0.76633763864307247</v>
      </c>
    </row>
    <row r="879" spans="1:7" ht="19">
      <c r="A879" s="5"/>
      <c r="B879" s="5"/>
      <c r="C879" s="5">
        <v>277.35399999999998</v>
      </c>
      <c r="D879" s="5">
        <v>373.46100000000001</v>
      </c>
      <c r="E879" s="6">
        <f t="shared" si="49"/>
        <v>453.19281042851196</v>
      </c>
      <c r="F879" s="6">
        <f t="shared" si="49"/>
        <v>610.23039211780804</v>
      </c>
      <c r="G879" s="5">
        <f t="shared" si="50"/>
        <v>0.74265853730376119</v>
      </c>
    </row>
    <row r="880" spans="1:7" ht="19">
      <c r="A880" s="5"/>
      <c r="B880" s="5"/>
      <c r="C880" s="5">
        <v>219.13</v>
      </c>
      <c r="D880" s="5">
        <v>284.32499999999999</v>
      </c>
      <c r="E880" s="6">
        <f t="shared" si="49"/>
        <v>358.05555553263997</v>
      </c>
      <c r="F880" s="6">
        <f t="shared" si="49"/>
        <v>464.58333330359994</v>
      </c>
      <c r="G880" s="5">
        <f t="shared" si="50"/>
        <v>0.77070254110612857</v>
      </c>
    </row>
    <row r="881" spans="1:7" ht="19">
      <c r="A881" s="5"/>
      <c r="B881" s="5"/>
      <c r="C881" s="5">
        <v>237.286</v>
      </c>
      <c r="D881" s="5">
        <v>365.351</v>
      </c>
      <c r="E881" s="6">
        <f t="shared" si="49"/>
        <v>387.72222219740797</v>
      </c>
      <c r="F881" s="6">
        <f t="shared" si="49"/>
        <v>596.978758131728</v>
      </c>
      <c r="G881" s="5">
        <f t="shared" si="50"/>
        <v>0.64947406740367486</v>
      </c>
    </row>
    <row r="882" spans="1:7" ht="19">
      <c r="A882" s="5"/>
      <c r="B882" s="5"/>
      <c r="C882" s="5">
        <v>213.75</v>
      </c>
      <c r="D882" s="5">
        <v>326.09800000000001</v>
      </c>
      <c r="E882" s="6">
        <f t="shared" si="49"/>
        <v>349.26470585999999</v>
      </c>
      <c r="F882" s="6">
        <f t="shared" si="49"/>
        <v>532.83986924694398</v>
      </c>
      <c r="G882" s="5">
        <f t="shared" si="50"/>
        <v>0.65547780115180099</v>
      </c>
    </row>
    <row r="883" spans="1:7" ht="19">
      <c r="A883" s="5"/>
      <c r="B883" s="5"/>
      <c r="C883" s="5">
        <v>364.75700000000001</v>
      </c>
      <c r="D883" s="5">
        <v>473.04500000000002</v>
      </c>
      <c r="E883" s="6">
        <f t="shared" si="49"/>
        <v>596.00816989649593</v>
      </c>
      <c r="F883" s="6">
        <f t="shared" si="49"/>
        <v>772.94934635575999</v>
      </c>
      <c r="G883" s="5">
        <f t="shared" si="50"/>
        <v>0.77108308934667946</v>
      </c>
    </row>
    <row r="884" spans="1:7" ht="19">
      <c r="A884" s="5"/>
      <c r="B884" s="5"/>
      <c r="C884" s="5">
        <v>125.93600000000001</v>
      </c>
      <c r="D884" s="5">
        <v>186.267</v>
      </c>
      <c r="E884" s="6">
        <f t="shared" si="49"/>
        <v>205.777777764608</v>
      </c>
      <c r="F884" s="6">
        <f t="shared" si="49"/>
        <v>304.35784311777599</v>
      </c>
      <c r="G884" s="5">
        <f t="shared" si="50"/>
        <v>0.67610473138022309</v>
      </c>
    </row>
    <row r="885" spans="1:7" ht="19">
      <c r="A885" s="5"/>
      <c r="B885" s="5"/>
      <c r="C885" s="5">
        <v>202.58099999999999</v>
      </c>
      <c r="D885" s="5">
        <v>286.68599999999998</v>
      </c>
      <c r="E885" s="6">
        <f t="shared" si="49"/>
        <v>331.01470586116795</v>
      </c>
      <c r="F885" s="6">
        <f t="shared" si="49"/>
        <v>468.44117644060793</v>
      </c>
      <c r="G885" s="5">
        <f t="shared" si="50"/>
        <v>0.70663025051798833</v>
      </c>
    </row>
    <row r="886" spans="1:7" ht="19">
      <c r="A886" s="5"/>
      <c r="B886" s="5"/>
      <c r="C886" s="5"/>
      <c r="D886" s="5"/>
      <c r="E886" s="6"/>
      <c r="F886" s="5"/>
      <c r="G886" s="5"/>
    </row>
    <row r="887" spans="1:7" ht="19">
      <c r="A887" s="5"/>
      <c r="B887" s="5">
        <v>9</v>
      </c>
      <c r="C887" s="5">
        <v>225.03800000000001</v>
      </c>
      <c r="D887" s="5">
        <v>327.03800000000001</v>
      </c>
      <c r="E887" s="6">
        <f t="shared" si="49"/>
        <v>367.70915030326398</v>
      </c>
      <c r="F887" s="6">
        <f t="shared" si="49"/>
        <v>534.37581695926394</v>
      </c>
      <c r="G887" s="5">
        <f t="shared" ref="G887:G907" si="51">C887/D887</f>
        <v>0.68810963863526564</v>
      </c>
    </row>
    <row r="888" spans="1:7" ht="19">
      <c r="A888" s="5"/>
      <c r="B888" s="5"/>
      <c r="C888" s="5">
        <v>313.93700000000001</v>
      </c>
      <c r="D888" s="5">
        <v>435.41199999999998</v>
      </c>
      <c r="E888" s="6">
        <f t="shared" si="49"/>
        <v>512.96895421553597</v>
      </c>
      <c r="F888" s="6">
        <f t="shared" si="49"/>
        <v>711.45751629433596</v>
      </c>
      <c r="G888" s="5">
        <f t="shared" si="51"/>
        <v>0.72101136394954668</v>
      </c>
    </row>
    <row r="889" spans="1:7" ht="19">
      <c r="A889" s="5"/>
      <c r="B889" s="5"/>
      <c r="C889" s="5">
        <v>210.60900000000001</v>
      </c>
      <c r="D889" s="5">
        <v>324.18700000000001</v>
      </c>
      <c r="E889" s="6">
        <f t="shared" si="49"/>
        <v>344.13235291915197</v>
      </c>
      <c r="F889" s="6">
        <f t="shared" si="49"/>
        <v>529.71732022753599</v>
      </c>
      <c r="G889" s="5">
        <f t="shared" si="51"/>
        <v>0.64965282383315803</v>
      </c>
    </row>
    <row r="890" spans="1:7" ht="19">
      <c r="A890" s="5"/>
      <c r="B890" s="5"/>
      <c r="C890" s="5">
        <v>453.05200000000002</v>
      </c>
      <c r="D890" s="5">
        <v>546.16099999999994</v>
      </c>
      <c r="E890" s="6">
        <f t="shared" si="49"/>
        <v>740.28104570425603</v>
      </c>
      <c r="F890" s="6">
        <f t="shared" si="49"/>
        <v>892.41993458340789</v>
      </c>
      <c r="G890" s="5">
        <f t="shared" si="51"/>
        <v>0.82952096542960785</v>
      </c>
    </row>
    <row r="891" spans="1:7" ht="19">
      <c r="A891" s="5"/>
      <c r="B891" s="5"/>
      <c r="C891" s="5">
        <v>313.91899999999998</v>
      </c>
      <c r="D891" s="5">
        <v>429.06099999999998</v>
      </c>
      <c r="E891" s="6">
        <f t="shared" si="49"/>
        <v>512.93954245083194</v>
      </c>
      <c r="F891" s="6">
        <f t="shared" si="49"/>
        <v>701.08006531460796</v>
      </c>
      <c r="G891" s="5">
        <f t="shared" si="51"/>
        <v>0.73164188775022665</v>
      </c>
    </row>
    <row r="892" spans="1:7" ht="19">
      <c r="A892" s="5"/>
      <c r="B892" s="5"/>
      <c r="C892" s="5">
        <v>262.26900000000001</v>
      </c>
      <c r="D892" s="5">
        <v>325.03100000000001</v>
      </c>
      <c r="E892" s="6">
        <f t="shared" si="49"/>
        <v>428.544117619632</v>
      </c>
      <c r="F892" s="6">
        <f t="shared" si="49"/>
        <v>531.09640519476795</v>
      </c>
      <c r="G892" s="5">
        <f t="shared" si="51"/>
        <v>0.80690457217926903</v>
      </c>
    </row>
    <row r="893" spans="1:7" ht="19">
      <c r="A893" s="5"/>
      <c r="B893" s="5"/>
      <c r="C893" s="5">
        <v>328.40199999999999</v>
      </c>
      <c r="D893" s="5">
        <v>463.14800000000002</v>
      </c>
      <c r="E893" s="6">
        <f t="shared" si="49"/>
        <v>536.60457512905589</v>
      </c>
      <c r="F893" s="6">
        <f t="shared" si="49"/>
        <v>756.77777772934394</v>
      </c>
      <c r="G893" s="5">
        <f t="shared" si="51"/>
        <v>0.7090649209324017</v>
      </c>
    </row>
    <row r="894" spans="1:7" ht="19">
      <c r="A894" s="5"/>
      <c r="B894" s="5"/>
      <c r="C894" s="5">
        <v>458.50599999999997</v>
      </c>
      <c r="D894" s="5">
        <v>550.38199999999995</v>
      </c>
      <c r="E894" s="6">
        <f t="shared" si="49"/>
        <v>749.19281040956787</v>
      </c>
      <c r="F894" s="6">
        <f t="shared" si="49"/>
        <v>899.31699340649584</v>
      </c>
      <c r="G894" s="5">
        <f t="shared" si="51"/>
        <v>0.83306866867012364</v>
      </c>
    </row>
    <row r="895" spans="1:7" ht="19">
      <c r="A895" s="5"/>
      <c r="B895" s="5"/>
      <c r="C895" s="5">
        <v>608.80200000000002</v>
      </c>
      <c r="D895" s="5">
        <v>731.399</v>
      </c>
      <c r="E895" s="6">
        <f t="shared" si="49"/>
        <v>994.77450974025601</v>
      </c>
      <c r="F895" s="6">
        <f t="shared" si="49"/>
        <v>1195.0964051522719</v>
      </c>
      <c r="G895" s="5">
        <f t="shared" si="51"/>
        <v>0.83238013724382998</v>
      </c>
    </row>
    <row r="896" spans="1:7" ht="19">
      <c r="A896" s="5"/>
      <c r="B896" s="5"/>
      <c r="C896" s="5">
        <v>356.87700000000001</v>
      </c>
      <c r="D896" s="5">
        <v>486.04500000000002</v>
      </c>
      <c r="E896" s="6">
        <f t="shared" si="49"/>
        <v>583.13235290385603</v>
      </c>
      <c r="F896" s="6">
        <f t="shared" si="49"/>
        <v>794.19117641975993</v>
      </c>
      <c r="G896" s="5">
        <f t="shared" si="51"/>
        <v>0.73424682899731508</v>
      </c>
    </row>
    <row r="897" spans="1:7" ht="19">
      <c r="A897" s="5"/>
      <c r="B897" s="5"/>
      <c r="C897" s="5">
        <v>193.20500000000001</v>
      </c>
      <c r="D897" s="5">
        <v>294.30799999999999</v>
      </c>
      <c r="E897" s="6">
        <f t="shared" si="49"/>
        <v>315.69444442423998</v>
      </c>
      <c r="F897" s="6">
        <f t="shared" si="49"/>
        <v>480.89542480582395</v>
      </c>
      <c r="G897" s="5">
        <f t="shared" si="51"/>
        <v>0.6564721312366637</v>
      </c>
    </row>
    <row r="898" spans="1:7" ht="19">
      <c r="A898" s="5"/>
      <c r="B898" s="5"/>
      <c r="C898" s="5">
        <v>469.49</v>
      </c>
      <c r="D898" s="5">
        <v>654.26900000000001</v>
      </c>
      <c r="E898" s="6">
        <f t="shared" si="49"/>
        <v>767.14052282671992</v>
      </c>
      <c r="F898" s="6">
        <f t="shared" si="49"/>
        <v>1069.0669933956319</v>
      </c>
      <c r="G898" s="5">
        <f t="shared" si="51"/>
        <v>0.71757946654969129</v>
      </c>
    </row>
    <row r="899" spans="1:7" ht="19">
      <c r="A899" s="5"/>
      <c r="B899" s="5"/>
      <c r="C899" s="5">
        <v>294.89800000000002</v>
      </c>
      <c r="D899" s="5">
        <v>350.85199999999998</v>
      </c>
      <c r="E899" s="6">
        <f t="shared" si="49"/>
        <v>481.85947709334403</v>
      </c>
      <c r="F899" s="6">
        <f t="shared" si="49"/>
        <v>573.28758166265595</v>
      </c>
      <c r="G899" s="5">
        <f t="shared" si="51"/>
        <v>0.84051964931082068</v>
      </c>
    </row>
    <row r="900" spans="1:7" ht="19">
      <c r="A900" s="5"/>
      <c r="B900" s="5"/>
      <c r="C900" s="5">
        <v>199.69399999999999</v>
      </c>
      <c r="D900" s="5">
        <v>243.19399999999999</v>
      </c>
      <c r="E900" s="6">
        <f t="shared" si="49"/>
        <v>326.29738560003199</v>
      </c>
      <c r="F900" s="6">
        <f t="shared" si="49"/>
        <v>397.37581696803193</v>
      </c>
      <c r="G900" s="5">
        <f t="shared" si="51"/>
        <v>0.82113045552110664</v>
      </c>
    </row>
    <row r="901" spans="1:7" ht="19">
      <c r="A901" s="5"/>
      <c r="B901" s="5"/>
      <c r="C901" s="5">
        <v>414.23700000000002</v>
      </c>
      <c r="D901" s="5">
        <v>511.35300000000001</v>
      </c>
      <c r="E901" s="6">
        <f t="shared" si="49"/>
        <v>676.85784309393603</v>
      </c>
      <c r="F901" s="6">
        <f t="shared" si="49"/>
        <v>835.54411759358391</v>
      </c>
      <c r="G901" s="5">
        <f t="shared" si="51"/>
        <v>0.81008031633724653</v>
      </c>
    </row>
    <row r="902" spans="1:7" ht="19">
      <c r="A902" s="5"/>
      <c r="B902" s="5"/>
      <c r="C902" s="5">
        <v>240.37</v>
      </c>
      <c r="D902" s="5">
        <v>320.70999999999998</v>
      </c>
      <c r="E902" s="6">
        <f t="shared" si="49"/>
        <v>392.76143788335997</v>
      </c>
      <c r="F902" s="6">
        <f t="shared" si="49"/>
        <v>524.03594767887989</v>
      </c>
      <c r="G902" s="5">
        <f t="shared" si="51"/>
        <v>0.74949331171463318</v>
      </c>
    </row>
    <row r="903" spans="1:7" ht="19">
      <c r="A903" s="5"/>
      <c r="B903" s="5"/>
      <c r="C903" s="5">
        <v>165.529</v>
      </c>
      <c r="D903" s="5">
        <v>265.83600000000001</v>
      </c>
      <c r="E903" s="6">
        <f t="shared" si="49"/>
        <v>270.47222220491199</v>
      </c>
      <c r="F903" s="6">
        <f t="shared" si="49"/>
        <v>434.372548991808</v>
      </c>
      <c r="G903" s="5">
        <f t="shared" si="51"/>
        <v>0.62267337757113406</v>
      </c>
    </row>
    <row r="904" spans="1:7" ht="19">
      <c r="A904" s="5"/>
      <c r="B904" s="5"/>
      <c r="C904" s="5">
        <v>462.48200000000003</v>
      </c>
      <c r="D904" s="5">
        <v>543.68600000000004</v>
      </c>
      <c r="E904" s="6">
        <f t="shared" si="49"/>
        <v>755.68954243529595</v>
      </c>
      <c r="F904" s="6">
        <f t="shared" si="49"/>
        <v>888.37581693660798</v>
      </c>
      <c r="G904" s="5">
        <f t="shared" si="51"/>
        <v>0.85064173070485538</v>
      </c>
    </row>
    <row r="905" spans="1:7" ht="19">
      <c r="A905" s="5"/>
      <c r="B905" s="5"/>
      <c r="C905" s="5">
        <v>245.78200000000001</v>
      </c>
      <c r="D905" s="5">
        <v>303.02600000000001</v>
      </c>
      <c r="E905" s="6">
        <f t="shared" si="49"/>
        <v>401.60457513769597</v>
      </c>
      <c r="F905" s="6">
        <f t="shared" si="49"/>
        <v>495.14052284412799</v>
      </c>
      <c r="G905" s="5">
        <f t="shared" si="51"/>
        <v>0.81109211750806864</v>
      </c>
    </row>
    <row r="906" spans="1:7" ht="19">
      <c r="A906" s="5"/>
      <c r="B906" s="5"/>
      <c r="C906" s="5">
        <v>195.85499999999999</v>
      </c>
      <c r="D906" s="5">
        <v>317.61900000000003</v>
      </c>
      <c r="E906" s="6">
        <f t="shared" si="49"/>
        <v>320.02450978343995</v>
      </c>
      <c r="F906" s="6">
        <f t="shared" si="49"/>
        <v>518.98529408443198</v>
      </c>
      <c r="G906" s="5">
        <f t="shared" si="51"/>
        <v>0.61663502498276224</v>
      </c>
    </row>
    <row r="907" spans="1:7" ht="19">
      <c r="A907" s="5"/>
      <c r="B907" s="5"/>
      <c r="C907" s="5">
        <v>322.82</v>
      </c>
      <c r="D907" s="5">
        <v>423.68</v>
      </c>
      <c r="E907" s="6">
        <f t="shared" si="49"/>
        <v>527.48366009695997</v>
      </c>
      <c r="F907" s="6">
        <f t="shared" si="49"/>
        <v>692.28758165503996</v>
      </c>
      <c r="G907" s="5">
        <f t="shared" si="51"/>
        <v>0.76194297583081572</v>
      </c>
    </row>
    <row r="908" spans="1:7" ht="19">
      <c r="A908" s="5"/>
      <c r="B908" s="5"/>
      <c r="C908" s="5"/>
      <c r="D908" s="5"/>
      <c r="E908" s="6"/>
      <c r="F908" s="5"/>
      <c r="G908" s="5"/>
    </row>
    <row r="909" spans="1:7" ht="19">
      <c r="A909" s="5"/>
      <c r="B909" s="5">
        <v>12</v>
      </c>
      <c r="C909" s="5">
        <v>458.48099999999999</v>
      </c>
      <c r="D909" s="5">
        <v>542.65200000000004</v>
      </c>
      <c r="E909" s="6">
        <f t="shared" si="49"/>
        <v>749.15196073636798</v>
      </c>
      <c r="F909" s="6">
        <f t="shared" si="49"/>
        <v>886.68627445305606</v>
      </c>
      <c r="G909" s="5">
        <f t="shared" ref="G909:G922" si="52">C909/D909</f>
        <v>0.84488954246920667</v>
      </c>
    </row>
    <row r="910" spans="1:7" ht="19">
      <c r="A910" s="5"/>
      <c r="B910" s="5"/>
      <c r="C910" s="5">
        <v>671.27599999999995</v>
      </c>
      <c r="D910" s="5">
        <v>790.49599999999998</v>
      </c>
      <c r="E910" s="6">
        <f t="shared" si="49"/>
        <v>1096.8562090801279</v>
      </c>
      <c r="F910" s="6">
        <f t="shared" si="49"/>
        <v>1291.6601306362879</v>
      </c>
      <c r="G910" s="5">
        <f t="shared" si="52"/>
        <v>0.84918329757519329</v>
      </c>
    </row>
    <row r="911" spans="1:7" ht="19">
      <c r="A911" s="5"/>
      <c r="B911" s="5"/>
      <c r="C911" s="5">
        <v>225.80099999999999</v>
      </c>
      <c r="D911" s="5">
        <v>325.77600000000001</v>
      </c>
      <c r="E911" s="6">
        <f t="shared" si="49"/>
        <v>368.95588232932795</v>
      </c>
      <c r="F911" s="6">
        <f t="shared" si="49"/>
        <v>532.31372545612794</v>
      </c>
      <c r="G911" s="5">
        <f t="shared" si="52"/>
        <v>0.69311735671135988</v>
      </c>
    </row>
    <row r="912" spans="1:7" ht="19">
      <c r="A912" s="5"/>
      <c r="B912" s="5"/>
      <c r="C912" s="5">
        <v>324.60899999999998</v>
      </c>
      <c r="D912" s="5">
        <v>473.94200000000001</v>
      </c>
      <c r="E912" s="6">
        <f t="shared" si="49"/>
        <v>530.40686271115192</v>
      </c>
      <c r="F912" s="6">
        <f t="shared" si="49"/>
        <v>774.41503263017592</v>
      </c>
      <c r="G912" s="5">
        <f t="shared" si="52"/>
        <v>0.68491292183431718</v>
      </c>
    </row>
    <row r="913" spans="1:7" ht="19">
      <c r="A913" s="5"/>
      <c r="B913" s="5"/>
      <c r="C913" s="5">
        <v>473.73899999999998</v>
      </c>
      <c r="D913" s="5">
        <v>612.65599999999995</v>
      </c>
      <c r="E913" s="6">
        <f t="shared" si="49"/>
        <v>774.08333328379194</v>
      </c>
      <c r="F913" s="6">
        <f t="shared" si="49"/>
        <v>1001.0718953607678</v>
      </c>
      <c r="G913" s="5">
        <f t="shared" si="52"/>
        <v>0.7732544853882114</v>
      </c>
    </row>
    <row r="914" spans="1:7" ht="19">
      <c r="A914" s="5"/>
      <c r="B914" s="5"/>
      <c r="C914" s="5">
        <v>825.37199999999996</v>
      </c>
      <c r="D914" s="5">
        <v>926.35299999999995</v>
      </c>
      <c r="E914" s="6">
        <f t="shared" si="49"/>
        <v>1348.6470587372157</v>
      </c>
      <c r="F914" s="6">
        <f t="shared" si="49"/>
        <v>1513.6486927135838</v>
      </c>
      <c r="G914" s="5">
        <f t="shared" si="52"/>
        <v>0.89099079940368309</v>
      </c>
    </row>
    <row r="915" spans="1:7" ht="19">
      <c r="A915" s="5"/>
      <c r="B915" s="5"/>
      <c r="C915" s="5">
        <v>463.60899999999998</v>
      </c>
      <c r="D915" s="5">
        <v>624.96199999999999</v>
      </c>
      <c r="E915" s="6">
        <f t="shared" si="49"/>
        <v>757.5310457031519</v>
      </c>
      <c r="F915" s="6">
        <f t="shared" si="49"/>
        <v>1021.1797384967359</v>
      </c>
      <c r="G915" s="5">
        <f t="shared" si="52"/>
        <v>0.74181950262575957</v>
      </c>
    </row>
    <row r="916" spans="1:7" ht="19">
      <c r="A916" s="5"/>
      <c r="B916" s="5"/>
      <c r="C916" s="5">
        <v>410.80500000000001</v>
      </c>
      <c r="D916" s="5">
        <v>597.27700000000004</v>
      </c>
      <c r="E916" s="6">
        <f t="shared" si="49"/>
        <v>671.24999995704002</v>
      </c>
      <c r="F916" s="6">
        <f t="shared" si="49"/>
        <v>975.94281039505597</v>
      </c>
      <c r="G916" s="5">
        <f t="shared" si="52"/>
        <v>0.68779644955355723</v>
      </c>
    </row>
    <row r="917" spans="1:7" ht="19">
      <c r="A917" s="5"/>
      <c r="B917" s="5"/>
      <c r="C917" s="5">
        <v>518.92700000000002</v>
      </c>
      <c r="D917" s="5">
        <v>648.39599999999996</v>
      </c>
      <c r="E917" s="6">
        <f t="shared" si="49"/>
        <v>847.91993458625598</v>
      </c>
      <c r="F917" s="6">
        <f t="shared" si="49"/>
        <v>1059.4705881674879</v>
      </c>
      <c r="G917" s="5">
        <f t="shared" si="52"/>
        <v>0.8003241846032364</v>
      </c>
    </row>
    <row r="918" spans="1:7" ht="19">
      <c r="A918" s="5"/>
      <c r="B918" s="5"/>
      <c r="C918" s="5">
        <v>670.04600000000005</v>
      </c>
      <c r="D918" s="5">
        <v>752.005</v>
      </c>
      <c r="E918" s="6">
        <f t="shared" si="49"/>
        <v>1094.846405158688</v>
      </c>
      <c r="F918" s="6">
        <f t="shared" si="49"/>
        <v>1228.7663397906399</v>
      </c>
      <c r="G918" s="5">
        <f t="shared" si="52"/>
        <v>0.89101269273475581</v>
      </c>
    </row>
    <row r="919" spans="1:7" ht="19">
      <c r="A919" s="5"/>
      <c r="B919" s="5"/>
      <c r="C919" s="5">
        <v>594.077</v>
      </c>
      <c r="D919" s="5">
        <v>747.81899999999996</v>
      </c>
      <c r="E919" s="6">
        <f t="shared" si="49"/>
        <v>970.71405222545593</v>
      </c>
      <c r="F919" s="6">
        <f t="shared" si="49"/>
        <v>1221.9264705100318</v>
      </c>
      <c r="G919" s="5">
        <f t="shared" si="52"/>
        <v>0.7944128191447396</v>
      </c>
    </row>
    <row r="920" spans="1:7" ht="19">
      <c r="A920" s="5"/>
      <c r="B920" s="5"/>
      <c r="C920" s="5">
        <v>401.64100000000002</v>
      </c>
      <c r="D920" s="5">
        <v>466.476</v>
      </c>
      <c r="E920" s="6">
        <f t="shared" si="49"/>
        <v>656.27614374884797</v>
      </c>
      <c r="F920" s="6">
        <f t="shared" si="49"/>
        <v>762.21568622572795</v>
      </c>
      <c r="G920" s="5">
        <f t="shared" si="52"/>
        <v>0.86101107023726842</v>
      </c>
    </row>
    <row r="921" spans="1:7" ht="19">
      <c r="A921" s="5"/>
      <c r="B921" s="5"/>
      <c r="C921" s="5">
        <v>417.13799999999998</v>
      </c>
      <c r="D921" s="5">
        <v>499.41699999999997</v>
      </c>
      <c r="E921" s="6">
        <f t="shared" si="49"/>
        <v>681.59803917206386</v>
      </c>
      <c r="F921" s="6">
        <f t="shared" si="49"/>
        <v>816.04084962097591</v>
      </c>
      <c r="G921" s="5">
        <f t="shared" si="52"/>
        <v>0.83524990138501498</v>
      </c>
    </row>
    <row r="922" spans="1:7" ht="19">
      <c r="A922" s="5"/>
      <c r="B922" s="5"/>
      <c r="C922" s="5">
        <v>403.84199999999998</v>
      </c>
      <c r="D922" s="5">
        <v>501.46100000000001</v>
      </c>
      <c r="E922" s="6">
        <f t="shared" si="49"/>
        <v>659.87254897737591</v>
      </c>
      <c r="F922" s="6">
        <f t="shared" si="49"/>
        <v>819.380718901808</v>
      </c>
      <c r="G922" s="5">
        <f t="shared" si="52"/>
        <v>0.80533082333421735</v>
      </c>
    </row>
    <row r="923" spans="1:7" ht="19">
      <c r="A923" s="5"/>
      <c r="B923" s="5"/>
      <c r="C923" s="5"/>
      <c r="D923" s="5"/>
      <c r="E923" s="6"/>
      <c r="F923" s="5"/>
      <c r="G923" s="5"/>
    </row>
    <row r="924" spans="1:7" ht="19">
      <c r="A924" s="5"/>
      <c r="B924" s="5">
        <v>13</v>
      </c>
      <c r="C924" s="5">
        <v>206.20599999999999</v>
      </c>
      <c r="D924" s="5">
        <v>254.37200000000001</v>
      </c>
      <c r="E924" s="6">
        <f t="shared" si="49"/>
        <v>336.93790847516794</v>
      </c>
      <c r="F924" s="6">
        <f t="shared" si="49"/>
        <v>415.64052284921598</v>
      </c>
      <c r="G924" s="5">
        <f t="shared" ref="G924:G938" si="53">C924/D924</f>
        <v>0.81064739829855481</v>
      </c>
    </row>
    <row r="925" spans="1:7" ht="19">
      <c r="A925" s="5"/>
      <c r="B925" s="5"/>
      <c r="C925" s="5">
        <v>199.44399999999999</v>
      </c>
      <c r="D925" s="5">
        <v>286.40600000000001</v>
      </c>
      <c r="E925" s="6">
        <f t="shared" ref="E925:F938" si="54">C925*1.633986928</f>
        <v>325.88888886803198</v>
      </c>
      <c r="F925" s="6">
        <f t="shared" si="54"/>
        <v>467.98366010076796</v>
      </c>
      <c r="G925" s="5">
        <f t="shared" si="53"/>
        <v>0.69636809284721679</v>
      </c>
    </row>
    <row r="926" spans="1:7" ht="19">
      <c r="A926" s="5"/>
      <c r="B926" s="5"/>
      <c r="C926" s="5">
        <v>231.482</v>
      </c>
      <c r="D926" s="5">
        <v>320.089</v>
      </c>
      <c r="E926" s="6">
        <f t="shared" si="54"/>
        <v>378.23856206729596</v>
      </c>
      <c r="F926" s="6">
        <f t="shared" si="54"/>
        <v>523.02124179659199</v>
      </c>
      <c r="G926" s="5">
        <f t="shared" si="53"/>
        <v>0.7231801155303681</v>
      </c>
    </row>
    <row r="927" spans="1:7" ht="19">
      <c r="A927" s="5"/>
      <c r="B927" s="5"/>
      <c r="C927" s="5">
        <v>604.68200000000002</v>
      </c>
      <c r="D927" s="5">
        <v>763.08100000000002</v>
      </c>
      <c r="E927" s="6">
        <f t="shared" si="54"/>
        <v>988.04248359689598</v>
      </c>
      <c r="F927" s="6">
        <f t="shared" si="54"/>
        <v>1246.8643790051678</v>
      </c>
      <c r="G927" s="5">
        <f t="shared" si="53"/>
        <v>0.7924217743594717</v>
      </c>
    </row>
    <row r="928" spans="1:7" ht="19">
      <c r="A928" s="5"/>
      <c r="B928" s="5"/>
      <c r="C928" s="5">
        <v>693.51800000000003</v>
      </c>
      <c r="D928" s="5">
        <v>914.42899999999997</v>
      </c>
      <c r="E928" s="6">
        <f t="shared" si="54"/>
        <v>1133.199346332704</v>
      </c>
      <c r="F928" s="6">
        <f t="shared" si="54"/>
        <v>1494.1650325841119</v>
      </c>
      <c r="G928" s="5">
        <f t="shared" si="53"/>
        <v>0.75841645442128369</v>
      </c>
    </row>
    <row r="929" spans="1:7" ht="19">
      <c r="A929" s="5"/>
      <c r="B929" s="5"/>
      <c r="C929" s="5">
        <v>393.44400000000002</v>
      </c>
      <c r="D929" s="5">
        <v>518.745</v>
      </c>
      <c r="E929" s="6">
        <f t="shared" si="54"/>
        <v>642.88235290003195</v>
      </c>
      <c r="F929" s="6">
        <f t="shared" si="54"/>
        <v>847.6225489653599</v>
      </c>
      <c r="G929" s="5">
        <f t="shared" si="53"/>
        <v>0.758453575456149</v>
      </c>
    </row>
    <row r="930" spans="1:7" ht="19">
      <c r="A930" s="5"/>
      <c r="B930" s="5"/>
      <c r="C930" s="5">
        <v>310</v>
      </c>
      <c r="D930" s="5">
        <v>455.45699999999999</v>
      </c>
      <c r="E930" s="6">
        <f t="shared" si="54"/>
        <v>506.53594767999999</v>
      </c>
      <c r="F930" s="6">
        <f t="shared" si="54"/>
        <v>744.21078426609597</v>
      </c>
      <c r="G930" s="5">
        <f t="shared" si="53"/>
        <v>0.6806350544617823</v>
      </c>
    </row>
    <row r="931" spans="1:7" ht="19">
      <c r="A931" s="5"/>
      <c r="B931" s="5"/>
      <c r="C931" s="5">
        <v>726.51800000000003</v>
      </c>
      <c r="D931" s="5">
        <v>821.56700000000001</v>
      </c>
      <c r="E931" s="6">
        <f t="shared" si="54"/>
        <v>1187.1209149567039</v>
      </c>
      <c r="F931" s="6">
        <f t="shared" si="54"/>
        <v>1342.429738476176</v>
      </c>
      <c r="G931" s="5">
        <f t="shared" si="53"/>
        <v>0.88430767058560045</v>
      </c>
    </row>
    <row r="932" spans="1:7" ht="19">
      <c r="A932" s="5"/>
      <c r="B932" s="5"/>
      <c r="C932" s="5">
        <v>442.92200000000003</v>
      </c>
      <c r="D932" s="5">
        <v>781.29700000000003</v>
      </c>
      <c r="E932" s="6">
        <f t="shared" si="54"/>
        <v>723.72875812361599</v>
      </c>
      <c r="F932" s="6">
        <f t="shared" si="54"/>
        <v>1276.6290848856161</v>
      </c>
      <c r="G932" s="5">
        <f t="shared" si="53"/>
        <v>0.56690605493173529</v>
      </c>
    </row>
    <row r="933" spans="1:7" ht="19">
      <c r="A933" s="5"/>
      <c r="B933" s="5"/>
      <c r="C933" s="5">
        <v>368.63499999999999</v>
      </c>
      <c r="D933" s="5">
        <v>537.68799999999999</v>
      </c>
      <c r="E933" s="6">
        <f t="shared" si="54"/>
        <v>602.34477120327995</v>
      </c>
      <c r="F933" s="6">
        <f t="shared" si="54"/>
        <v>878.57516334246395</v>
      </c>
      <c r="G933" s="5">
        <f t="shared" si="53"/>
        <v>0.68559276011367187</v>
      </c>
    </row>
    <row r="934" spans="1:7" ht="19">
      <c r="A934" s="5"/>
      <c r="B934" s="5"/>
      <c r="C934" s="5">
        <v>257.62</v>
      </c>
      <c r="D934" s="5">
        <v>397.19</v>
      </c>
      <c r="E934" s="6">
        <f t="shared" si="54"/>
        <v>420.94771239135997</v>
      </c>
      <c r="F934" s="6">
        <f t="shared" si="54"/>
        <v>649.00326793232</v>
      </c>
      <c r="G934" s="5">
        <f t="shared" si="53"/>
        <v>0.648606460384199</v>
      </c>
    </row>
    <row r="935" spans="1:7" ht="19">
      <c r="A935" s="5"/>
      <c r="B935" s="5"/>
      <c r="C935" s="5">
        <v>263.78199999999998</v>
      </c>
      <c r="D935" s="5">
        <v>377.69400000000002</v>
      </c>
      <c r="E935" s="6">
        <f t="shared" si="54"/>
        <v>431.01633984169592</v>
      </c>
      <c r="F935" s="6">
        <f t="shared" si="54"/>
        <v>617.14705878403197</v>
      </c>
      <c r="G935" s="5">
        <f t="shared" si="53"/>
        <v>0.69840135135850712</v>
      </c>
    </row>
    <row r="936" spans="1:7" ht="19">
      <c r="A936" s="5"/>
      <c r="B936" s="5"/>
      <c r="C936" s="5">
        <v>352.95299999999997</v>
      </c>
      <c r="D936" s="5">
        <v>524.19500000000005</v>
      </c>
      <c r="E936" s="6">
        <f t="shared" si="54"/>
        <v>576.72058819838389</v>
      </c>
      <c r="F936" s="6">
        <f t="shared" si="54"/>
        <v>856.52777772296008</v>
      </c>
      <c r="G936" s="5">
        <f t="shared" si="53"/>
        <v>0.67332385848777643</v>
      </c>
    </row>
    <row r="937" spans="1:7" ht="19">
      <c r="A937" s="5"/>
      <c r="B937" s="5"/>
      <c r="C937" s="5">
        <v>137.74700000000001</v>
      </c>
      <c r="D937" s="5">
        <v>206.91200000000001</v>
      </c>
      <c r="E937" s="6">
        <f t="shared" si="54"/>
        <v>225.076797371216</v>
      </c>
      <c r="F937" s="6">
        <f t="shared" si="54"/>
        <v>338.091503246336</v>
      </c>
      <c r="G937" s="5">
        <f t="shared" si="53"/>
        <v>0.66572745901639352</v>
      </c>
    </row>
    <row r="938" spans="1:7" ht="19">
      <c r="A938" s="5"/>
      <c r="B938" s="5"/>
      <c r="C938" s="5">
        <v>137.178</v>
      </c>
      <c r="D938" s="5">
        <v>219.27199999999999</v>
      </c>
      <c r="E938" s="6">
        <f>C938*1.633986928</f>
        <v>224.14705880918399</v>
      </c>
      <c r="F938" s="6">
        <f t="shared" si="54"/>
        <v>358.28758167641598</v>
      </c>
      <c r="G938" s="5">
        <f t="shared" si="53"/>
        <v>0.6256065525922142</v>
      </c>
    </row>
    <row r="939" spans="1:7" ht="19">
      <c r="A939" s="5"/>
      <c r="B939" s="5"/>
      <c r="C939" s="5"/>
      <c r="D939" s="5"/>
      <c r="E939" s="5"/>
      <c r="F939" s="5"/>
      <c r="G939" s="5"/>
    </row>
    <row r="940" spans="1:7" ht="19">
      <c r="A940" s="4" t="s">
        <v>15</v>
      </c>
      <c r="B940" s="4" t="s">
        <v>16</v>
      </c>
      <c r="C940" s="4" t="s">
        <v>17</v>
      </c>
      <c r="D940" s="4" t="s">
        <v>18</v>
      </c>
      <c r="E940" s="4" t="s">
        <v>19</v>
      </c>
      <c r="F940" s="4" t="s">
        <v>20</v>
      </c>
      <c r="G940" s="4" t="s">
        <v>21</v>
      </c>
    </row>
    <row r="941" spans="1:7" ht="19">
      <c r="A941" s="5">
        <v>9</v>
      </c>
      <c r="B941" s="5">
        <v>2</v>
      </c>
      <c r="C941" s="5">
        <v>349.59300000000002</v>
      </c>
      <c r="D941" s="5">
        <v>411.12700000000001</v>
      </c>
      <c r="E941" s="6">
        <f t="shared" ref="E941:F962" si="55">C941*1.633986928</f>
        <v>571.23039212030403</v>
      </c>
      <c r="F941" s="6">
        <f t="shared" si="55"/>
        <v>671.77614374785594</v>
      </c>
      <c r="G941" s="5">
        <f>C941/D941</f>
        <v>0.85032848730440957</v>
      </c>
    </row>
    <row r="942" spans="1:7" ht="19">
      <c r="A942" s="5"/>
      <c r="B942" s="5"/>
      <c r="C942" s="5">
        <v>337.59699999999998</v>
      </c>
      <c r="D942" s="5">
        <v>493.70299999999997</v>
      </c>
      <c r="E942" s="6">
        <f t="shared" si="55"/>
        <v>551.62908493201599</v>
      </c>
      <c r="F942" s="6">
        <f t="shared" si="55"/>
        <v>806.7042483143839</v>
      </c>
      <c r="G942" s="5">
        <f t="shared" ref="G942:G1005" si="56">C942/D942</f>
        <v>0.68380585088605905</v>
      </c>
    </row>
    <row r="943" spans="1:7" ht="19">
      <c r="A943" s="5"/>
      <c r="B943" s="5"/>
      <c r="C943" s="5">
        <v>684.29200000000003</v>
      </c>
      <c r="D943" s="5">
        <v>882.274</v>
      </c>
      <c r="E943" s="6">
        <f t="shared" si="55"/>
        <v>1118.124182934976</v>
      </c>
      <c r="F943" s="6">
        <f t="shared" si="55"/>
        <v>1441.6241829142718</v>
      </c>
      <c r="G943" s="5">
        <f t="shared" si="56"/>
        <v>0.77560032370896115</v>
      </c>
    </row>
    <row r="944" spans="1:7" ht="19">
      <c r="A944" s="5"/>
      <c r="B944" s="5"/>
      <c r="C944" s="5">
        <v>347.97300000000001</v>
      </c>
      <c r="D944" s="5">
        <v>434.82600000000002</v>
      </c>
      <c r="E944" s="6">
        <f t="shared" si="55"/>
        <v>568.58333329694403</v>
      </c>
      <c r="F944" s="6">
        <f t="shared" si="55"/>
        <v>710.49999995452799</v>
      </c>
      <c r="G944" s="5">
        <f t="shared" si="56"/>
        <v>0.80025803424818198</v>
      </c>
    </row>
    <row r="945" spans="1:7" ht="19">
      <c r="A945" s="5"/>
      <c r="B945" s="5"/>
      <c r="C945" s="5">
        <v>311.34500000000003</v>
      </c>
      <c r="D945" s="5">
        <v>409.81700000000001</v>
      </c>
      <c r="E945" s="6">
        <f t="shared" si="55"/>
        <v>508.73366009815999</v>
      </c>
      <c r="F945" s="6">
        <f t="shared" si="55"/>
        <v>669.63562087217599</v>
      </c>
      <c r="G945" s="5">
        <f t="shared" si="56"/>
        <v>0.7597171420414478</v>
      </c>
    </row>
    <row r="946" spans="1:7" ht="19">
      <c r="A946" s="5"/>
      <c r="B946" s="5"/>
      <c r="C946" s="5">
        <v>428.50900000000001</v>
      </c>
      <c r="D946" s="5">
        <v>544.779</v>
      </c>
      <c r="E946" s="6">
        <f t="shared" si="55"/>
        <v>700.17810453035202</v>
      </c>
      <c r="F946" s="6">
        <f t="shared" si="55"/>
        <v>890.16176464891191</v>
      </c>
      <c r="G946" s="5">
        <f t="shared" si="56"/>
        <v>0.78657400523882159</v>
      </c>
    </row>
    <row r="947" spans="1:7" ht="19">
      <c r="A947" s="5"/>
      <c r="B947" s="5"/>
      <c r="C947" s="5">
        <v>379.697</v>
      </c>
      <c r="D947" s="5">
        <v>496.11500000000001</v>
      </c>
      <c r="E947" s="6">
        <f t="shared" si="55"/>
        <v>620.41993460081596</v>
      </c>
      <c r="F947" s="6">
        <f t="shared" si="55"/>
        <v>810.64542478471992</v>
      </c>
      <c r="G947" s="5">
        <f t="shared" si="56"/>
        <v>0.76534069721737907</v>
      </c>
    </row>
    <row r="948" spans="1:7" ht="19">
      <c r="A948" s="5"/>
      <c r="B948" s="5"/>
      <c r="C948" s="5">
        <v>335.90800000000002</v>
      </c>
      <c r="D948" s="5">
        <v>489.74200000000002</v>
      </c>
      <c r="E948" s="6">
        <f t="shared" si="55"/>
        <v>548.86928101062404</v>
      </c>
      <c r="F948" s="6">
        <f t="shared" si="55"/>
        <v>800.23202609257601</v>
      </c>
      <c r="G948" s="5">
        <f t="shared" si="56"/>
        <v>0.68588767146783414</v>
      </c>
    </row>
    <row r="949" spans="1:7" ht="19">
      <c r="A949" s="5"/>
      <c r="B949" s="5"/>
      <c r="C949" s="5">
        <v>387.85700000000003</v>
      </c>
      <c r="D949" s="5">
        <v>515.79499999999996</v>
      </c>
      <c r="E949" s="6">
        <f t="shared" si="55"/>
        <v>633.753267933296</v>
      </c>
      <c r="F949" s="6">
        <f t="shared" si="55"/>
        <v>842.80228752775986</v>
      </c>
      <c r="G949" s="5">
        <f t="shared" si="56"/>
        <v>0.75195959635126375</v>
      </c>
    </row>
    <row r="950" spans="1:7" ht="19">
      <c r="A950" s="5"/>
      <c r="B950" s="5"/>
      <c r="C950" s="5">
        <v>880.62900000000002</v>
      </c>
      <c r="D950" s="5">
        <v>993.57799999999997</v>
      </c>
      <c r="E950" s="6">
        <f t="shared" si="55"/>
        <v>1438.936274417712</v>
      </c>
      <c r="F950" s="6">
        <f t="shared" si="55"/>
        <v>1623.4934639483838</v>
      </c>
      <c r="G950" s="5">
        <f t="shared" si="56"/>
        <v>0.8863209531612013</v>
      </c>
    </row>
    <row r="951" spans="1:7" ht="19">
      <c r="A951" s="5"/>
      <c r="B951" s="5"/>
      <c r="C951" s="5">
        <v>469.43799999999999</v>
      </c>
      <c r="D951" s="5">
        <v>580.11500000000001</v>
      </c>
      <c r="E951" s="6">
        <f t="shared" si="55"/>
        <v>767.05555550646397</v>
      </c>
      <c r="F951" s="6">
        <f t="shared" si="55"/>
        <v>947.90032673671999</v>
      </c>
      <c r="G951" s="5">
        <f t="shared" si="56"/>
        <v>0.80921541418511844</v>
      </c>
    </row>
    <row r="952" spans="1:7" ht="19">
      <c r="A952" s="5"/>
      <c r="B952" s="5"/>
      <c r="C952" s="5">
        <v>297.93400000000003</v>
      </c>
      <c r="D952" s="5">
        <v>381.14699999999999</v>
      </c>
      <c r="E952" s="6">
        <f t="shared" si="55"/>
        <v>486.82026140675202</v>
      </c>
      <c r="F952" s="6">
        <f t="shared" si="55"/>
        <v>622.78921564641598</v>
      </c>
      <c r="G952" s="5">
        <f t="shared" si="56"/>
        <v>0.78167741055288387</v>
      </c>
    </row>
    <row r="953" spans="1:7" ht="19">
      <c r="A953" s="5"/>
      <c r="B953" s="5"/>
      <c r="C953" s="5">
        <v>185.97</v>
      </c>
      <c r="D953" s="5">
        <v>278.65699999999998</v>
      </c>
      <c r="E953" s="6">
        <f t="shared" si="55"/>
        <v>303.87254900016001</v>
      </c>
      <c r="F953" s="6">
        <f t="shared" si="55"/>
        <v>455.32189539569595</v>
      </c>
      <c r="G953" s="5">
        <f t="shared" si="56"/>
        <v>0.66737961005824364</v>
      </c>
    </row>
    <row r="954" spans="1:7" ht="19">
      <c r="A954" s="5"/>
      <c r="B954" s="5"/>
      <c r="C954" s="5">
        <v>389.32900000000001</v>
      </c>
      <c r="D954" s="5">
        <v>469.774</v>
      </c>
      <c r="E954" s="6">
        <f t="shared" si="55"/>
        <v>636.15849669131194</v>
      </c>
      <c r="F954" s="6">
        <f t="shared" si="55"/>
        <v>767.60457511427194</v>
      </c>
      <c r="G954" s="5">
        <f t="shared" si="56"/>
        <v>0.82875808367427739</v>
      </c>
    </row>
    <row r="955" spans="1:7" ht="19">
      <c r="A955" s="5"/>
      <c r="B955" s="5"/>
      <c r="C955" s="5">
        <v>686.80399999999997</v>
      </c>
      <c r="D955" s="5">
        <v>776.48699999999997</v>
      </c>
      <c r="E955" s="6">
        <f t="shared" si="55"/>
        <v>1122.2287580981119</v>
      </c>
      <c r="F955" s="6">
        <f t="shared" si="55"/>
        <v>1268.769607761936</v>
      </c>
      <c r="G955" s="5">
        <f t="shared" si="56"/>
        <v>0.88450160788268184</v>
      </c>
    </row>
    <row r="956" spans="1:7" ht="19">
      <c r="A956" s="5"/>
      <c r="B956" s="5"/>
      <c r="C956" s="5">
        <v>310.93700000000001</v>
      </c>
      <c r="D956" s="5">
        <v>424.53800000000001</v>
      </c>
      <c r="E956" s="6">
        <f t="shared" si="55"/>
        <v>508.06699343153599</v>
      </c>
      <c r="F956" s="6">
        <f t="shared" si="55"/>
        <v>693.68954243926396</v>
      </c>
      <c r="G956" s="5">
        <f t="shared" si="56"/>
        <v>0.7324126462177708</v>
      </c>
    </row>
    <row r="957" spans="1:7" ht="19">
      <c r="A957" s="5"/>
      <c r="B957" s="5"/>
      <c r="C957" s="5">
        <v>261.87400000000002</v>
      </c>
      <c r="D957" s="5">
        <v>339.935</v>
      </c>
      <c r="E957" s="6">
        <f t="shared" si="55"/>
        <v>427.89869278307202</v>
      </c>
      <c r="F957" s="6">
        <f t="shared" si="55"/>
        <v>555.44934636967992</v>
      </c>
      <c r="G957" s="5">
        <f t="shared" si="56"/>
        <v>0.77036492270581147</v>
      </c>
    </row>
    <row r="958" spans="1:7" ht="19">
      <c r="A958" s="5"/>
      <c r="B958" s="5"/>
      <c r="C958" s="5">
        <v>296.81599999999997</v>
      </c>
      <c r="D958" s="5">
        <v>381.64299999999997</v>
      </c>
      <c r="E958" s="6">
        <f t="shared" si="55"/>
        <v>484.99346402124792</v>
      </c>
      <c r="F958" s="6">
        <f t="shared" si="55"/>
        <v>623.59967316270388</v>
      </c>
      <c r="G958" s="5">
        <f t="shared" si="56"/>
        <v>0.7777320689754561</v>
      </c>
    </row>
    <row r="959" spans="1:7" ht="19">
      <c r="A959" s="5"/>
      <c r="B959" s="5"/>
      <c r="C959" s="5">
        <v>294.49099999999999</v>
      </c>
      <c r="D959" s="5">
        <v>382.37599999999998</v>
      </c>
      <c r="E959" s="6">
        <f t="shared" si="55"/>
        <v>481.19444441364794</v>
      </c>
      <c r="F959" s="6">
        <f t="shared" si="55"/>
        <v>624.79738558092788</v>
      </c>
      <c r="G959" s="5">
        <f t="shared" si="56"/>
        <v>0.77016078414963285</v>
      </c>
    </row>
    <row r="960" spans="1:7" ht="19">
      <c r="A960" s="5"/>
      <c r="B960" s="5"/>
      <c r="C960" s="5">
        <v>267.63600000000002</v>
      </c>
      <c r="D960" s="5">
        <v>393.47800000000001</v>
      </c>
      <c r="E960" s="6">
        <f t="shared" si="55"/>
        <v>437.31372546220803</v>
      </c>
      <c r="F960" s="6">
        <f t="shared" si="55"/>
        <v>642.93790845558397</v>
      </c>
      <c r="G960" s="5">
        <f t="shared" si="56"/>
        <v>0.68018034045105447</v>
      </c>
    </row>
    <row r="961" spans="1:7" ht="19">
      <c r="A961" s="5"/>
      <c r="B961" s="5"/>
      <c r="C961" s="5">
        <v>160.53399999999999</v>
      </c>
      <c r="D961" s="5">
        <v>239.95400000000001</v>
      </c>
      <c r="E961" s="6">
        <f t="shared" si="55"/>
        <v>262.31045749955194</v>
      </c>
      <c r="F961" s="6">
        <f t="shared" si="55"/>
        <v>392.08169932131199</v>
      </c>
      <c r="G961" s="5">
        <f t="shared" si="56"/>
        <v>0.66901989547996699</v>
      </c>
    </row>
    <row r="962" spans="1:7" ht="19">
      <c r="A962" s="5"/>
      <c r="B962" s="5"/>
      <c r="C962" s="5">
        <v>247.678</v>
      </c>
      <c r="D962" s="5">
        <v>333.60500000000002</v>
      </c>
      <c r="E962" s="6">
        <f t="shared" si="55"/>
        <v>404.70261435318395</v>
      </c>
      <c r="F962" s="6">
        <f t="shared" si="55"/>
        <v>545.10620911544004</v>
      </c>
      <c r="G962" s="5">
        <f t="shared" si="56"/>
        <v>0.74242892042984965</v>
      </c>
    </row>
    <row r="963" spans="1:7" ht="19">
      <c r="A963" s="5"/>
      <c r="B963" s="5"/>
      <c r="C963" s="5"/>
      <c r="D963" s="5"/>
      <c r="E963" s="5"/>
      <c r="F963" s="5"/>
      <c r="G963" s="5"/>
    </row>
    <row r="964" spans="1:7" ht="19">
      <c r="A964" s="5"/>
      <c r="B964" s="5">
        <v>3</v>
      </c>
      <c r="C964" s="5">
        <v>185.648</v>
      </c>
      <c r="D964" s="5">
        <v>270.83600000000001</v>
      </c>
      <c r="E964" s="6">
        <f t="shared" ref="E964:F989" si="57">C964*1.633986928</f>
        <v>303.34640520934397</v>
      </c>
      <c r="F964" s="6">
        <f t="shared" si="57"/>
        <v>442.54248363180801</v>
      </c>
      <c r="G964" s="5">
        <f t="shared" si="56"/>
        <v>0.68546278928945925</v>
      </c>
    </row>
    <row r="965" spans="1:7" ht="19">
      <c r="A965" s="5"/>
      <c r="B965" s="5"/>
      <c r="C965" s="5">
        <v>240.90299999999999</v>
      </c>
      <c r="D965" s="5">
        <v>401.25400000000002</v>
      </c>
      <c r="E965" s="6">
        <f t="shared" si="57"/>
        <v>393.63235291598397</v>
      </c>
      <c r="F965" s="6">
        <f t="shared" si="57"/>
        <v>655.64379080771198</v>
      </c>
      <c r="G965" s="5">
        <f t="shared" si="56"/>
        <v>0.60037532336126243</v>
      </c>
    </row>
    <row r="966" spans="1:7" ht="19">
      <c r="A966" s="5"/>
      <c r="B966" s="5"/>
      <c r="C966" s="5">
        <v>429.69799999999998</v>
      </c>
      <c r="D966" s="5">
        <v>609.09400000000005</v>
      </c>
      <c r="E966" s="6">
        <f t="shared" si="57"/>
        <v>702.12091498774396</v>
      </c>
      <c r="F966" s="6">
        <f t="shared" si="57"/>
        <v>995.25163392323202</v>
      </c>
      <c r="G966" s="5">
        <f t="shared" si="56"/>
        <v>0.70547074835739632</v>
      </c>
    </row>
    <row r="967" spans="1:7" ht="19">
      <c r="A967" s="5"/>
      <c r="B967" s="5"/>
      <c r="C967" s="5">
        <v>379.12599999999998</v>
      </c>
      <c r="D967" s="5">
        <v>476.50799999999998</v>
      </c>
      <c r="E967" s="6">
        <f t="shared" si="57"/>
        <v>619.48692806492795</v>
      </c>
      <c r="F967" s="6">
        <f t="shared" si="57"/>
        <v>778.60784308742393</v>
      </c>
      <c r="G967" s="5">
        <f t="shared" si="56"/>
        <v>0.7956340712013229</v>
      </c>
    </row>
    <row r="968" spans="1:7" ht="19">
      <c r="A968" s="5"/>
      <c r="B968" s="5"/>
      <c r="C968" s="5">
        <v>286.29399999999998</v>
      </c>
      <c r="D968" s="5">
        <v>426.61099999999999</v>
      </c>
      <c r="E968" s="6">
        <f t="shared" si="57"/>
        <v>467.80065356483192</v>
      </c>
      <c r="F968" s="6">
        <f t="shared" si="57"/>
        <v>697.07679734100793</v>
      </c>
      <c r="G968" s="5">
        <f t="shared" si="56"/>
        <v>0.67108911865844989</v>
      </c>
    </row>
    <row r="969" spans="1:7" ht="19">
      <c r="A969" s="5"/>
      <c r="B969" s="5"/>
      <c r="C969" s="5">
        <v>188</v>
      </c>
      <c r="D969" s="5">
        <v>273</v>
      </c>
      <c r="E969" s="6">
        <f t="shared" si="57"/>
        <v>307.189542464</v>
      </c>
      <c r="F969" s="6">
        <f t="shared" si="57"/>
        <v>446.07843134399997</v>
      </c>
      <c r="G969" s="5">
        <f t="shared" si="56"/>
        <v>0.68864468864468864</v>
      </c>
    </row>
    <row r="970" spans="1:7" ht="19">
      <c r="A970" s="5"/>
      <c r="B970" s="5"/>
      <c r="C970" s="5">
        <v>488.33199999999999</v>
      </c>
      <c r="D970" s="5">
        <v>611.39599999999996</v>
      </c>
      <c r="E970" s="6">
        <f t="shared" si="57"/>
        <v>797.92810452409594</v>
      </c>
      <c r="F970" s="6">
        <f t="shared" si="57"/>
        <v>999.01307183148788</v>
      </c>
      <c r="G970" s="5">
        <f t="shared" si="56"/>
        <v>0.79871638021838554</v>
      </c>
    </row>
    <row r="971" spans="1:7" ht="19">
      <c r="A971" s="5"/>
      <c r="B971" s="5"/>
      <c r="C971" s="5">
        <v>527.59100000000001</v>
      </c>
      <c r="D971" s="5">
        <v>650.00400000000002</v>
      </c>
      <c r="E971" s="6">
        <f t="shared" si="57"/>
        <v>862.0767973304479</v>
      </c>
      <c r="F971" s="6">
        <f t="shared" si="57"/>
        <v>1062.0980391477119</v>
      </c>
      <c r="G971" s="5">
        <f t="shared" si="56"/>
        <v>0.81167346662482076</v>
      </c>
    </row>
    <row r="972" spans="1:7" ht="19">
      <c r="A972" s="5"/>
      <c r="B972" s="5"/>
      <c r="C972" s="5">
        <v>161.41900000000001</v>
      </c>
      <c r="D972" s="5">
        <v>224.84</v>
      </c>
      <c r="E972" s="6">
        <f t="shared" si="57"/>
        <v>263.756535930832</v>
      </c>
      <c r="F972" s="6">
        <f t="shared" si="57"/>
        <v>367.38562089151998</v>
      </c>
      <c r="G972" s="5">
        <f t="shared" si="56"/>
        <v>0.71792830457214019</v>
      </c>
    </row>
    <row r="973" spans="1:7" ht="19">
      <c r="A973" s="5"/>
      <c r="B973" s="5"/>
      <c r="C973" s="5">
        <v>466.96499999999997</v>
      </c>
      <c r="D973" s="5">
        <v>566.42700000000002</v>
      </c>
      <c r="E973" s="6">
        <f t="shared" si="57"/>
        <v>763.01470583351988</v>
      </c>
      <c r="F973" s="6">
        <f t="shared" si="57"/>
        <v>925.53431366625603</v>
      </c>
      <c r="G973" s="5">
        <f t="shared" si="56"/>
        <v>0.82440455698616055</v>
      </c>
    </row>
    <row r="974" spans="1:7" ht="19">
      <c r="A974" s="5"/>
      <c r="B974" s="5"/>
      <c r="C974" s="5">
        <v>328.69400000000002</v>
      </c>
      <c r="D974" s="5">
        <v>428.22500000000002</v>
      </c>
      <c r="E974" s="6">
        <f t="shared" si="57"/>
        <v>537.08169931203201</v>
      </c>
      <c r="F974" s="6">
        <f t="shared" si="57"/>
        <v>699.71405224279999</v>
      </c>
      <c r="G974" s="5">
        <f t="shared" si="56"/>
        <v>0.76757312160663205</v>
      </c>
    </row>
    <row r="975" spans="1:7" ht="19">
      <c r="A975" s="5"/>
      <c r="B975" s="5"/>
      <c r="C975" s="5">
        <v>236.44399999999999</v>
      </c>
      <c r="D975" s="5">
        <v>323.904</v>
      </c>
      <c r="E975" s="6">
        <f t="shared" si="57"/>
        <v>386.34640520403195</v>
      </c>
      <c r="F975" s="6">
        <f t="shared" si="57"/>
        <v>529.254901926912</v>
      </c>
      <c r="G975" s="5">
        <f t="shared" si="56"/>
        <v>0.72998172297964825</v>
      </c>
    </row>
    <row r="976" spans="1:7" ht="19">
      <c r="A976" s="5"/>
      <c r="B976" s="5"/>
      <c r="C976" s="5">
        <v>594.36199999999997</v>
      </c>
      <c r="D976" s="5">
        <v>657.68399999999997</v>
      </c>
      <c r="E976" s="6">
        <f t="shared" si="57"/>
        <v>971.17973849993587</v>
      </c>
      <c r="F976" s="6">
        <f t="shared" si="57"/>
        <v>1074.6470587547519</v>
      </c>
      <c r="G976" s="5">
        <f t="shared" si="56"/>
        <v>0.90371971950055041</v>
      </c>
    </row>
    <row r="977" spans="1:7" ht="19">
      <c r="A977" s="5"/>
      <c r="B977" s="5"/>
      <c r="C977" s="5">
        <v>451.154</v>
      </c>
      <c r="D977" s="5">
        <v>613.86800000000005</v>
      </c>
      <c r="E977" s="6">
        <f t="shared" si="57"/>
        <v>737.17973851491195</v>
      </c>
      <c r="F977" s="6">
        <f t="shared" si="57"/>
        <v>1003.0522875175041</v>
      </c>
      <c r="G977" s="5">
        <f t="shared" si="56"/>
        <v>0.73493650100673102</v>
      </c>
    </row>
    <row r="978" spans="1:7" ht="19">
      <c r="A978" s="5"/>
      <c r="B978" s="5"/>
      <c r="C978" s="5">
        <v>383.471</v>
      </c>
      <c r="D978" s="5">
        <v>507.98599999999999</v>
      </c>
      <c r="E978" s="6">
        <f t="shared" si="57"/>
        <v>626.58660126708799</v>
      </c>
      <c r="F978" s="6">
        <f t="shared" si="57"/>
        <v>830.04248360700797</v>
      </c>
      <c r="G978" s="5">
        <f t="shared" si="56"/>
        <v>0.75488497714503944</v>
      </c>
    </row>
    <row r="979" spans="1:7" ht="19">
      <c r="A979" s="5"/>
      <c r="B979" s="5"/>
      <c r="C979" s="5">
        <v>256.846</v>
      </c>
      <c r="D979" s="5">
        <v>379.005</v>
      </c>
      <c r="E979" s="6">
        <f t="shared" si="57"/>
        <v>419.68300650908799</v>
      </c>
      <c r="F979" s="6">
        <f t="shared" si="57"/>
        <v>619.28921564663995</v>
      </c>
      <c r="G979" s="5">
        <f t="shared" si="56"/>
        <v>0.67768499096317991</v>
      </c>
    </row>
    <row r="980" spans="1:7" ht="19">
      <c r="A980" s="5"/>
      <c r="B980" s="5"/>
      <c r="C980" s="5">
        <v>281.41300000000001</v>
      </c>
      <c r="D980" s="5">
        <v>388.21100000000001</v>
      </c>
      <c r="E980" s="6">
        <f t="shared" si="57"/>
        <v>459.82516336926398</v>
      </c>
      <c r="F980" s="6">
        <f t="shared" si="57"/>
        <v>634.331699305808</v>
      </c>
      <c r="G980" s="5">
        <f t="shared" si="56"/>
        <v>0.7248970276473361</v>
      </c>
    </row>
    <row r="981" spans="1:7" ht="19">
      <c r="A981" s="5"/>
      <c r="B981" s="5"/>
      <c r="C981" s="5">
        <v>217.8</v>
      </c>
      <c r="D981" s="5">
        <v>319.78100000000001</v>
      </c>
      <c r="E981" s="6">
        <f t="shared" si="57"/>
        <v>355.88235291839999</v>
      </c>
      <c r="F981" s="6">
        <f t="shared" si="57"/>
        <v>522.517973822768</v>
      </c>
      <c r="G981" s="5">
        <f t="shared" si="56"/>
        <v>0.68109112173643838</v>
      </c>
    </row>
    <row r="982" spans="1:7" ht="19">
      <c r="A982" s="5"/>
      <c r="B982" s="5"/>
      <c r="C982" s="5">
        <v>175.27699999999999</v>
      </c>
      <c r="D982" s="5">
        <v>264.56700000000001</v>
      </c>
      <c r="E982" s="6">
        <f t="shared" si="57"/>
        <v>286.40032677905594</v>
      </c>
      <c r="F982" s="6">
        <f t="shared" si="57"/>
        <v>432.29901958017598</v>
      </c>
      <c r="G982" s="5">
        <f t="shared" si="56"/>
        <v>0.66250514992421572</v>
      </c>
    </row>
    <row r="983" spans="1:7" ht="19">
      <c r="A983" s="5"/>
      <c r="B983" s="5"/>
      <c r="C983" s="5">
        <v>211.32400000000001</v>
      </c>
      <c r="D983" s="5">
        <v>330.97399999999999</v>
      </c>
      <c r="E983" s="6">
        <f t="shared" si="57"/>
        <v>345.30065357267199</v>
      </c>
      <c r="F983" s="6">
        <f t="shared" si="57"/>
        <v>540.80718950787195</v>
      </c>
      <c r="G983" s="5">
        <f t="shared" si="56"/>
        <v>0.63849124100382515</v>
      </c>
    </row>
    <row r="984" spans="1:7" ht="19">
      <c r="A984" s="5"/>
      <c r="B984" s="5"/>
      <c r="C984" s="5">
        <v>290.93700000000001</v>
      </c>
      <c r="D984" s="5">
        <v>389.351</v>
      </c>
      <c r="E984" s="6">
        <f t="shared" si="57"/>
        <v>475.38725487153602</v>
      </c>
      <c r="F984" s="6">
        <f t="shared" si="57"/>
        <v>636.19444440372797</v>
      </c>
      <c r="G984" s="5">
        <f t="shared" si="56"/>
        <v>0.7472357846775789</v>
      </c>
    </row>
    <row r="985" spans="1:7" ht="19">
      <c r="A985" s="5"/>
      <c r="B985" s="5"/>
      <c r="C985" s="5">
        <v>389.596</v>
      </c>
      <c r="D985" s="5">
        <v>472.65499999999997</v>
      </c>
      <c r="E985" s="6">
        <f t="shared" si="57"/>
        <v>636.59477120108795</v>
      </c>
      <c r="F985" s="6">
        <f t="shared" si="57"/>
        <v>772.31209145383991</v>
      </c>
      <c r="G985" s="5">
        <f t="shared" si="56"/>
        <v>0.82427140303180968</v>
      </c>
    </row>
    <row r="986" spans="1:7" ht="19">
      <c r="A986" s="5"/>
      <c r="B986" s="5"/>
      <c r="C986" s="5">
        <v>314.16699999999997</v>
      </c>
      <c r="D986" s="5">
        <v>386.33800000000002</v>
      </c>
      <c r="E986" s="6">
        <f t="shared" si="57"/>
        <v>513.34477120897589</v>
      </c>
      <c r="F986" s="6">
        <f t="shared" si="57"/>
        <v>631.27124178966403</v>
      </c>
      <c r="G986" s="5">
        <f t="shared" si="56"/>
        <v>0.81319207533299842</v>
      </c>
    </row>
    <row r="987" spans="1:7" ht="19">
      <c r="A987" s="5"/>
      <c r="B987" s="5"/>
      <c r="C987" s="5">
        <v>455.12200000000001</v>
      </c>
      <c r="D987" s="5">
        <v>617.20699999999999</v>
      </c>
      <c r="E987" s="6">
        <f t="shared" si="57"/>
        <v>743.66339864521592</v>
      </c>
      <c r="F987" s="6">
        <f t="shared" si="57"/>
        <v>1008.5081698700959</v>
      </c>
      <c r="G987" s="5">
        <f t="shared" si="56"/>
        <v>0.73738956298292146</v>
      </c>
    </row>
    <row r="988" spans="1:7" ht="19">
      <c r="A988" s="5"/>
      <c r="B988" s="5"/>
      <c r="C988" s="5">
        <v>246.059</v>
      </c>
      <c r="D988" s="5">
        <v>356.887</v>
      </c>
      <c r="E988" s="6">
        <f t="shared" si="57"/>
        <v>402.05718951675198</v>
      </c>
      <c r="F988" s="6">
        <f t="shared" si="57"/>
        <v>583.14869277313596</v>
      </c>
      <c r="G988" s="5">
        <f t="shared" si="56"/>
        <v>0.6894591285196715</v>
      </c>
    </row>
    <row r="989" spans="1:7" ht="19">
      <c r="A989" s="5"/>
      <c r="B989" s="5"/>
      <c r="C989" s="5">
        <v>132.22499999999999</v>
      </c>
      <c r="D989" s="5">
        <v>176.41499999999999</v>
      </c>
      <c r="E989" s="6">
        <f t="shared" si="57"/>
        <v>216.05392155479998</v>
      </c>
      <c r="F989" s="6">
        <f t="shared" si="57"/>
        <v>288.25980390311997</v>
      </c>
      <c r="G989" s="5">
        <f t="shared" si="56"/>
        <v>0.74951109599523846</v>
      </c>
    </row>
    <row r="990" spans="1:7" ht="19">
      <c r="A990" s="5"/>
      <c r="B990" s="5"/>
      <c r="C990" s="5"/>
      <c r="D990" s="5"/>
      <c r="E990" s="5"/>
      <c r="F990" s="5"/>
      <c r="G990" s="5"/>
    </row>
    <row r="991" spans="1:7" ht="19">
      <c r="A991" s="5"/>
      <c r="B991" s="5">
        <v>4</v>
      </c>
      <c r="C991" s="5">
        <v>288.00200000000001</v>
      </c>
      <c r="D991" s="5">
        <v>391.97800000000001</v>
      </c>
      <c r="E991" s="6">
        <f t="shared" ref="E991:F1016" si="58">C991*1.633986928</f>
        <v>470.59150323785599</v>
      </c>
      <c r="F991" s="6">
        <f t="shared" si="58"/>
        <v>640.48692806358395</v>
      </c>
      <c r="G991" s="5">
        <f t="shared" si="56"/>
        <v>0.73474021501206699</v>
      </c>
    </row>
    <row r="992" spans="1:7" ht="19">
      <c r="A992" s="5"/>
      <c r="B992" s="5"/>
      <c r="C992" s="5">
        <v>428.29899999999998</v>
      </c>
      <c r="D992" s="5">
        <v>529.30600000000004</v>
      </c>
      <c r="E992" s="6">
        <f t="shared" si="58"/>
        <v>699.83496727547197</v>
      </c>
      <c r="F992" s="6">
        <f t="shared" si="58"/>
        <v>864.87908491196799</v>
      </c>
      <c r="G992" s="5">
        <f t="shared" si="56"/>
        <v>0.8091708765817881</v>
      </c>
    </row>
    <row r="993" spans="1:7" ht="19">
      <c r="A993" s="5"/>
      <c r="B993" s="5"/>
      <c r="C993" s="5">
        <v>191.17</v>
      </c>
      <c r="D993" s="5">
        <v>358.52100000000002</v>
      </c>
      <c r="E993" s="6">
        <f t="shared" si="58"/>
        <v>312.36928102575996</v>
      </c>
      <c r="F993" s="6">
        <f t="shared" si="58"/>
        <v>585.818627413488</v>
      </c>
      <c r="G993" s="5">
        <f t="shared" si="56"/>
        <v>0.53321841677335491</v>
      </c>
    </row>
    <row r="994" spans="1:7" ht="19">
      <c r="A994" s="5"/>
      <c r="B994" s="5"/>
      <c r="C994" s="5">
        <v>198.30500000000001</v>
      </c>
      <c r="D994" s="5">
        <v>305.28399999999999</v>
      </c>
      <c r="E994" s="6">
        <f t="shared" si="58"/>
        <v>324.02777775703998</v>
      </c>
      <c r="F994" s="6">
        <f t="shared" si="58"/>
        <v>498.83006532755195</v>
      </c>
      <c r="G994" s="5">
        <f t="shared" si="56"/>
        <v>0.64957547726051812</v>
      </c>
    </row>
    <row r="995" spans="1:7" ht="19">
      <c r="A995" s="5"/>
      <c r="B995" s="5"/>
      <c r="C995" s="5">
        <v>219.34200000000001</v>
      </c>
      <c r="D995" s="5">
        <v>283.02800000000002</v>
      </c>
      <c r="E995" s="6">
        <f t="shared" si="58"/>
        <v>358.40196076137602</v>
      </c>
      <c r="F995" s="6">
        <f t="shared" si="58"/>
        <v>462.46405225798401</v>
      </c>
      <c r="G995" s="5">
        <f t="shared" si="56"/>
        <v>0.77498339386915782</v>
      </c>
    </row>
    <row r="996" spans="1:7" ht="19">
      <c r="A996" s="5"/>
      <c r="B996" s="5"/>
      <c r="C996" s="5">
        <v>317.27199999999999</v>
      </c>
      <c r="D996" s="5">
        <v>387.416</v>
      </c>
      <c r="E996" s="6">
        <f t="shared" si="58"/>
        <v>518.41830062041595</v>
      </c>
      <c r="F996" s="6">
        <f t="shared" si="58"/>
        <v>633.0326796980479</v>
      </c>
      <c r="G996" s="5">
        <f t="shared" si="56"/>
        <v>0.81894397753319426</v>
      </c>
    </row>
    <row r="997" spans="1:7" ht="19">
      <c r="A997" s="5"/>
      <c r="B997" s="5"/>
      <c r="C997" s="5">
        <v>509.173</v>
      </c>
      <c r="D997" s="5">
        <v>621.30499999999995</v>
      </c>
      <c r="E997" s="6">
        <f t="shared" si="58"/>
        <v>831.98202609054397</v>
      </c>
      <c r="F997" s="6">
        <f t="shared" si="58"/>
        <v>1015.2042483010398</v>
      </c>
      <c r="G997" s="5">
        <f t="shared" si="56"/>
        <v>0.81952181295820903</v>
      </c>
    </row>
    <row r="998" spans="1:7" ht="19">
      <c r="A998" s="5"/>
      <c r="B998" s="5"/>
      <c r="C998" s="5">
        <v>375.55399999999997</v>
      </c>
      <c r="D998" s="5">
        <v>461.11200000000002</v>
      </c>
      <c r="E998" s="6">
        <f t="shared" si="58"/>
        <v>613.65032675811187</v>
      </c>
      <c r="F998" s="6">
        <f t="shared" si="58"/>
        <v>753.45098034393595</v>
      </c>
      <c r="G998" s="5">
        <f t="shared" si="56"/>
        <v>0.81445288780166192</v>
      </c>
    </row>
    <row r="999" spans="1:7" ht="19">
      <c r="A999" s="5"/>
      <c r="B999" s="5"/>
      <c r="C999" s="5">
        <v>266.31700000000001</v>
      </c>
      <c r="D999" s="5">
        <v>341.88299999999998</v>
      </c>
      <c r="E999" s="6">
        <f t="shared" si="58"/>
        <v>435.158496704176</v>
      </c>
      <c r="F999" s="6">
        <f t="shared" si="58"/>
        <v>558.63235290542389</v>
      </c>
      <c r="G999" s="5">
        <f t="shared" si="56"/>
        <v>0.77897116849916503</v>
      </c>
    </row>
    <row r="1000" spans="1:7" ht="19">
      <c r="A1000" s="5"/>
      <c r="B1000" s="5"/>
      <c r="C1000" s="5">
        <v>172.00299999999999</v>
      </c>
      <c r="D1000" s="5">
        <v>263.822</v>
      </c>
      <c r="E1000" s="6">
        <f t="shared" si="58"/>
        <v>281.05065357678399</v>
      </c>
      <c r="F1000" s="6">
        <f t="shared" si="58"/>
        <v>431.08169931881599</v>
      </c>
      <c r="G1000" s="5">
        <f t="shared" si="56"/>
        <v>0.65196609835419328</v>
      </c>
    </row>
    <row r="1001" spans="1:7" ht="19">
      <c r="A1001" s="5"/>
      <c r="B1001" s="5"/>
      <c r="C1001" s="5">
        <v>240.483</v>
      </c>
      <c r="D1001" s="5">
        <v>311.33300000000003</v>
      </c>
      <c r="E1001" s="6">
        <f t="shared" si="58"/>
        <v>392.94607840622399</v>
      </c>
      <c r="F1001" s="6">
        <f t="shared" si="58"/>
        <v>508.714052255024</v>
      </c>
      <c r="G1001" s="5">
        <f t="shared" si="56"/>
        <v>0.77243016320145952</v>
      </c>
    </row>
    <row r="1002" spans="1:7" ht="19">
      <c r="A1002" s="5"/>
      <c r="B1002" s="5"/>
      <c r="C1002" s="5">
        <v>228.97399999999999</v>
      </c>
      <c r="D1002" s="5">
        <v>316.15499999999997</v>
      </c>
      <c r="E1002" s="6">
        <f t="shared" si="58"/>
        <v>374.14052285187194</v>
      </c>
      <c r="F1002" s="6">
        <f t="shared" si="58"/>
        <v>516.59313722183992</v>
      </c>
      <c r="G1002" s="5">
        <f t="shared" si="56"/>
        <v>0.72424601856684223</v>
      </c>
    </row>
    <row r="1003" spans="1:7" ht="19">
      <c r="A1003" s="5"/>
      <c r="B1003" s="5"/>
      <c r="C1003" s="5">
        <v>283.94200000000001</v>
      </c>
      <c r="D1003" s="5">
        <v>394.88299999999998</v>
      </c>
      <c r="E1003" s="6">
        <f t="shared" si="58"/>
        <v>463.957516310176</v>
      </c>
      <c r="F1003" s="6">
        <f t="shared" si="58"/>
        <v>645.23366008942389</v>
      </c>
      <c r="G1003" s="5">
        <f t="shared" si="56"/>
        <v>0.71905349179377187</v>
      </c>
    </row>
    <row r="1004" spans="1:7" ht="19">
      <c r="A1004" s="5"/>
      <c r="B1004" s="5"/>
      <c r="C1004" s="5">
        <v>325.06900000000002</v>
      </c>
      <c r="D1004" s="5">
        <v>435.74400000000003</v>
      </c>
      <c r="E1004" s="6">
        <f t="shared" si="58"/>
        <v>531.15849669803197</v>
      </c>
      <c r="F1004" s="6">
        <f t="shared" si="58"/>
        <v>711.99999995443204</v>
      </c>
      <c r="G1004" s="5">
        <f t="shared" si="56"/>
        <v>0.74600912462363222</v>
      </c>
    </row>
    <row r="1005" spans="1:7" ht="19">
      <c r="A1005" s="5"/>
      <c r="B1005" s="5"/>
      <c r="C1005" s="5">
        <v>126.779</v>
      </c>
      <c r="D1005" s="5">
        <v>227.24299999999999</v>
      </c>
      <c r="E1005" s="6">
        <f t="shared" si="58"/>
        <v>207.15522874491199</v>
      </c>
      <c r="F1005" s="6">
        <f t="shared" si="58"/>
        <v>371.31209147950398</v>
      </c>
      <c r="G1005" s="5">
        <f t="shared" si="56"/>
        <v>0.5579005733950001</v>
      </c>
    </row>
    <row r="1006" spans="1:7" ht="19">
      <c r="A1006" s="5"/>
      <c r="B1006" s="5"/>
      <c r="C1006" s="5">
        <v>404</v>
      </c>
      <c r="D1006" s="5">
        <v>498.67399999999998</v>
      </c>
      <c r="E1006" s="6">
        <f t="shared" si="58"/>
        <v>660.13071891199991</v>
      </c>
      <c r="F1006" s="6">
        <f t="shared" si="58"/>
        <v>814.82679733347186</v>
      </c>
      <c r="G1006" s="5">
        <f t="shared" ref="G1006:G1071" si="59">C1006/D1006</f>
        <v>0.81014851385875342</v>
      </c>
    </row>
    <row r="1007" spans="1:7" ht="19">
      <c r="A1007" s="5"/>
      <c r="B1007" s="5"/>
      <c r="C1007" s="5">
        <v>243.797</v>
      </c>
      <c r="D1007" s="5">
        <v>333.37799999999999</v>
      </c>
      <c r="E1007" s="6">
        <f t="shared" si="58"/>
        <v>398.36111108561596</v>
      </c>
      <c r="F1007" s="6">
        <f t="shared" si="58"/>
        <v>544.73529408278398</v>
      </c>
      <c r="G1007" s="5">
        <f t="shared" si="59"/>
        <v>0.7312930067370973</v>
      </c>
    </row>
    <row r="1008" spans="1:7" ht="19">
      <c r="A1008" s="5"/>
      <c r="B1008" s="5"/>
      <c r="C1008" s="5">
        <v>303.07499999999999</v>
      </c>
      <c r="D1008" s="5">
        <v>387.05700000000002</v>
      </c>
      <c r="E1008" s="6">
        <f t="shared" si="58"/>
        <v>495.22058820359996</v>
      </c>
      <c r="F1008" s="6">
        <f t="shared" si="58"/>
        <v>632.44607839089599</v>
      </c>
      <c r="G1008" s="5">
        <f t="shared" si="59"/>
        <v>0.78302420573713938</v>
      </c>
    </row>
    <row r="1009" spans="1:7" ht="19">
      <c r="A1009" s="5"/>
      <c r="B1009" s="5"/>
      <c r="C1009" s="5">
        <v>291.17200000000003</v>
      </c>
      <c r="D1009" s="5">
        <v>396.09300000000002</v>
      </c>
      <c r="E1009" s="6">
        <f t="shared" si="58"/>
        <v>475.77124179961601</v>
      </c>
      <c r="F1009" s="6">
        <f t="shared" si="58"/>
        <v>647.21078427230395</v>
      </c>
      <c r="G1009" s="5">
        <f t="shared" si="59"/>
        <v>0.7351101887687993</v>
      </c>
    </row>
    <row r="1010" spans="1:7" ht="19">
      <c r="A1010" s="5"/>
      <c r="B1010" s="5"/>
      <c r="C1010" s="5">
        <v>469.27699999999999</v>
      </c>
      <c r="D1010" s="5">
        <v>685.899</v>
      </c>
      <c r="E1010" s="6">
        <f t="shared" si="58"/>
        <v>766.7924836110559</v>
      </c>
      <c r="F1010" s="6">
        <f t="shared" si="58"/>
        <v>1120.749999928272</v>
      </c>
      <c r="G1010" s="5">
        <f t="shared" si="59"/>
        <v>0.68417799122028167</v>
      </c>
    </row>
    <row r="1011" spans="1:7" ht="19">
      <c r="A1011" s="5"/>
      <c r="B1011" s="5"/>
      <c r="C1011" s="5">
        <v>350.36200000000002</v>
      </c>
      <c r="D1011" s="5">
        <v>466.24900000000002</v>
      </c>
      <c r="E1011" s="6">
        <f t="shared" si="58"/>
        <v>572.48692806793599</v>
      </c>
      <c r="F1011" s="6">
        <f t="shared" si="58"/>
        <v>761.84477119307201</v>
      </c>
      <c r="G1011" s="5">
        <f t="shared" si="59"/>
        <v>0.75144826047884283</v>
      </c>
    </row>
    <row r="1012" spans="1:7" ht="19">
      <c r="A1012" s="5"/>
      <c r="B1012" s="5"/>
      <c r="C1012" s="5">
        <v>385.53899999999999</v>
      </c>
      <c r="D1012" s="5">
        <v>521.44799999999998</v>
      </c>
      <c r="E1012" s="6">
        <f t="shared" si="58"/>
        <v>629.96568623419194</v>
      </c>
      <c r="F1012" s="6">
        <f t="shared" si="58"/>
        <v>852.0392156317439</v>
      </c>
      <c r="G1012" s="5">
        <f t="shared" si="59"/>
        <v>0.7393623141713076</v>
      </c>
    </row>
    <row r="1013" spans="1:7" ht="19">
      <c r="A1013" s="5"/>
      <c r="B1013" s="5"/>
      <c r="C1013" s="5">
        <v>629.30100000000004</v>
      </c>
      <c r="D1013" s="5">
        <v>816.72400000000005</v>
      </c>
      <c r="E1013" s="6">
        <f t="shared" si="58"/>
        <v>1028.269607777328</v>
      </c>
      <c r="F1013" s="6">
        <f t="shared" si="58"/>
        <v>1334.5163397838719</v>
      </c>
      <c r="G1013" s="5">
        <f t="shared" si="59"/>
        <v>0.770518559513373</v>
      </c>
    </row>
    <row r="1014" spans="1:7" ht="19">
      <c r="A1014" s="5"/>
      <c r="B1014" s="5"/>
      <c r="C1014" s="5">
        <v>385.26900000000001</v>
      </c>
      <c r="D1014" s="5">
        <v>486.14800000000002</v>
      </c>
      <c r="E1014" s="6">
        <f t="shared" si="58"/>
        <v>629.52450976363195</v>
      </c>
      <c r="F1014" s="6">
        <f t="shared" si="58"/>
        <v>794.35947707334401</v>
      </c>
      <c r="G1014" s="5">
        <f t="shared" si="59"/>
        <v>0.79249323251355552</v>
      </c>
    </row>
    <row r="1015" spans="1:7" ht="19">
      <c r="A1015" s="5"/>
      <c r="B1015" s="5"/>
      <c r="C1015" s="5">
        <v>638.71799999999996</v>
      </c>
      <c r="D1015" s="5">
        <v>813.80600000000004</v>
      </c>
      <c r="E1015" s="6">
        <f t="shared" si="58"/>
        <v>1043.6568626783039</v>
      </c>
      <c r="F1015" s="6">
        <f t="shared" si="58"/>
        <v>1329.7483659279681</v>
      </c>
      <c r="G1015" s="5">
        <f t="shared" si="59"/>
        <v>0.78485290105995764</v>
      </c>
    </row>
    <row r="1016" spans="1:7" ht="19">
      <c r="A1016" s="5"/>
      <c r="B1016" s="5"/>
      <c r="C1016" s="5">
        <v>396.00900000000001</v>
      </c>
      <c r="D1016" s="5">
        <v>509.08</v>
      </c>
      <c r="E1016" s="6">
        <f t="shared" si="58"/>
        <v>647.07352937035193</v>
      </c>
      <c r="F1016" s="6">
        <f t="shared" si="58"/>
        <v>831.83006530623993</v>
      </c>
      <c r="G1016" s="5">
        <f t="shared" si="59"/>
        <v>0.77789149053194007</v>
      </c>
    </row>
    <row r="1017" spans="1:7" ht="19">
      <c r="A1017" s="5"/>
      <c r="B1017" s="5"/>
      <c r="C1017" s="5"/>
      <c r="D1017" s="5"/>
      <c r="E1017" s="5"/>
      <c r="F1017" s="5"/>
      <c r="G1017" s="5"/>
    </row>
    <row r="1018" spans="1:7" ht="19">
      <c r="A1018" s="5"/>
      <c r="B1018" s="5">
        <v>5</v>
      </c>
      <c r="C1018" s="5">
        <v>237.245</v>
      </c>
      <c r="D1018" s="5">
        <v>331.18299999999999</v>
      </c>
      <c r="E1018" s="6">
        <f t="shared" ref="E1018:F1043" si="60">C1018*1.633986928</f>
        <v>387.65522873335999</v>
      </c>
      <c r="F1018" s="6">
        <f t="shared" si="60"/>
        <v>541.14869277582397</v>
      </c>
      <c r="G1018" s="5">
        <f t="shared" si="59"/>
        <v>0.71635621393610183</v>
      </c>
    </row>
    <row r="1019" spans="1:7" ht="19">
      <c r="A1019" s="5"/>
      <c r="B1019" s="5"/>
      <c r="C1019" s="5">
        <v>385.19900000000001</v>
      </c>
      <c r="D1019" s="5">
        <v>468.113</v>
      </c>
      <c r="E1019" s="6">
        <f t="shared" si="60"/>
        <v>629.41013067867198</v>
      </c>
      <c r="F1019" s="6">
        <f t="shared" si="60"/>
        <v>764.89052282686396</v>
      </c>
      <c r="G1019" s="5">
        <f t="shared" si="59"/>
        <v>0.82287610042874271</v>
      </c>
    </row>
    <row r="1020" spans="1:7" ht="19">
      <c r="A1020" s="5"/>
      <c r="B1020" s="5"/>
      <c r="C1020" s="5">
        <v>352.35700000000003</v>
      </c>
      <c r="D1020" s="5">
        <v>420.30099999999999</v>
      </c>
      <c r="E1020" s="6">
        <f t="shared" si="60"/>
        <v>575.74673198929599</v>
      </c>
      <c r="F1020" s="6">
        <f t="shared" si="60"/>
        <v>686.76633982532792</v>
      </c>
      <c r="G1020" s="5">
        <f t="shared" si="59"/>
        <v>0.83834442459094805</v>
      </c>
    </row>
    <row r="1021" spans="1:7" ht="19">
      <c r="A1021" s="5"/>
      <c r="B1021" s="5"/>
      <c r="C1021" s="5">
        <v>571.65499999999997</v>
      </c>
      <c r="D1021" s="5">
        <v>683.99</v>
      </c>
      <c r="E1021" s="6">
        <f t="shared" si="60"/>
        <v>934.07679732583995</v>
      </c>
      <c r="F1021" s="6">
        <f t="shared" si="60"/>
        <v>1117.63071888272</v>
      </c>
      <c r="G1021" s="5">
        <f t="shared" si="59"/>
        <v>0.83576514276524505</v>
      </c>
    </row>
    <row r="1022" spans="1:7" ht="19">
      <c r="A1022" s="5"/>
      <c r="B1022" s="5"/>
      <c r="C1022" s="5">
        <v>300.68299999999999</v>
      </c>
      <c r="D1022" s="5">
        <v>401.95600000000002</v>
      </c>
      <c r="E1022" s="6">
        <f t="shared" si="60"/>
        <v>491.31209147182398</v>
      </c>
      <c r="F1022" s="6">
        <f t="shared" si="60"/>
        <v>656.79084963116793</v>
      </c>
      <c r="G1022" s="5">
        <f t="shared" si="59"/>
        <v>0.74804953776035188</v>
      </c>
    </row>
    <row r="1023" spans="1:7" ht="19">
      <c r="A1023" s="5"/>
      <c r="B1023" s="5"/>
      <c r="C1023" s="5">
        <v>249.738</v>
      </c>
      <c r="D1023" s="5">
        <v>316.69</v>
      </c>
      <c r="E1023" s="6">
        <f t="shared" si="60"/>
        <v>408.06862742486396</v>
      </c>
      <c r="F1023" s="6">
        <f t="shared" si="60"/>
        <v>517.46732022831998</v>
      </c>
      <c r="G1023" s="5">
        <f t="shared" si="59"/>
        <v>0.78858820928984186</v>
      </c>
    </row>
    <row r="1024" spans="1:7" ht="19">
      <c r="A1024" s="5"/>
      <c r="B1024" s="5"/>
      <c r="C1024" s="5">
        <v>220.429</v>
      </c>
      <c r="D1024" s="5">
        <v>308.60899999999998</v>
      </c>
      <c r="E1024" s="6">
        <f t="shared" si="60"/>
        <v>360.17810455211196</v>
      </c>
      <c r="F1024" s="6">
        <f t="shared" si="60"/>
        <v>504.26307186315194</v>
      </c>
      <c r="G1024" s="5">
        <f t="shared" si="59"/>
        <v>0.71426627220852279</v>
      </c>
    </row>
    <row r="1025" spans="1:7" ht="19">
      <c r="A1025" s="5"/>
      <c r="B1025" s="5"/>
      <c r="C1025" s="5">
        <v>264.24299999999999</v>
      </c>
      <c r="D1025" s="5">
        <v>327.55200000000002</v>
      </c>
      <c r="E1025" s="6">
        <f t="shared" si="60"/>
        <v>431.76960781550395</v>
      </c>
      <c r="F1025" s="6">
        <f t="shared" si="60"/>
        <v>535.21568624025599</v>
      </c>
      <c r="G1025" s="5">
        <f t="shared" si="59"/>
        <v>0.80672076494724498</v>
      </c>
    </row>
    <row r="1026" spans="1:7" ht="19">
      <c r="A1026" s="5"/>
      <c r="B1026" s="5"/>
      <c r="C1026" s="5">
        <v>252.96600000000001</v>
      </c>
      <c r="D1026" s="5">
        <v>375.83199999999999</v>
      </c>
      <c r="E1026" s="6">
        <f t="shared" si="60"/>
        <v>413.34313722844797</v>
      </c>
      <c r="F1026" s="6">
        <f t="shared" si="60"/>
        <v>614.10457512409596</v>
      </c>
      <c r="G1026" s="5">
        <f t="shared" si="59"/>
        <v>0.6730826539517657</v>
      </c>
    </row>
    <row r="1027" spans="1:7" ht="19">
      <c r="A1027" s="5"/>
      <c r="B1027" s="5"/>
      <c r="C1027" s="5">
        <v>254.35599999999999</v>
      </c>
      <c r="D1027" s="5">
        <v>392.08300000000003</v>
      </c>
      <c r="E1027" s="6">
        <f t="shared" si="60"/>
        <v>415.61437905836794</v>
      </c>
      <c r="F1027" s="6">
        <f t="shared" si="60"/>
        <v>640.65849669102397</v>
      </c>
      <c r="G1027" s="5">
        <f t="shared" si="59"/>
        <v>0.64872998829329498</v>
      </c>
    </row>
    <row r="1028" spans="1:7" ht="19">
      <c r="A1028" s="5"/>
      <c r="B1028" s="5"/>
      <c r="C1028" s="5">
        <v>340.37400000000002</v>
      </c>
      <c r="D1028" s="5">
        <v>454.18599999999998</v>
      </c>
      <c r="E1028" s="6">
        <f t="shared" si="60"/>
        <v>556.16666663107196</v>
      </c>
      <c r="F1028" s="6">
        <f t="shared" si="60"/>
        <v>742.13398688060795</v>
      </c>
      <c r="G1028" s="5">
        <f t="shared" si="59"/>
        <v>0.74941543772815555</v>
      </c>
    </row>
    <row r="1029" spans="1:7" ht="19">
      <c r="A1029" s="5"/>
      <c r="B1029" s="5"/>
      <c r="C1029" s="5">
        <v>248.99199999999999</v>
      </c>
      <c r="D1029" s="5">
        <v>321.66000000000003</v>
      </c>
      <c r="E1029" s="6">
        <f t="shared" si="60"/>
        <v>406.84967317657595</v>
      </c>
      <c r="F1029" s="6">
        <f t="shared" si="60"/>
        <v>525.58823526048002</v>
      </c>
      <c r="G1029" s="5">
        <f t="shared" si="59"/>
        <v>0.77408443698314977</v>
      </c>
    </row>
    <row r="1030" spans="1:7" ht="19">
      <c r="A1030" s="5"/>
      <c r="B1030" s="5"/>
      <c r="C1030" s="5">
        <v>422.01900000000001</v>
      </c>
      <c r="D1030" s="5">
        <v>523.86699999999996</v>
      </c>
      <c r="E1030" s="6">
        <f t="shared" si="60"/>
        <v>689.57352936763198</v>
      </c>
      <c r="F1030" s="6">
        <f t="shared" si="60"/>
        <v>855.99183001057588</v>
      </c>
      <c r="G1030" s="5">
        <f t="shared" si="59"/>
        <v>0.80558424180183141</v>
      </c>
    </row>
    <row r="1031" spans="1:7" ht="19">
      <c r="A1031" s="5"/>
      <c r="B1031" s="5"/>
      <c r="C1031" s="5">
        <v>408.36900000000003</v>
      </c>
      <c r="D1031" s="5">
        <v>558.21500000000003</v>
      </c>
      <c r="E1031" s="6">
        <f t="shared" si="60"/>
        <v>667.26960780043203</v>
      </c>
      <c r="F1031" s="6">
        <f t="shared" si="60"/>
        <v>912.11601301352005</v>
      </c>
      <c r="G1031" s="5">
        <f t="shared" si="59"/>
        <v>0.73156221169262736</v>
      </c>
    </row>
    <row r="1032" spans="1:7" ht="19">
      <c r="A1032" s="5"/>
      <c r="B1032" s="5"/>
      <c r="C1032" s="5">
        <v>419.82</v>
      </c>
      <c r="D1032" s="5">
        <v>550.447</v>
      </c>
      <c r="E1032" s="6">
        <f t="shared" si="60"/>
        <v>685.98039211295998</v>
      </c>
      <c r="F1032" s="6">
        <f t="shared" si="60"/>
        <v>899.42320255681591</v>
      </c>
      <c r="G1032" s="5">
        <f t="shared" si="59"/>
        <v>0.76268923256916654</v>
      </c>
    </row>
    <row r="1033" spans="1:7" ht="19">
      <c r="A1033" s="5"/>
      <c r="B1033" s="5"/>
      <c r="C1033" s="5">
        <v>396.762</v>
      </c>
      <c r="D1033" s="5">
        <v>522.64099999999996</v>
      </c>
      <c r="E1033" s="6">
        <f t="shared" si="60"/>
        <v>648.30392152713591</v>
      </c>
      <c r="F1033" s="6">
        <f t="shared" si="60"/>
        <v>853.98856203684784</v>
      </c>
      <c r="G1033" s="5">
        <f t="shared" si="59"/>
        <v>0.75914824898926803</v>
      </c>
    </row>
    <row r="1034" spans="1:7" ht="19">
      <c r="A1034" s="5"/>
      <c r="B1034" s="5"/>
      <c r="C1034" s="5">
        <v>210.77199999999999</v>
      </c>
      <c r="D1034" s="5">
        <v>273.827</v>
      </c>
      <c r="E1034" s="6">
        <f t="shared" si="60"/>
        <v>344.39869278841599</v>
      </c>
      <c r="F1034" s="6">
        <f t="shared" si="60"/>
        <v>447.42973853345597</v>
      </c>
      <c r="G1034" s="5">
        <f t="shared" si="59"/>
        <v>0.76972687134577666</v>
      </c>
    </row>
    <row r="1035" spans="1:7" ht="19">
      <c r="A1035" s="5"/>
      <c r="B1035" s="5"/>
      <c r="C1035" s="5">
        <v>256.42</v>
      </c>
      <c r="D1035" s="5">
        <v>372.78500000000003</v>
      </c>
      <c r="E1035" s="6">
        <f t="shared" si="60"/>
        <v>418.98692807776001</v>
      </c>
      <c r="F1035" s="6">
        <f t="shared" si="60"/>
        <v>609.12581695448</v>
      </c>
      <c r="G1035" s="5">
        <f t="shared" si="59"/>
        <v>0.68784956476253067</v>
      </c>
    </row>
    <row r="1036" spans="1:7" ht="19">
      <c r="A1036" s="5"/>
      <c r="B1036" s="5"/>
      <c r="C1036" s="5">
        <v>236.87799999999999</v>
      </c>
      <c r="D1036" s="5">
        <v>313.03500000000003</v>
      </c>
      <c r="E1036" s="6">
        <f t="shared" si="60"/>
        <v>387.05555553078398</v>
      </c>
      <c r="F1036" s="6">
        <f t="shared" si="60"/>
        <v>511.49509800648002</v>
      </c>
      <c r="G1036" s="5">
        <f t="shared" si="59"/>
        <v>0.756714105451467</v>
      </c>
    </row>
    <row r="1037" spans="1:7" ht="19">
      <c r="A1037" s="5"/>
      <c r="B1037" s="5"/>
      <c r="C1037" s="5">
        <v>213.38399999999999</v>
      </c>
      <c r="D1037" s="5">
        <v>286</v>
      </c>
      <c r="E1037" s="6">
        <f t="shared" si="60"/>
        <v>348.66666664435195</v>
      </c>
      <c r="F1037" s="6">
        <f t="shared" si="60"/>
        <v>467.32026140799996</v>
      </c>
      <c r="G1037" s="5">
        <f t="shared" si="59"/>
        <v>0.74609790209790205</v>
      </c>
    </row>
    <row r="1038" spans="1:7" ht="19">
      <c r="A1038" s="5"/>
      <c r="B1038" s="5"/>
      <c r="C1038" s="5">
        <v>391.065</v>
      </c>
      <c r="D1038" s="5">
        <v>489.22899999999998</v>
      </c>
      <c r="E1038" s="6">
        <f t="shared" si="60"/>
        <v>638.99509799831992</v>
      </c>
      <c r="F1038" s="6">
        <f t="shared" si="60"/>
        <v>799.39379079851187</v>
      </c>
      <c r="G1038" s="5">
        <f t="shared" si="59"/>
        <v>0.79934958884285279</v>
      </c>
    </row>
    <row r="1039" spans="1:7" ht="19">
      <c r="A1039" s="5"/>
      <c r="B1039" s="5"/>
      <c r="C1039" s="5">
        <v>286.78199999999998</v>
      </c>
      <c r="D1039" s="5">
        <v>399.74200000000002</v>
      </c>
      <c r="E1039" s="6">
        <f t="shared" si="60"/>
        <v>468.59803918569594</v>
      </c>
      <c r="F1039" s="6">
        <f t="shared" si="60"/>
        <v>653.17320257257597</v>
      </c>
      <c r="G1039" s="5">
        <f t="shared" si="59"/>
        <v>0.71741773443871293</v>
      </c>
    </row>
    <row r="1040" spans="1:7" ht="19">
      <c r="A1040" s="5"/>
      <c r="B1040" s="5"/>
      <c r="C1040" s="5">
        <v>269.03399999999999</v>
      </c>
      <c r="D1040" s="5">
        <v>349.471</v>
      </c>
      <c r="E1040" s="6">
        <f t="shared" si="60"/>
        <v>439.59803918755193</v>
      </c>
      <c r="F1040" s="6">
        <f t="shared" si="60"/>
        <v>571.031045715088</v>
      </c>
      <c r="G1040" s="5">
        <f t="shared" si="59"/>
        <v>0.7698321176864461</v>
      </c>
    </row>
    <row r="1041" spans="1:7" ht="19">
      <c r="A1041" s="5"/>
      <c r="B1041" s="5"/>
      <c r="C1041" s="5">
        <v>228.01599999999999</v>
      </c>
      <c r="D1041" s="5">
        <v>343.33300000000003</v>
      </c>
      <c r="E1041" s="6">
        <f t="shared" si="60"/>
        <v>372.57516337484799</v>
      </c>
      <c r="F1041" s="6">
        <f t="shared" si="60"/>
        <v>561.00163395102402</v>
      </c>
      <c r="G1041" s="5">
        <f t="shared" si="59"/>
        <v>0.6641249166261326</v>
      </c>
    </row>
    <row r="1042" spans="1:7" ht="19">
      <c r="A1042" s="5"/>
      <c r="B1042" s="5"/>
      <c r="C1042" s="5">
        <v>254.56800000000001</v>
      </c>
      <c r="D1042" s="5">
        <v>329.12299999999999</v>
      </c>
      <c r="E1042" s="6">
        <f t="shared" si="60"/>
        <v>415.96078428710399</v>
      </c>
      <c r="F1042" s="6">
        <f t="shared" si="60"/>
        <v>537.7826797041439</v>
      </c>
      <c r="G1042" s="5">
        <f t="shared" si="59"/>
        <v>0.77347374689705684</v>
      </c>
    </row>
    <row r="1043" spans="1:7" ht="19">
      <c r="A1043" s="5"/>
      <c r="B1043" s="5"/>
      <c r="C1043" s="5">
        <v>411.64699999999999</v>
      </c>
      <c r="D1043" s="5">
        <v>492.36700000000002</v>
      </c>
      <c r="E1043" s="6">
        <f t="shared" si="60"/>
        <v>672.62581695041592</v>
      </c>
      <c r="F1043" s="6">
        <f t="shared" si="60"/>
        <v>804.52124177857593</v>
      </c>
      <c r="G1043" s="5">
        <f t="shared" si="59"/>
        <v>0.83605724997816666</v>
      </c>
    </row>
    <row r="1044" spans="1:7" ht="19">
      <c r="A1044" s="5"/>
      <c r="B1044" s="5"/>
      <c r="C1044" s="5"/>
      <c r="D1044" s="5"/>
      <c r="E1044" s="5"/>
      <c r="F1044" s="5"/>
      <c r="G1044" s="5"/>
    </row>
    <row r="1045" spans="1:7" ht="19">
      <c r="A1045" s="5"/>
      <c r="B1045" s="5">
        <v>6</v>
      </c>
      <c r="C1045" s="5">
        <v>477.41500000000002</v>
      </c>
      <c r="D1045" s="5">
        <v>616.70100000000002</v>
      </c>
      <c r="E1045" s="6">
        <f t="shared" ref="E1045:F1069" si="61">C1045*1.633986928</f>
        <v>780.08986923112002</v>
      </c>
      <c r="F1045" s="6">
        <f t="shared" si="61"/>
        <v>1007.681372484528</v>
      </c>
      <c r="G1045" s="5">
        <f t="shared" si="59"/>
        <v>0.77414338553042727</v>
      </c>
    </row>
    <row r="1046" spans="1:7" ht="19">
      <c r="A1046" s="5"/>
      <c r="B1046" s="5"/>
      <c r="C1046" s="5">
        <v>247.55699999999999</v>
      </c>
      <c r="D1046" s="5">
        <v>320.69</v>
      </c>
      <c r="E1046" s="6">
        <f t="shared" si="61"/>
        <v>404.50490193489594</v>
      </c>
      <c r="F1046" s="6">
        <f t="shared" si="61"/>
        <v>524.00326794031992</v>
      </c>
      <c r="G1046" s="5">
        <f t="shared" si="59"/>
        <v>0.77195110542891887</v>
      </c>
    </row>
    <row r="1047" spans="1:7" ht="19">
      <c r="A1047" s="5"/>
      <c r="B1047" s="5"/>
      <c r="C1047" s="5">
        <v>299.81700000000001</v>
      </c>
      <c r="D1047" s="5">
        <v>397.517</v>
      </c>
      <c r="E1047" s="6">
        <f t="shared" si="61"/>
        <v>489.89705879217598</v>
      </c>
      <c r="F1047" s="6">
        <f t="shared" si="61"/>
        <v>649.53758165777595</v>
      </c>
      <c r="G1047" s="5">
        <f t="shared" si="59"/>
        <v>0.75422434763796264</v>
      </c>
    </row>
    <row r="1048" spans="1:7" ht="19">
      <c r="A1048" s="5"/>
      <c r="B1048" s="5"/>
      <c r="C1048" s="5">
        <v>449.60500000000002</v>
      </c>
      <c r="D1048" s="5">
        <v>562.17399999999998</v>
      </c>
      <c r="E1048" s="6">
        <f t="shared" si="61"/>
        <v>734.64869276343995</v>
      </c>
      <c r="F1048" s="6">
        <f t="shared" si="61"/>
        <v>918.58496726147189</v>
      </c>
      <c r="G1048" s="5">
        <f t="shared" si="59"/>
        <v>0.79976128387296463</v>
      </c>
    </row>
    <row r="1049" spans="1:7" ht="19">
      <c r="A1049" s="5"/>
      <c r="B1049" s="5"/>
      <c r="C1049" s="5">
        <v>218.33199999999999</v>
      </c>
      <c r="D1049" s="5">
        <v>304.23700000000002</v>
      </c>
      <c r="E1049" s="6">
        <f t="shared" si="61"/>
        <v>356.75163396409596</v>
      </c>
      <c r="F1049" s="6">
        <f t="shared" si="61"/>
        <v>497.11928101393602</v>
      </c>
      <c r="G1049" s="5">
        <f t="shared" si="59"/>
        <v>0.71763789414173806</v>
      </c>
    </row>
    <row r="1050" spans="1:7" ht="19">
      <c r="A1050" s="5"/>
      <c r="B1050" s="5"/>
      <c r="C1050" s="5">
        <v>330.22</v>
      </c>
      <c r="D1050" s="5">
        <v>415.01299999999998</v>
      </c>
      <c r="E1050" s="6">
        <f t="shared" si="61"/>
        <v>539.57516336416006</v>
      </c>
      <c r="F1050" s="6">
        <f t="shared" si="61"/>
        <v>678.12581695006395</v>
      </c>
      <c r="G1050" s="5">
        <f t="shared" si="59"/>
        <v>0.79568591827243973</v>
      </c>
    </row>
    <row r="1051" spans="1:7" ht="19">
      <c r="A1051" s="5"/>
      <c r="B1051" s="5"/>
      <c r="C1051" s="5">
        <v>384.76</v>
      </c>
      <c r="D1051" s="5">
        <v>451.05700000000002</v>
      </c>
      <c r="E1051" s="6">
        <f t="shared" si="61"/>
        <v>628.69281041727993</v>
      </c>
      <c r="F1051" s="6">
        <f t="shared" si="61"/>
        <v>737.02124178289603</v>
      </c>
      <c r="G1051" s="5">
        <f t="shared" si="59"/>
        <v>0.85301857636617984</v>
      </c>
    </row>
    <row r="1052" spans="1:7" ht="19">
      <c r="A1052" s="5"/>
      <c r="B1052" s="5"/>
      <c r="C1052" s="5">
        <v>425.65899999999999</v>
      </c>
      <c r="D1052" s="5">
        <v>500.63299999999998</v>
      </c>
      <c r="E1052" s="6">
        <f t="shared" si="61"/>
        <v>695.52124178555198</v>
      </c>
      <c r="F1052" s="6">
        <f t="shared" si="61"/>
        <v>818.0277777254239</v>
      </c>
      <c r="G1052" s="5">
        <f t="shared" si="59"/>
        <v>0.85024159414181644</v>
      </c>
    </row>
    <row r="1053" spans="1:7" ht="19">
      <c r="A1053" s="5"/>
      <c r="B1053" s="5"/>
      <c r="C1053" s="5">
        <v>498.209</v>
      </c>
      <c r="D1053" s="5">
        <v>665.81899999999996</v>
      </c>
      <c r="E1053" s="6">
        <f t="shared" si="61"/>
        <v>814.0669934119519</v>
      </c>
      <c r="F1053" s="6">
        <f t="shared" si="61"/>
        <v>1087.9395424140318</v>
      </c>
      <c r="G1053" s="5">
        <f t="shared" si="59"/>
        <v>0.74826491884431057</v>
      </c>
    </row>
    <row r="1054" spans="1:7" ht="19">
      <c r="A1054" s="5"/>
      <c r="B1054" s="5"/>
      <c r="C1054" s="5">
        <v>284.47800000000001</v>
      </c>
      <c r="D1054" s="5">
        <v>352.47699999999998</v>
      </c>
      <c r="E1054" s="6">
        <f t="shared" si="61"/>
        <v>464.83333330358397</v>
      </c>
      <c r="F1054" s="6">
        <f t="shared" si="61"/>
        <v>575.94281042065597</v>
      </c>
      <c r="G1054" s="5">
        <f t="shared" si="59"/>
        <v>0.80708244793277295</v>
      </c>
    </row>
    <row r="1055" spans="1:7" ht="19">
      <c r="A1055" s="5"/>
      <c r="B1055" s="5"/>
      <c r="C1055" s="5">
        <v>410.11700000000002</v>
      </c>
      <c r="D1055" s="5">
        <v>549.52700000000004</v>
      </c>
      <c r="E1055" s="6">
        <f t="shared" si="61"/>
        <v>670.125816950576</v>
      </c>
      <c r="F1055" s="6">
        <f t="shared" si="61"/>
        <v>897.91993458305603</v>
      </c>
      <c r="G1055" s="5">
        <f t="shared" si="59"/>
        <v>0.74630909855202743</v>
      </c>
    </row>
    <row r="1056" spans="1:7" ht="19">
      <c r="A1056" s="5"/>
      <c r="B1056" s="5"/>
      <c r="C1056" s="5">
        <v>422.303</v>
      </c>
      <c r="D1056" s="5">
        <v>540.60699999999997</v>
      </c>
      <c r="E1056" s="6">
        <f t="shared" si="61"/>
        <v>690.037581655184</v>
      </c>
      <c r="F1056" s="6">
        <f t="shared" si="61"/>
        <v>883.34477118529594</v>
      </c>
      <c r="G1056" s="5">
        <f t="shared" si="59"/>
        <v>0.78116450582400898</v>
      </c>
    </row>
    <row r="1057" spans="1:7" ht="19">
      <c r="A1057" s="5"/>
      <c r="B1057" s="5"/>
      <c r="C1057" s="5">
        <v>273.22199999999998</v>
      </c>
      <c r="D1057" s="5">
        <v>328.86599999999999</v>
      </c>
      <c r="E1057" s="6">
        <f t="shared" si="61"/>
        <v>446.44117644201594</v>
      </c>
      <c r="F1057" s="6">
        <f t="shared" si="61"/>
        <v>537.36274506364794</v>
      </c>
      <c r="G1057" s="5">
        <f t="shared" si="59"/>
        <v>0.83080038678367474</v>
      </c>
    </row>
    <row r="1058" spans="1:7" ht="19">
      <c r="A1058" s="5"/>
      <c r="B1058" s="5"/>
      <c r="C1058" s="5">
        <v>347.50700000000001</v>
      </c>
      <c r="D1058" s="5">
        <v>461.84199999999998</v>
      </c>
      <c r="E1058" s="6">
        <f t="shared" si="61"/>
        <v>567.82189538849593</v>
      </c>
      <c r="F1058" s="6">
        <f t="shared" si="61"/>
        <v>754.64379080137587</v>
      </c>
      <c r="G1058" s="5">
        <f t="shared" si="59"/>
        <v>0.75243698061241726</v>
      </c>
    </row>
    <row r="1059" spans="1:7" ht="19">
      <c r="A1059" s="5"/>
      <c r="B1059" s="5"/>
      <c r="C1059" s="5">
        <v>403.798</v>
      </c>
      <c r="D1059" s="5">
        <v>549.81200000000001</v>
      </c>
      <c r="E1059" s="6">
        <f t="shared" si="61"/>
        <v>659.80065355254396</v>
      </c>
      <c r="F1059" s="6">
        <f t="shared" si="61"/>
        <v>898.38562085753597</v>
      </c>
      <c r="G1059" s="5">
        <f t="shared" si="59"/>
        <v>0.73442922307988912</v>
      </c>
    </row>
    <row r="1060" spans="1:7" ht="19">
      <c r="A1060" s="5"/>
      <c r="B1060" s="5"/>
      <c r="C1060" s="5">
        <v>464.125</v>
      </c>
      <c r="D1060" s="5">
        <v>583.52599999999995</v>
      </c>
      <c r="E1060" s="6">
        <f t="shared" si="61"/>
        <v>758.37418295800001</v>
      </c>
      <c r="F1060" s="6">
        <f t="shared" si="61"/>
        <v>953.47385614812788</v>
      </c>
      <c r="G1060" s="5">
        <f t="shared" si="59"/>
        <v>0.79538015444041921</v>
      </c>
    </row>
    <row r="1061" spans="1:7" ht="19">
      <c r="A1061" s="5"/>
      <c r="B1061" s="5"/>
      <c r="C1061" s="5">
        <v>458.39400000000001</v>
      </c>
      <c r="D1061" s="5">
        <v>546.06299999999999</v>
      </c>
      <c r="E1061" s="6">
        <f t="shared" si="61"/>
        <v>749.00980387363199</v>
      </c>
      <c r="F1061" s="6">
        <f t="shared" si="61"/>
        <v>892.25980386446395</v>
      </c>
      <c r="G1061" s="5">
        <f t="shared" si="59"/>
        <v>0.83945259063514654</v>
      </c>
    </row>
    <row r="1062" spans="1:7" ht="19">
      <c r="A1062" s="5"/>
      <c r="B1062" s="5"/>
      <c r="C1062" s="5">
        <v>547.95000000000005</v>
      </c>
      <c r="D1062" s="5">
        <v>657.19299999999998</v>
      </c>
      <c r="E1062" s="6">
        <f t="shared" si="61"/>
        <v>895.34313719760007</v>
      </c>
      <c r="F1062" s="6">
        <f t="shared" si="61"/>
        <v>1073.8447711731039</v>
      </c>
      <c r="G1062" s="5">
        <f t="shared" si="59"/>
        <v>0.83377333599110159</v>
      </c>
    </row>
    <row r="1063" spans="1:7" ht="19">
      <c r="A1063" s="5"/>
      <c r="B1063" s="5"/>
      <c r="C1063" s="5">
        <v>347.32799999999997</v>
      </c>
      <c r="D1063" s="5">
        <v>522.95399999999995</v>
      </c>
      <c r="E1063" s="6">
        <f t="shared" si="61"/>
        <v>567.52941172838393</v>
      </c>
      <c r="F1063" s="6">
        <f t="shared" si="61"/>
        <v>854.49999994531186</v>
      </c>
      <c r="G1063" s="5">
        <f t="shared" si="59"/>
        <v>0.66416549065500985</v>
      </c>
    </row>
    <row r="1064" spans="1:7" ht="19">
      <c r="A1064" s="5"/>
      <c r="B1064" s="5"/>
      <c r="C1064" s="5">
        <v>191.51400000000001</v>
      </c>
      <c r="D1064" s="5">
        <v>302.59199999999998</v>
      </c>
      <c r="E1064" s="6">
        <f t="shared" si="61"/>
        <v>312.93137252899197</v>
      </c>
      <c r="F1064" s="6">
        <f t="shared" si="61"/>
        <v>494.43137251737596</v>
      </c>
      <c r="G1064" s="5">
        <f t="shared" si="59"/>
        <v>0.63291164340101524</v>
      </c>
    </row>
    <row r="1065" spans="1:7" ht="19">
      <c r="A1065" s="5"/>
      <c r="B1065" s="5"/>
      <c r="C1065" s="5">
        <v>294.03699999999998</v>
      </c>
      <c r="D1065" s="5">
        <v>371.53100000000001</v>
      </c>
      <c r="E1065" s="6">
        <f t="shared" si="61"/>
        <v>480.45261434833594</v>
      </c>
      <c r="F1065" s="6">
        <f t="shared" si="61"/>
        <v>607.07679734676799</v>
      </c>
      <c r="G1065" s="5">
        <f t="shared" si="59"/>
        <v>0.7914198276859804</v>
      </c>
    </row>
    <row r="1066" spans="1:7" ht="19">
      <c r="A1066" s="5"/>
      <c r="B1066" s="5"/>
      <c r="C1066" s="5">
        <v>463.15499999999997</v>
      </c>
      <c r="D1066" s="5">
        <v>540.34799999999996</v>
      </c>
      <c r="E1066" s="6">
        <f t="shared" si="61"/>
        <v>756.7892156378399</v>
      </c>
      <c r="F1066" s="6">
        <f t="shared" si="61"/>
        <v>882.92156857094392</v>
      </c>
      <c r="G1066" s="5">
        <f t="shared" si="59"/>
        <v>0.85714206400319792</v>
      </c>
    </row>
    <row r="1067" spans="1:7" ht="19">
      <c r="A1067" s="5"/>
      <c r="B1067" s="5"/>
      <c r="C1067" s="5">
        <v>153.05600000000001</v>
      </c>
      <c r="D1067" s="5">
        <v>230.07599999999999</v>
      </c>
      <c r="E1067" s="6">
        <f t="shared" si="61"/>
        <v>250.09150325196799</v>
      </c>
      <c r="F1067" s="6">
        <f t="shared" si="61"/>
        <v>375.94117644652795</v>
      </c>
      <c r="G1067" s="5">
        <f t="shared" si="59"/>
        <v>0.66524105078321949</v>
      </c>
    </row>
    <row r="1068" spans="1:7" ht="19">
      <c r="A1068" s="5"/>
      <c r="B1068" s="5"/>
      <c r="C1068" s="5">
        <v>170.857</v>
      </c>
      <c r="D1068" s="5">
        <v>244.291</v>
      </c>
      <c r="E1068" s="6">
        <f t="shared" si="61"/>
        <v>279.17810455729597</v>
      </c>
      <c r="F1068" s="6">
        <f t="shared" si="61"/>
        <v>399.16830062804797</v>
      </c>
      <c r="G1068" s="5">
        <f t="shared" si="59"/>
        <v>0.69939948667777363</v>
      </c>
    </row>
    <row r="1069" spans="1:7" ht="19">
      <c r="A1069" s="5"/>
      <c r="B1069" s="5"/>
      <c r="C1069" s="5">
        <v>125.60299999999999</v>
      </c>
      <c r="D1069" s="5">
        <v>221.11799999999999</v>
      </c>
      <c r="E1069" s="6">
        <f t="shared" si="61"/>
        <v>205.23366011758398</v>
      </c>
      <c r="F1069" s="6">
        <f t="shared" si="61"/>
        <v>361.30392154550395</v>
      </c>
      <c r="G1069" s="5">
        <f t="shared" si="59"/>
        <v>0.5680360712379815</v>
      </c>
    </row>
    <row r="1070" spans="1:7" ht="19">
      <c r="A1070" s="5"/>
      <c r="B1070" s="5"/>
      <c r="C1070" s="5"/>
      <c r="D1070" s="5"/>
      <c r="E1070" s="5"/>
      <c r="F1070" s="5"/>
      <c r="G1070" s="5"/>
    </row>
    <row r="1071" spans="1:7" ht="19">
      <c r="A1071" s="5"/>
      <c r="B1071" s="5">
        <v>7</v>
      </c>
      <c r="C1071" s="5">
        <v>449.839</v>
      </c>
      <c r="D1071" s="5">
        <v>576.99900000000002</v>
      </c>
      <c r="E1071" s="6">
        <f t="shared" ref="E1071:F1090" si="62">C1071*1.633986928</f>
        <v>735.03104570459197</v>
      </c>
      <c r="F1071" s="6">
        <f t="shared" si="62"/>
        <v>942.80882346907197</v>
      </c>
      <c r="G1071" s="5">
        <f t="shared" si="59"/>
        <v>0.77961833556037352</v>
      </c>
    </row>
    <row r="1072" spans="1:7" ht="19">
      <c r="A1072" s="5"/>
      <c r="B1072" s="5"/>
      <c r="C1072" s="5">
        <v>431.34899999999999</v>
      </c>
      <c r="D1072" s="5">
        <v>538.34</v>
      </c>
      <c r="E1072" s="6">
        <f t="shared" si="62"/>
        <v>704.81862740587189</v>
      </c>
      <c r="F1072" s="6">
        <f t="shared" si="62"/>
        <v>879.64052281952002</v>
      </c>
      <c r="G1072" s="5">
        <f t="shared" ref="G1072:G1135" si="63">C1072/D1072</f>
        <v>0.80125756956570193</v>
      </c>
    </row>
    <row r="1073" spans="1:7" ht="19">
      <c r="A1073" s="5"/>
      <c r="B1073" s="5"/>
      <c r="C1073" s="5">
        <v>651.68200000000002</v>
      </c>
      <c r="D1073" s="5">
        <v>763.529</v>
      </c>
      <c r="E1073" s="6">
        <f t="shared" si="62"/>
        <v>1064.839869212896</v>
      </c>
      <c r="F1073" s="6">
        <f t="shared" si="62"/>
        <v>1247.596405148912</v>
      </c>
      <c r="G1073" s="5">
        <f t="shared" si="63"/>
        <v>0.85351309511492035</v>
      </c>
    </row>
    <row r="1074" spans="1:7" ht="19">
      <c r="A1074" s="5"/>
      <c r="B1074" s="5"/>
      <c r="C1074" s="5">
        <v>212.75399999999999</v>
      </c>
      <c r="D1074" s="5">
        <v>312.10500000000002</v>
      </c>
      <c r="E1074" s="6">
        <f t="shared" si="62"/>
        <v>347.63725487971197</v>
      </c>
      <c r="F1074" s="6">
        <f t="shared" si="62"/>
        <v>509.97549016343999</v>
      </c>
      <c r="G1074" s="5">
        <f t="shared" si="63"/>
        <v>0.68167443648772041</v>
      </c>
    </row>
    <row r="1075" spans="1:7" ht="19">
      <c r="A1075" s="5"/>
      <c r="B1075" s="5"/>
      <c r="C1075" s="5">
        <v>337.45800000000003</v>
      </c>
      <c r="D1075" s="5">
        <v>423.94099999999997</v>
      </c>
      <c r="E1075" s="6">
        <f t="shared" si="62"/>
        <v>551.40196074902406</v>
      </c>
      <c r="F1075" s="6">
        <f t="shared" si="62"/>
        <v>692.71405224324792</v>
      </c>
      <c r="G1075" s="5">
        <f t="shared" si="63"/>
        <v>0.79600227390132128</v>
      </c>
    </row>
    <row r="1076" spans="1:7" ht="19">
      <c r="A1076" s="5"/>
      <c r="B1076" s="5"/>
      <c r="C1076" s="5">
        <v>388.59899999999999</v>
      </c>
      <c r="D1076" s="5">
        <v>517.78200000000004</v>
      </c>
      <c r="E1076" s="6">
        <f t="shared" si="62"/>
        <v>634.96568623387191</v>
      </c>
      <c r="F1076" s="6">
        <f t="shared" si="62"/>
        <v>846.04901955369598</v>
      </c>
      <c r="G1076" s="5">
        <f t="shared" si="63"/>
        <v>0.75050697011483591</v>
      </c>
    </row>
    <row r="1077" spans="1:7" ht="19">
      <c r="A1077" s="5"/>
      <c r="B1077" s="5"/>
      <c r="C1077" s="5">
        <v>364.07100000000003</v>
      </c>
      <c r="D1077" s="5">
        <v>468.36700000000002</v>
      </c>
      <c r="E1077" s="6">
        <f t="shared" si="62"/>
        <v>594.88725486388796</v>
      </c>
      <c r="F1077" s="6">
        <f t="shared" si="62"/>
        <v>765.30555550657596</v>
      </c>
      <c r="G1077" s="5">
        <f t="shared" si="63"/>
        <v>0.77731992219776369</v>
      </c>
    </row>
    <row r="1078" spans="1:7" ht="19">
      <c r="A1078" s="5"/>
      <c r="B1078" s="5"/>
      <c r="C1078" s="5">
        <v>288.95</v>
      </c>
      <c r="D1078" s="5">
        <v>418.89299999999997</v>
      </c>
      <c r="E1078" s="6">
        <f t="shared" si="62"/>
        <v>472.14052284559995</v>
      </c>
      <c r="F1078" s="6">
        <f t="shared" si="62"/>
        <v>684.46568623070391</v>
      </c>
      <c r="G1078" s="5">
        <f t="shared" si="63"/>
        <v>0.68979429114356172</v>
      </c>
    </row>
    <row r="1079" spans="1:7" ht="19">
      <c r="A1079" s="5"/>
      <c r="B1079" s="5"/>
      <c r="C1079" s="5">
        <v>505.26100000000002</v>
      </c>
      <c r="D1079" s="5">
        <v>650.83100000000002</v>
      </c>
      <c r="E1079" s="6">
        <f t="shared" si="62"/>
        <v>825.58986922820793</v>
      </c>
      <c r="F1079" s="6">
        <f t="shared" si="62"/>
        <v>1063.449346337168</v>
      </c>
      <c r="G1079" s="5">
        <f t="shared" si="63"/>
        <v>0.77633210464775038</v>
      </c>
    </row>
    <row r="1080" spans="1:7" ht="19">
      <c r="A1080" s="5"/>
      <c r="B1080" s="5"/>
      <c r="C1080" s="5">
        <v>399.46</v>
      </c>
      <c r="D1080" s="5">
        <v>469.30500000000001</v>
      </c>
      <c r="E1080" s="6">
        <f t="shared" si="62"/>
        <v>652.71241825887989</v>
      </c>
      <c r="F1080" s="6">
        <f t="shared" si="62"/>
        <v>766.83823524503998</v>
      </c>
      <c r="G1080" s="5">
        <f t="shared" si="63"/>
        <v>0.85117354385740607</v>
      </c>
    </row>
    <row r="1081" spans="1:7" ht="19">
      <c r="A1081" s="5"/>
      <c r="B1081" s="5"/>
      <c r="C1081" s="5">
        <v>397.04500000000002</v>
      </c>
      <c r="D1081" s="5">
        <v>486.541</v>
      </c>
      <c r="E1081" s="6">
        <f t="shared" si="62"/>
        <v>648.76633982776002</v>
      </c>
      <c r="F1081" s="6">
        <f t="shared" si="62"/>
        <v>795.00163393604794</v>
      </c>
      <c r="G1081" s="5">
        <f t="shared" si="63"/>
        <v>0.81605661187854672</v>
      </c>
    </row>
    <row r="1082" spans="1:7" ht="19">
      <c r="A1082" s="5"/>
      <c r="B1082" s="5"/>
      <c r="C1082" s="5">
        <v>227.81399999999999</v>
      </c>
      <c r="D1082" s="5">
        <v>305.82499999999999</v>
      </c>
      <c r="E1082" s="6">
        <f t="shared" si="62"/>
        <v>372.24509801539199</v>
      </c>
      <c r="F1082" s="6">
        <f t="shared" si="62"/>
        <v>499.71405225559994</v>
      </c>
      <c r="G1082" s="5">
        <f t="shared" si="63"/>
        <v>0.74491621025096055</v>
      </c>
    </row>
    <row r="1083" spans="1:7" ht="19">
      <c r="A1083" s="5"/>
      <c r="B1083" s="5"/>
      <c r="C1083" s="5">
        <v>201.20599999999999</v>
      </c>
      <c r="D1083" s="5">
        <v>325.99400000000003</v>
      </c>
      <c r="E1083" s="6">
        <f t="shared" si="62"/>
        <v>328.76797383516794</v>
      </c>
      <c r="F1083" s="6">
        <f t="shared" si="62"/>
        <v>532.66993460643198</v>
      </c>
      <c r="G1083" s="5">
        <f t="shared" si="63"/>
        <v>0.61720767866893245</v>
      </c>
    </row>
    <row r="1084" spans="1:7" ht="19">
      <c r="A1084" s="5"/>
      <c r="B1084" s="5"/>
      <c r="C1084" s="5">
        <v>228.876</v>
      </c>
      <c r="D1084" s="5">
        <v>318.05</v>
      </c>
      <c r="E1084" s="6">
        <f t="shared" si="62"/>
        <v>373.98039213292799</v>
      </c>
      <c r="F1084" s="6">
        <f t="shared" si="62"/>
        <v>519.68954245040004</v>
      </c>
      <c r="G1084" s="5">
        <f t="shared" si="63"/>
        <v>0.71962270083320234</v>
      </c>
    </row>
    <row r="1085" spans="1:7" ht="19">
      <c r="A1085" s="5"/>
      <c r="B1085" s="5"/>
      <c r="C1085" s="5">
        <v>873.51499999999999</v>
      </c>
      <c r="D1085" s="5">
        <v>1004.617</v>
      </c>
      <c r="E1085" s="6">
        <f t="shared" si="62"/>
        <v>1427.3120914119199</v>
      </c>
      <c r="F1085" s="6">
        <f t="shared" si="62"/>
        <v>1641.5310456465759</v>
      </c>
      <c r="G1085" s="5">
        <f t="shared" si="63"/>
        <v>0.86950051611708745</v>
      </c>
    </row>
    <row r="1086" spans="1:7" ht="19">
      <c r="A1086" s="5"/>
      <c r="B1086" s="5"/>
      <c r="C1086" s="5">
        <v>409.66300000000001</v>
      </c>
      <c r="D1086" s="5">
        <v>552.88300000000004</v>
      </c>
      <c r="E1086" s="6">
        <f t="shared" si="62"/>
        <v>669.38398688526399</v>
      </c>
      <c r="F1086" s="6">
        <f t="shared" si="62"/>
        <v>903.40359471342401</v>
      </c>
      <c r="G1086" s="5">
        <f t="shared" si="63"/>
        <v>0.74095785184207141</v>
      </c>
    </row>
    <row r="1087" spans="1:7" ht="19">
      <c r="A1087" s="5"/>
      <c r="B1087" s="5"/>
      <c r="C1087" s="5">
        <v>633.17899999999997</v>
      </c>
      <c r="D1087" s="5">
        <v>813.41700000000003</v>
      </c>
      <c r="E1087" s="6">
        <f t="shared" si="62"/>
        <v>1034.6062090841119</v>
      </c>
      <c r="F1087" s="6">
        <f t="shared" si="62"/>
        <v>1329.1127450129759</v>
      </c>
      <c r="G1087" s="5">
        <f t="shared" si="63"/>
        <v>0.77841869545386921</v>
      </c>
    </row>
    <row r="1088" spans="1:7" ht="19">
      <c r="A1088" s="5"/>
      <c r="B1088" s="5"/>
      <c r="C1088" s="5">
        <v>164.584</v>
      </c>
      <c r="D1088" s="5">
        <v>279.113</v>
      </c>
      <c r="E1088" s="6">
        <f t="shared" si="62"/>
        <v>268.928104557952</v>
      </c>
      <c r="F1088" s="6">
        <f t="shared" si="62"/>
        <v>456.06699343486395</v>
      </c>
      <c r="G1088" s="5">
        <f t="shared" si="63"/>
        <v>0.58966798393482212</v>
      </c>
    </row>
    <row r="1089" spans="1:7" ht="19">
      <c r="A1089" s="5"/>
      <c r="B1089" s="5"/>
      <c r="C1089" s="5">
        <v>290.327</v>
      </c>
      <c r="D1089" s="5">
        <v>353.09399999999999</v>
      </c>
      <c r="E1089" s="6">
        <f t="shared" si="62"/>
        <v>474.39052284545596</v>
      </c>
      <c r="F1089" s="6">
        <f t="shared" si="62"/>
        <v>576.95098035523199</v>
      </c>
      <c r="G1089" s="5">
        <f t="shared" si="63"/>
        <v>0.8222371379859188</v>
      </c>
    </row>
    <row r="1090" spans="1:7" ht="19">
      <c r="A1090" s="5"/>
      <c r="B1090" s="5"/>
      <c r="C1090" s="5">
        <v>335.738</v>
      </c>
      <c r="D1090" s="5">
        <v>499.22399999999999</v>
      </c>
      <c r="E1090" s="6">
        <f t="shared" si="62"/>
        <v>548.59150323286394</v>
      </c>
      <c r="F1090" s="6">
        <f t="shared" si="62"/>
        <v>815.72549014387198</v>
      </c>
      <c r="G1090" s="5">
        <f t="shared" si="63"/>
        <v>0.6725197506530135</v>
      </c>
    </row>
    <row r="1091" spans="1:7" ht="19">
      <c r="A1091" s="5"/>
      <c r="B1091" s="5"/>
      <c r="C1091" s="5"/>
      <c r="D1091" s="5"/>
      <c r="E1091" s="5"/>
      <c r="F1091" s="5"/>
      <c r="G1091" s="5"/>
    </row>
    <row r="1092" spans="1:7" ht="19">
      <c r="A1092" s="5"/>
      <c r="B1092" s="5">
        <v>8</v>
      </c>
      <c r="C1092" s="5">
        <v>227.923</v>
      </c>
      <c r="D1092" s="5">
        <v>327.58800000000002</v>
      </c>
      <c r="E1092" s="6">
        <f t="shared" ref="E1092:F1117" si="64">C1092*1.633986928</f>
        <v>372.42320259054395</v>
      </c>
      <c r="F1092" s="6">
        <f t="shared" si="64"/>
        <v>535.27450976966395</v>
      </c>
      <c r="G1092" s="5">
        <f t="shared" si="63"/>
        <v>0.69576113899166026</v>
      </c>
    </row>
    <row r="1093" spans="1:7" ht="19">
      <c r="A1093" s="5"/>
      <c r="B1093" s="5"/>
      <c r="C1093" s="5">
        <v>234.24100000000001</v>
      </c>
      <c r="D1093" s="5">
        <v>346.50799999999998</v>
      </c>
      <c r="E1093" s="6">
        <f t="shared" si="64"/>
        <v>382.74673200164801</v>
      </c>
      <c r="F1093" s="6">
        <f t="shared" si="64"/>
        <v>566.18954244742395</v>
      </c>
      <c r="G1093" s="5">
        <f t="shared" si="63"/>
        <v>0.67600459441051874</v>
      </c>
    </row>
    <row r="1094" spans="1:7" ht="19">
      <c r="A1094" s="5"/>
      <c r="B1094" s="5"/>
      <c r="C1094" s="5">
        <v>312.60500000000002</v>
      </c>
      <c r="D1094" s="5">
        <v>405.90499999999997</v>
      </c>
      <c r="E1094" s="6">
        <f t="shared" si="64"/>
        <v>510.79248362743999</v>
      </c>
      <c r="F1094" s="6">
        <f t="shared" si="64"/>
        <v>663.24346400983995</v>
      </c>
      <c r="G1094" s="5">
        <f t="shared" si="63"/>
        <v>0.7701432601224425</v>
      </c>
    </row>
    <row r="1095" spans="1:7" ht="19">
      <c r="A1095" s="5"/>
      <c r="B1095" s="5"/>
      <c r="C1095" s="5">
        <v>476.29899999999998</v>
      </c>
      <c r="D1095" s="5">
        <v>605.41300000000001</v>
      </c>
      <c r="E1095" s="6">
        <f t="shared" si="64"/>
        <v>778.26633981947191</v>
      </c>
      <c r="F1095" s="6">
        <f t="shared" si="64"/>
        <v>989.23692804126392</v>
      </c>
      <c r="G1095" s="5">
        <f t="shared" si="63"/>
        <v>0.7867340146313343</v>
      </c>
    </row>
    <row r="1096" spans="1:7" ht="19">
      <c r="A1096" s="5"/>
      <c r="B1096" s="5"/>
      <c r="C1096" s="5">
        <v>223.96199999999999</v>
      </c>
      <c r="D1096" s="5">
        <v>304.70400000000001</v>
      </c>
      <c r="E1096" s="6">
        <f t="shared" si="64"/>
        <v>365.95098036873594</v>
      </c>
      <c r="F1096" s="6">
        <f t="shared" si="64"/>
        <v>497.88235290931198</v>
      </c>
      <c r="G1096" s="5">
        <f t="shared" si="63"/>
        <v>0.73501496534341515</v>
      </c>
    </row>
    <row r="1097" spans="1:7" ht="19">
      <c r="A1097" s="5"/>
      <c r="B1097" s="5"/>
      <c r="C1097" s="5">
        <v>427.887</v>
      </c>
      <c r="D1097" s="5">
        <v>531.89800000000002</v>
      </c>
      <c r="E1097" s="6">
        <f t="shared" si="64"/>
        <v>699.16176466113598</v>
      </c>
      <c r="F1097" s="6">
        <f t="shared" si="64"/>
        <v>869.11437902934404</v>
      </c>
      <c r="G1097" s="5">
        <f t="shared" si="63"/>
        <v>0.80445310943075543</v>
      </c>
    </row>
    <row r="1098" spans="1:7" ht="19">
      <c r="A1098" s="5"/>
      <c r="B1098" s="5"/>
      <c r="C1098" s="5">
        <v>281.60300000000001</v>
      </c>
      <c r="D1098" s="5">
        <v>367.61399999999998</v>
      </c>
      <c r="E1098" s="6">
        <f t="shared" si="64"/>
        <v>460.13562088558399</v>
      </c>
      <c r="F1098" s="6">
        <f t="shared" si="64"/>
        <v>600.67647054979193</v>
      </c>
      <c r="G1098" s="5">
        <f t="shared" si="63"/>
        <v>0.7660290413313966</v>
      </c>
    </row>
    <row r="1099" spans="1:7" ht="19">
      <c r="A1099" s="5"/>
      <c r="B1099" s="5"/>
      <c r="C1099" s="5">
        <v>301.43099999999998</v>
      </c>
      <c r="D1099" s="5">
        <v>374.75200000000001</v>
      </c>
      <c r="E1099" s="6">
        <f t="shared" si="64"/>
        <v>492.53431369396793</v>
      </c>
      <c r="F1099" s="6">
        <f t="shared" si="64"/>
        <v>612.33986924185592</v>
      </c>
      <c r="G1099" s="5">
        <f t="shared" si="63"/>
        <v>0.80434794210571248</v>
      </c>
    </row>
    <row r="1100" spans="1:7" ht="19">
      <c r="A1100" s="5"/>
      <c r="B1100" s="5"/>
      <c r="C1100" s="5">
        <v>218.29599999999999</v>
      </c>
      <c r="D1100" s="5">
        <v>338.65899999999999</v>
      </c>
      <c r="E1100" s="6">
        <f t="shared" si="64"/>
        <v>356.69281043468794</v>
      </c>
      <c r="F1100" s="6">
        <f t="shared" si="64"/>
        <v>553.36437904955199</v>
      </c>
      <c r="G1100" s="5">
        <f t="shared" si="63"/>
        <v>0.64458939523237235</v>
      </c>
    </row>
    <row r="1101" spans="1:7" ht="19">
      <c r="A1101" s="5"/>
      <c r="B1101" s="5"/>
      <c r="C1101" s="5">
        <v>402.505</v>
      </c>
      <c r="D1101" s="5">
        <v>501.101</v>
      </c>
      <c r="E1101" s="6">
        <f t="shared" si="64"/>
        <v>657.68790845463991</v>
      </c>
      <c r="F1101" s="6">
        <f t="shared" si="64"/>
        <v>818.79248360772795</v>
      </c>
      <c r="G1101" s="5">
        <f t="shared" si="63"/>
        <v>0.80324126273944774</v>
      </c>
    </row>
    <row r="1102" spans="1:7" ht="19">
      <c r="A1102" s="5"/>
      <c r="B1102" s="5"/>
      <c r="C1102" s="5">
        <v>256.55799999999999</v>
      </c>
      <c r="D1102" s="5">
        <v>326.18099999999998</v>
      </c>
      <c r="E1102" s="6">
        <f t="shared" si="64"/>
        <v>419.21241827382397</v>
      </c>
      <c r="F1102" s="6">
        <f t="shared" si="64"/>
        <v>532.97549016196797</v>
      </c>
      <c r="G1102" s="5">
        <f t="shared" si="63"/>
        <v>0.78655102535095545</v>
      </c>
    </row>
    <row r="1103" spans="1:7" ht="19">
      <c r="A1103" s="5"/>
      <c r="B1103" s="5"/>
      <c r="C1103" s="5">
        <v>285.27199999999999</v>
      </c>
      <c r="D1103" s="5">
        <v>353.79300000000001</v>
      </c>
      <c r="E1103" s="6">
        <f t="shared" si="64"/>
        <v>466.13071892441593</v>
      </c>
      <c r="F1103" s="6">
        <f t="shared" si="64"/>
        <v>578.09313721790397</v>
      </c>
      <c r="G1103" s="5">
        <f t="shared" si="63"/>
        <v>0.80632460223916236</v>
      </c>
    </row>
    <row r="1104" spans="1:7" ht="19">
      <c r="A1104" s="5"/>
      <c r="B1104" s="5"/>
      <c r="C1104" s="5">
        <v>172.524</v>
      </c>
      <c r="D1104" s="5">
        <v>235.053</v>
      </c>
      <c r="E1104" s="6">
        <f t="shared" si="64"/>
        <v>281.901960766272</v>
      </c>
      <c r="F1104" s="6">
        <f t="shared" si="64"/>
        <v>384.07352938718395</v>
      </c>
      <c r="G1104" s="5">
        <f t="shared" si="63"/>
        <v>0.73397914512897089</v>
      </c>
    </row>
    <row r="1105" spans="1:7" ht="19">
      <c r="A1105" s="5"/>
      <c r="B1105" s="5"/>
      <c r="C1105" s="5">
        <v>318.44200000000001</v>
      </c>
      <c r="D1105" s="5">
        <v>440.822</v>
      </c>
      <c r="E1105" s="6">
        <f t="shared" si="64"/>
        <v>520.33006532617594</v>
      </c>
      <c r="F1105" s="6">
        <f t="shared" si="64"/>
        <v>720.29738557481596</v>
      </c>
      <c r="G1105" s="5">
        <f t="shared" si="63"/>
        <v>0.72238227674662336</v>
      </c>
    </row>
    <row r="1106" spans="1:7" ht="19">
      <c r="A1106" s="5"/>
      <c r="B1106" s="5"/>
      <c r="C1106" s="5">
        <v>347.19</v>
      </c>
      <c r="D1106" s="5">
        <v>443.35700000000003</v>
      </c>
      <c r="E1106" s="6">
        <f t="shared" si="64"/>
        <v>567.30392153231992</v>
      </c>
      <c r="F1106" s="6">
        <f t="shared" si="64"/>
        <v>724.43954243729604</v>
      </c>
      <c r="G1106" s="5">
        <f t="shared" si="63"/>
        <v>0.78309353410457028</v>
      </c>
    </row>
    <row r="1107" spans="1:7" ht="19">
      <c r="A1107" s="5"/>
      <c r="B1107" s="5"/>
      <c r="C1107" s="5">
        <v>338.245</v>
      </c>
      <c r="D1107" s="5">
        <v>445.92</v>
      </c>
      <c r="E1107" s="6">
        <f t="shared" si="64"/>
        <v>552.68790846135994</v>
      </c>
      <c r="F1107" s="6">
        <f t="shared" si="64"/>
        <v>728.62745093375997</v>
      </c>
      <c r="G1107" s="5">
        <f t="shared" si="63"/>
        <v>0.75853292070326517</v>
      </c>
    </row>
    <row r="1108" spans="1:7" ht="19">
      <c r="A1108" s="5"/>
      <c r="B1108" s="5"/>
      <c r="C1108" s="5">
        <v>210.83600000000001</v>
      </c>
      <c r="D1108" s="5">
        <v>283.22300000000001</v>
      </c>
      <c r="E1108" s="6">
        <f t="shared" si="64"/>
        <v>344.50326795180797</v>
      </c>
      <c r="F1108" s="6">
        <f t="shared" si="64"/>
        <v>462.78267970894399</v>
      </c>
      <c r="G1108" s="5">
        <f t="shared" si="63"/>
        <v>0.74441694353918997</v>
      </c>
    </row>
    <row r="1109" spans="1:7" ht="19">
      <c r="A1109" s="5"/>
      <c r="B1109" s="5"/>
      <c r="C1109" s="5">
        <v>185.49199999999999</v>
      </c>
      <c r="D1109" s="5">
        <v>281.77999999999997</v>
      </c>
      <c r="E1109" s="6">
        <f t="shared" si="64"/>
        <v>303.09150324857598</v>
      </c>
      <c r="F1109" s="6">
        <f t="shared" si="64"/>
        <v>460.42483657183993</v>
      </c>
      <c r="G1109" s="5">
        <f t="shared" si="63"/>
        <v>0.65828660657250337</v>
      </c>
    </row>
    <row r="1110" spans="1:7" ht="19">
      <c r="A1110" s="5"/>
      <c r="B1110" s="5"/>
      <c r="C1110" s="5">
        <v>206.39</v>
      </c>
      <c r="D1110" s="5">
        <v>304.12400000000002</v>
      </c>
      <c r="E1110" s="6">
        <f t="shared" si="64"/>
        <v>337.23856206991996</v>
      </c>
      <c r="F1110" s="6">
        <f t="shared" si="64"/>
        <v>496.934640491072</v>
      </c>
      <c r="G1110" s="5">
        <f t="shared" si="63"/>
        <v>0.6786376609540844</v>
      </c>
    </row>
    <row r="1111" spans="1:7" ht="19">
      <c r="A1111" s="5"/>
      <c r="B1111" s="5"/>
      <c r="C1111" s="5">
        <v>295.38099999999997</v>
      </c>
      <c r="D1111" s="5">
        <v>399.21300000000002</v>
      </c>
      <c r="E1111" s="6">
        <f t="shared" si="64"/>
        <v>482.64869277956791</v>
      </c>
      <c r="F1111" s="6">
        <f t="shared" si="64"/>
        <v>652.30882348766397</v>
      </c>
      <c r="G1111" s="5">
        <f t="shared" si="63"/>
        <v>0.73990826952028099</v>
      </c>
    </row>
    <row r="1112" spans="1:7" ht="19">
      <c r="A1112" s="5"/>
      <c r="B1112" s="5"/>
      <c r="C1112" s="5">
        <v>457.90800000000002</v>
      </c>
      <c r="D1112" s="5">
        <v>565.95699999999999</v>
      </c>
      <c r="E1112" s="6">
        <f t="shared" si="64"/>
        <v>748.21568622662403</v>
      </c>
      <c r="F1112" s="6">
        <f t="shared" si="64"/>
        <v>924.76633981009593</v>
      </c>
      <c r="G1112" s="5">
        <f t="shared" si="63"/>
        <v>0.80908620266203968</v>
      </c>
    </row>
    <row r="1113" spans="1:7" ht="19">
      <c r="A1113" s="5"/>
      <c r="B1113" s="5"/>
      <c r="C1113" s="5">
        <v>540.14499999999998</v>
      </c>
      <c r="D1113" s="5">
        <v>625.91300000000001</v>
      </c>
      <c r="E1113" s="6">
        <f t="shared" si="64"/>
        <v>882.58986922455995</v>
      </c>
      <c r="F1113" s="6">
        <f t="shared" si="64"/>
        <v>1022.733660065264</v>
      </c>
      <c r="G1113" s="5">
        <f t="shared" si="63"/>
        <v>0.86297137142062874</v>
      </c>
    </row>
    <row r="1114" spans="1:7" ht="19">
      <c r="A1114" s="5"/>
      <c r="B1114" s="5"/>
      <c r="C1114" s="5">
        <v>421.68099999999998</v>
      </c>
      <c r="D1114" s="5">
        <v>514.60699999999997</v>
      </c>
      <c r="E1114" s="6">
        <f t="shared" si="64"/>
        <v>689.02124178596796</v>
      </c>
      <c r="F1114" s="6">
        <f t="shared" si="64"/>
        <v>840.86111105729594</v>
      </c>
      <c r="G1114" s="5">
        <f t="shared" si="63"/>
        <v>0.81942336579175956</v>
      </c>
    </row>
    <row r="1115" spans="1:7" ht="19">
      <c r="A1115" s="5"/>
      <c r="B1115" s="5"/>
      <c r="C1115" s="5">
        <v>523.07299999999998</v>
      </c>
      <c r="D1115" s="5">
        <v>633.34400000000005</v>
      </c>
      <c r="E1115" s="6">
        <f t="shared" si="64"/>
        <v>854.69444438974392</v>
      </c>
      <c r="F1115" s="6">
        <f t="shared" si="64"/>
        <v>1034.8758169272321</v>
      </c>
      <c r="G1115" s="5">
        <f t="shared" si="63"/>
        <v>0.82589082710185924</v>
      </c>
    </row>
    <row r="1116" spans="1:7" ht="19">
      <c r="A1116" s="5"/>
      <c r="B1116" s="5"/>
      <c r="C1116" s="5">
        <v>244.00800000000001</v>
      </c>
      <c r="D1116" s="5">
        <v>324.11599999999999</v>
      </c>
      <c r="E1116" s="6">
        <f t="shared" si="64"/>
        <v>398.70588232742398</v>
      </c>
      <c r="F1116" s="6">
        <f t="shared" si="64"/>
        <v>529.60130715564799</v>
      </c>
      <c r="G1116" s="5">
        <f t="shared" si="63"/>
        <v>0.75284157523849493</v>
      </c>
    </row>
    <row r="1117" spans="1:7" ht="19">
      <c r="A1117" s="5"/>
      <c r="B1117" s="5"/>
      <c r="C1117" s="5">
        <v>475.80599999999998</v>
      </c>
      <c r="D1117" s="5">
        <v>594.08500000000004</v>
      </c>
      <c r="E1117" s="6">
        <f t="shared" si="64"/>
        <v>777.46078426396787</v>
      </c>
      <c r="F1117" s="6">
        <f t="shared" si="64"/>
        <v>970.72712412088003</v>
      </c>
      <c r="G1117" s="5">
        <f t="shared" si="63"/>
        <v>0.80090559431731145</v>
      </c>
    </row>
    <row r="1118" spans="1:7" ht="19">
      <c r="A1118" s="5"/>
      <c r="B1118" s="5"/>
      <c r="C1118" s="5"/>
      <c r="D1118" s="5"/>
      <c r="E1118" s="5"/>
      <c r="F1118" s="5"/>
      <c r="G1118" s="5"/>
    </row>
    <row r="1119" spans="1:7" ht="19">
      <c r="A1119" s="5"/>
      <c r="B1119" s="5">
        <v>9</v>
      </c>
      <c r="C1119" s="5">
        <v>325.12299999999999</v>
      </c>
      <c r="D1119" s="5">
        <v>411.851</v>
      </c>
      <c r="E1119" s="6">
        <f t="shared" ref="E1119:F1138" si="65">C1119*1.633986928</f>
        <v>531.24673199214396</v>
      </c>
      <c r="F1119" s="6">
        <f t="shared" si="65"/>
        <v>672.95915028372792</v>
      </c>
      <c r="G1119" s="5">
        <f t="shared" si="63"/>
        <v>0.78941898890618212</v>
      </c>
    </row>
    <row r="1120" spans="1:7" ht="19">
      <c r="A1120" s="5"/>
      <c r="B1120" s="5"/>
      <c r="C1120" s="5">
        <v>387.17700000000002</v>
      </c>
      <c r="D1120" s="5">
        <v>490.755</v>
      </c>
      <c r="E1120" s="6">
        <f t="shared" si="65"/>
        <v>632.64215682225597</v>
      </c>
      <c r="F1120" s="6">
        <f t="shared" si="65"/>
        <v>801.88725485063992</v>
      </c>
      <c r="G1120" s="5">
        <f t="shared" si="63"/>
        <v>0.78894152886878388</v>
      </c>
    </row>
    <row r="1121" spans="1:7" ht="19">
      <c r="A1121" s="5"/>
      <c r="B1121" s="5"/>
      <c r="C1121" s="5">
        <v>270.512</v>
      </c>
      <c r="D1121" s="5">
        <v>361.85199999999998</v>
      </c>
      <c r="E1121" s="6">
        <f t="shared" si="65"/>
        <v>442.01307186713598</v>
      </c>
      <c r="F1121" s="6">
        <f t="shared" si="65"/>
        <v>591.26143787065587</v>
      </c>
      <c r="G1121" s="5">
        <f t="shared" si="63"/>
        <v>0.74757635718470539</v>
      </c>
    </row>
    <row r="1122" spans="1:7" ht="19">
      <c r="A1122" s="5"/>
      <c r="B1122" s="5"/>
      <c r="C1122" s="5">
        <v>200.53800000000001</v>
      </c>
      <c r="D1122" s="5">
        <v>255.33699999999999</v>
      </c>
      <c r="E1122" s="6">
        <f t="shared" si="65"/>
        <v>327.676470567264</v>
      </c>
      <c r="F1122" s="6">
        <f t="shared" si="65"/>
        <v>417.21732023473595</v>
      </c>
      <c r="G1122" s="5">
        <f t="shared" si="63"/>
        <v>0.78538558845760709</v>
      </c>
    </row>
    <row r="1123" spans="1:7" ht="19">
      <c r="A1123" s="5"/>
      <c r="B1123" s="5"/>
      <c r="C1123" s="5">
        <v>776.61900000000003</v>
      </c>
      <c r="D1123" s="5">
        <v>912.37099999999998</v>
      </c>
      <c r="E1123" s="6">
        <f t="shared" si="65"/>
        <v>1268.9852940364319</v>
      </c>
      <c r="F1123" s="6">
        <f t="shared" si="65"/>
        <v>1490.8022874862879</v>
      </c>
      <c r="G1123" s="5">
        <f t="shared" si="63"/>
        <v>0.85120965046017472</v>
      </c>
    </row>
    <row r="1124" spans="1:7" ht="19">
      <c r="A1124" s="5"/>
      <c r="B1124" s="5"/>
      <c r="C1124" s="5">
        <v>178.99700000000001</v>
      </c>
      <c r="D1124" s="5">
        <v>250.55500000000001</v>
      </c>
      <c r="E1124" s="6">
        <f t="shared" si="65"/>
        <v>292.47875815121603</v>
      </c>
      <c r="F1124" s="6">
        <f t="shared" si="65"/>
        <v>409.40359474503998</v>
      </c>
      <c r="G1124" s="5">
        <f>C1124/D1124</f>
        <v>0.71440202749895232</v>
      </c>
    </row>
    <row r="1125" spans="1:7" ht="19">
      <c r="A1125" s="5"/>
      <c r="B1125" s="5"/>
      <c r="C1125" s="5">
        <v>599.09299999999996</v>
      </c>
      <c r="D1125" s="5">
        <v>711.72</v>
      </c>
      <c r="E1125" s="6">
        <f t="shared" si="65"/>
        <v>978.91013065630386</v>
      </c>
      <c r="F1125" s="6">
        <f t="shared" si="65"/>
        <v>1162.94117639616</v>
      </c>
      <c r="G1125" s="5">
        <f t="shared" si="63"/>
        <v>0.84175377957623776</v>
      </c>
    </row>
    <row r="1126" spans="1:7" ht="19">
      <c r="A1126" s="5"/>
      <c r="B1126" s="5"/>
      <c r="C1126" s="5">
        <v>548.14</v>
      </c>
      <c r="D1126" s="5">
        <v>662.67100000000005</v>
      </c>
      <c r="E1126" s="6">
        <f t="shared" si="65"/>
        <v>895.65359471391992</v>
      </c>
      <c r="F1126" s="6">
        <f t="shared" si="65"/>
        <v>1082.7957515646881</v>
      </c>
      <c r="G1126" s="5">
        <f t="shared" si="63"/>
        <v>0.82716762918552333</v>
      </c>
    </row>
    <row r="1127" spans="1:7" ht="19">
      <c r="A1127" s="5"/>
      <c r="B1127" s="5"/>
      <c r="C1127" s="5">
        <v>186.55</v>
      </c>
      <c r="D1127" s="5">
        <v>273.577</v>
      </c>
      <c r="E1127" s="6">
        <f t="shared" si="65"/>
        <v>304.82026141839998</v>
      </c>
      <c r="F1127" s="6">
        <f t="shared" si="65"/>
        <v>447.02124180145597</v>
      </c>
      <c r="G1127" s="5">
        <f t="shared" si="63"/>
        <v>0.68189211812396511</v>
      </c>
    </row>
    <row r="1128" spans="1:7" ht="19">
      <c r="A1128" s="5"/>
      <c r="B1128" s="5"/>
      <c r="C1128" s="5">
        <v>290.57600000000002</v>
      </c>
      <c r="D1128" s="5">
        <v>352.666</v>
      </c>
      <c r="E1128" s="6">
        <f t="shared" si="65"/>
        <v>474.79738559052799</v>
      </c>
      <c r="F1128" s="6">
        <f t="shared" si="65"/>
        <v>576.2516339500479</v>
      </c>
      <c r="G1128" s="5">
        <f t="shared" si="63"/>
        <v>0.82394106605116457</v>
      </c>
    </row>
    <row r="1129" spans="1:7" ht="19">
      <c r="A1129" s="5"/>
      <c r="B1129" s="5"/>
      <c r="C1129" s="5">
        <v>488.96300000000002</v>
      </c>
      <c r="D1129" s="5">
        <v>585.62900000000002</v>
      </c>
      <c r="E1129" s="6">
        <f t="shared" si="65"/>
        <v>798.959150275664</v>
      </c>
      <c r="F1129" s="6">
        <f t="shared" si="65"/>
        <v>956.91013065771199</v>
      </c>
      <c r="G1129" s="5">
        <f t="shared" si="63"/>
        <v>0.83493645294205032</v>
      </c>
    </row>
    <row r="1130" spans="1:7" ht="19">
      <c r="A1130" s="5"/>
      <c r="B1130" s="5"/>
      <c r="C1130" s="5">
        <v>508.28</v>
      </c>
      <c r="D1130" s="5">
        <v>625.24199999999996</v>
      </c>
      <c r="E1130" s="6">
        <f t="shared" si="65"/>
        <v>830.52287576383992</v>
      </c>
      <c r="F1130" s="6">
        <f t="shared" si="65"/>
        <v>1021.6372548365758</v>
      </c>
      <c r="G1130" s="5">
        <f t="shared" si="63"/>
        <v>0.81293323225247183</v>
      </c>
    </row>
    <row r="1131" spans="1:7" ht="19">
      <c r="A1131" s="5"/>
      <c r="B1131" s="5"/>
      <c r="C1131" s="5">
        <v>387.58699999999999</v>
      </c>
      <c r="D1131" s="5">
        <v>476.59199999999998</v>
      </c>
      <c r="E1131" s="6">
        <f t="shared" si="65"/>
        <v>633.31209146273591</v>
      </c>
      <c r="F1131" s="6">
        <f t="shared" si="65"/>
        <v>778.74509798937595</v>
      </c>
      <c r="G1131" s="5">
        <f t="shared" si="63"/>
        <v>0.81324697015476555</v>
      </c>
    </row>
    <row r="1132" spans="1:7" ht="19">
      <c r="A1132" s="5"/>
      <c r="B1132" s="5"/>
      <c r="C1132" s="5">
        <v>373.60500000000002</v>
      </c>
      <c r="D1132" s="5">
        <v>502.06400000000002</v>
      </c>
      <c r="E1132" s="6">
        <f t="shared" si="65"/>
        <v>610.46568623543999</v>
      </c>
      <c r="F1132" s="6">
        <f t="shared" si="65"/>
        <v>820.36601301939197</v>
      </c>
      <c r="G1132" s="5">
        <f t="shared" si="63"/>
        <v>0.74413819752063481</v>
      </c>
    </row>
    <row r="1133" spans="1:7" ht="19">
      <c r="A1133" s="5"/>
      <c r="B1133" s="5"/>
      <c r="C1133" s="5">
        <v>450.88900000000001</v>
      </c>
      <c r="D1133" s="5">
        <v>553.65700000000004</v>
      </c>
      <c r="E1133" s="6">
        <f t="shared" si="65"/>
        <v>736.74673197899199</v>
      </c>
      <c r="F1133" s="6">
        <f t="shared" si="65"/>
        <v>904.668300595696</v>
      </c>
      <c r="G1133" s="5">
        <f t="shared" si="63"/>
        <v>0.81438327339851202</v>
      </c>
    </row>
    <row r="1134" spans="1:7" ht="19">
      <c r="A1134" s="5"/>
      <c r="B1134" s="5"/>
      <c r="C1134" s="5">
        <v>233.893</v>
      </c>
      <c r="D1134" s="5">
        <v>292.35899999999998</v>
      </c>
      <c r="E1134" s="6">
        <f t="shared" si="65"/>
        <v>382.17810455070395</v>
      </c>
      <c r="F1134" s="6">
        <f t="shared" si="65"/>
        <v>477.71078428315195</v>
      </c>
      <c r="G1134" s="5">
        <f t="shared" si="63"/>
        <v>0.80001983862306281</v>
      </c>
    </row>
    <row r="1135" spans="1:7" ht="19">
      <c r="A1135" s="5"/>
      <c r="B1135" s="5"/>
      <c r="C1135" s="5">
        <v>313.28699999999998</v>
      </c>
      <c r="D1135" s="5">
        <v>431.05700000000002</v>
      </c>
      <c r="E1135" s="6">
        <f t="shared" si="65"/>
        <v>511.90686271233591</v>
      </c>
      <c r="F1135" s="6">
        <f t="shared" si="65"/>
        <v>704.34150322289599</v>
      </c>
      <c r="G1135" s="5">
        <f t="shared" si="63"/>
        <v>0.72678787260153521</v>
      </c>
    </row>
    <row r="1136" spans="1:7" ht="19">
      <c r="A1136" s="5"/>
      <c r="B1136" s="5"/>
      <c r="C1136" s="5">
        <v>622.78800000000001</v>
      </c>
      <c r="D1136" s="5">
        <v>727.50800000000004</v>
      </c>
      <c r="E1136" s="6">
        <f t="shared" si="65"/>
        <v>1017.6274509152639</v>
      </c>
      <c r="F1136" s="6">
        <f t="shared" si="65"/>
        <v>1188.7385620154239</v>
      </c>
      <c r="G1136" s="5">
        <f t="shared" ref="G1136:G1138" si="66">C1136/D1136</f>
        <v>0.85605656570099575</v>
      </c>
    </row>
    <row r="1137" spans="1:7" ht="19">
      <c r="A1137" s="5"/>
      <c r="B1137" s="5"/>
      <c r="C1137" s="5">
        <v>287.863</v>
      </c>
      <c r="D1137" s="5">
        <v>407.11200000000002</v>
      </c>
      <c r="E1137" s="6">
        <f t="shared" si="65"/>
        <v>470.36437905486395</v>
      </c>
      <c r="F1137" s="6">
        <f t="shared" si="65"/>
        <v>665.21568623193605</v>
      </c>
      <c r="G1137" s="5">
        <f t="shared" si="66"/>
        <v>0.70708551946393128</v>
      </c>
    </row>
    <row r="1138" spans="1:7" ht="19">
      <c r="A1138" s="5"/>
      <c r="B1138" s="5"/>
      <c r="C1138" s="5">
        <v>407.26900000000001</v>
      </c>
      <c r="D1138" s="5">
        <v>515.73800000000006</v>
      </c>
      <c r="E1138" s="6">
        <f t="shared" si="65"/>
        <v>665.47222217963201</v>
      </c>
      <c r="F1138" s="6">
        <f t="shared" si="65"/>
        <v>842.70915027286401</v>
      </c>
      <c r="G1138" s="5">
        <f t="shared" si="66"/>
        <v>0.78968197030275056</v>
      </c>
    </row>
    <row r="1139" spans="1:7" ht="19">
      <c r="A1139" s="5"/>
      <c r="B1139" s="5"/>
      <c r="C1139" s="5"/>
      <c r="D1139" s="5"/>
      <c r="E1139" s="5"/>
      <c r="F1139" s="5"/>
      <c r="G1139" s="5"/>
    </row>
    <row r="1140" spans="1:7" ht="19">
      <c r="A1140" s="4" t="s">
        <v>15</v>
      </c>
      <c r="B1140" s="4" t="s">
        <v>16</v>
      </c>
      <c r="C1140" s="4" t="s">
        <v>17</v>
      </c>
      <c r="D1140" s="4" t="s">
        <v>18</v>
      </c>
      <c r="E1140" s="4" t="s">
        <v>19</v>
      </c>
      <c r="F1140" s="4" t="s">
        <v>20</v>
      </c>
      <c r="G1140" s="4" t="s">
        <v>21</v>
      </c>
    </row>
    <row r="1141" spans="1:7" ht="19">
      <c r="A1141" s="5">
        <v>19</v>
      </c>
      <c r="B1141" s="5">
        <v>2</v>
      </c>
      <c r="C1141" s="5">
        <v>512.56399999999996</v>
      </c>
      <c r="D1141" s="5">
        <v>578.80999999999995</v>
      </c>
      <c r="E1141" s="6">
        <f>C1141*1.633986928</f>
        <v>837.52287576339188</v>
      </c>
      <c r="F1141" s="6">
        <f>D1141*1.633986928</f>
        <v>945.76797379567984</v>
      </c>
      <c r="G1141" s="5">
        <f>C1141/D1141</f>
        <v>0.88554793455538094</v>
      </c>
    </row>
    <row r="1142" spans="1:7" ht="19">
      <c r="A1142" s="5"/>
      <c r="B1142" s="5"/>
      <c r="C1142" s="5">
        <v>473.03300000000002</v>
      </c>
      <c r="D1142" s="5">
        <v>613.87199999999996</v>
      </c>
      <c r="E1142" s="6">
        <f t="shared" ref="E1142:F1162" si="67">C1142*1.633986928</f>
        <v>772.929738512624</v>
      </c>
      <c r="F1142" s="6">
        <f t="shared" si="67"/>
        <v>1003.0588234652158</v>
      </c>
      <c r="G1142" s="5">
        <f t="shared" ref="G1142:G1205" si="68">C1142/D1142</f>
        <v>0.77057269267860407</v>
      </c>
    </row>
    <row r="1143" spans="1:7" ht="19">
      <c r="A1143" s="5"/>
      <c r="B1143" s="5"/>
      <c r="C1143" s="5">
        <v>448.48599999999999</v>
      </c>
      <c r="D1143" s="5">
        <v>545.13800000000003</v>
      </c>
      <c r="E1143" s="6">
        <f t="shared" si="67"/>
        <v>732.82026139100799</v>
      </c>
      <c r="F1143" s="6">
        <f t="shared" si="67"/>
        <v>890.74836595606405</v>
      </c>
      <c r="G1143" s="5">
        <f t="shared" si="68"/>
        <v>0.82270177459652416</v>
      </c>
    </row>
    <row r="1144" spans="1:7" ht="19">
      <c r="A1144" s="5"/>
      <c r="B1144" s="5"/>
      <c r="C1144" s="5">
        <v>268.72899999999998</v>
      </c>
      <c r="D1144" s="5">
        <v>353.82600000000002</v>
      </c>
      <c r="E1144" s="6">
        <f t="shared" si="67"/>
        <v>439.09967317451196</v>
      </c>
      <c r="F1144" s="6">
        <f t="shared" si="67"/>
        <v>578.14705878652796</v>
      </c>
      <c r="G1144" s="5">
        <f t="shared" si="68"/>
        <v>0.75949477992007364</v>
      </c>
    </row>
    <row r="1145" spans="1:7" ht="19">
      <c r="A1145" s="5"/>
      <c r="B1145" s="5"/>
      <c r="C1145" s="5">
        <v>708.06200000000001</v>
      </c>
      <c r="D1145" s="5">
        <v>864.46699999999998</v>
      </c>
      <c r="E1145" s="6">
        <f t="shared" si="67"/>
        <v>1156.964052213536</v>
      </c>
      <c r="F1145" s="6">
        <f t="shared" si="67"/>
        <v>1412.5277776873759</v>
      </c>
      <c r="G1145" s="5">
        <f t="shared" si="68"/>
        <v>0.81907348690002046</v>
      </c>
    </row>
    <row r="1146" spans="1:7" ht="19">
      <c r="A1146" s="5"/>
      <c r="B1146" s="5"/>
      <c r="C1146" s="5">
        <v>370.89699999999999</v>
      </c>
      <c r="D1146" s="5">
        <v>513.51700000000005</v>
      </c>
      <c r="E1146" s="6">
        <f t="shared" si="67"/>
        <v>606.04084963441596</v>
      </c>
      <c r="F1146" s="6">
        <f t="shared" si="67"/>
        <v>839.08006530577609</v>
      </c>
      <c r="G1146" s="5">
        <f t="shared" si="68"/>
        <v>0.72226820144221116</v>
      </c>
    </row>
    <row r="1147" spans="1:7" ht="19">
      <c r="A1147" s="5"/>
      <c r="B1147" s="5"/>
      <c r="C1147" s="5">
        <v>530.66300000000001</v>
      </c>
      <c r="D1147" s="5">
        <v>630.71400000000006</v>
      </c>
      <c r="E1147" s="6">
        <f t="shared" si="67"/>
        <v>867.09640517326397</v>
      </c>
      <c r="F1147" s="6">
        <f t="shared" si="67"/>
        <v>1030.5784313065919</v>
      </c>
      <c r="G1147" s="5">
        <f t="shared" si="68"/>
        <v>0.84136867106168556</v>
      </c>
    </row>
    <row r="1148" spans="1:7" ht="19">
      <c r="A1148" s="5"/>
      <c r="B1148" s="5"/>
      <c r="C1148" s="5">
        <v>617.86699999999996</v>
      </c>
      <c r="D1148" s="5">
        <v>722.66700000000003</v>
      </c>
      <c r="E1148" s="6">
        <f t="shared" si="67"/>
        <v>1009.5866012425759</v>
      </c>
      <c r="F1148" s="6">
        <f t="shared" si="67"/>
        <v>1180.8284312969761</v>
      </c>
      <c r="G1148" s="5">
        <f t="shared" si="68"/>
        <v>0.85498161670589623</v>
      </c>
    </row>
    <row r="1149" spans="1:7" ht="19">
      <c r="A1149" s="5"/>
      <c r="B1149" s="5"/>
      <c r="C1149" s="5">
        <v>291.72800000000001</v>
      </c>
      <c r="D1149" s="5">
        <v>370.16300000000001</v>
      </c>
      <c r="E1149" s="6">
        <f t="shared" si="67"/>
        <v>476.67973853158401</v>
      </c>
      <c r="F1149" s="6">
        <f t="shared" si="67"/>
        <v>604.84150322926394</v>
      </c>
      <c r="G1149" s="5">
        <f t="shared" si="68"/>
        <v>0.78810686103149152</v>
      </c>
    </row>
    <row r="1150" spans="1:7" ht="19">
      <c r="A1150" s="5"/>
      <c r="B1150" s="5"/>
      <c r="C1150" s="5">
        <v>451.35899999999998</v>
      </c>
      <c r="D1150" s="5">
        <v>568.62599999999998</v>
      </c>
      <c r="E1150" s="6">
        <f t="shared" si="67"/>
        <v>737.51470583515197</v>
      </c>
      <c r="F1150" s="6">
        <f t="shared" si="67"/>
        <v>929.12745092092791</v>
      </c>
      <c r="G1150" s="5">
        <f t="shared" si="68"/>
        <v>0.79377130134745866</v>
      </c>
    </row>
    <row r="1151" spans="1:7" ht="19">
      <c r="A1151" s="5"/>
      <c r="B1151" s="5"/>
      <c r="C1151" s="5">
        <v>513.45100000000002</v>
      </c>
      <c r="D1151" s="5">
        <v>661.98400000000004</v>
      </c>
      <c r="E1151" s="6">
        <f t="shared" si="67"/>
        <v>838.97222216852799</v>
      </c>
      <c r="F1151" s="6">
        <f t="shared" si="67"/>
        <v>1081.673202545152</v>
      </c>
      <c r="G1151" s="5">
        <f t="shared" si="68"/>
        <v>0.77562448639242032</v>
      </c>
    </row>
    <row r="1152" spans="1:7" ht="19">
      <c r="A1152" s="5"/>
      <c r="B1152" s="5"/>
      <c r="C1152" s="5">
        <v>580.76099999999997</v>
      </c>
      <c r="D1152" s="5">
        <v>764.62900000000002</v>
      </c>
      <c r="E1152" s="6">
        <f t="shared" si="67"/>
        <v>948.95588229220789</v>
      </c>
      <c r="F1152" s="6">
        <f t="shared" si="67"/>
        <v>1249.393790769712</v>
      </c>
      <c r="G1152" s="5">
        <f t="shared" si="68"/>
        <v>0.75953305459248854</v>
      </c>
    </row>
    <row r="1153" spans="1:7" ht="19">
      <c r="A1153" s="5"/>
      <c r="B1153" s="5"/>
      <c r="C1153" s="5">
        <v>447.21600000000001</v>
      </c>
      <c r="D1153" s="5">
        <v>608.16099999999994</v>
      </c>
      <c r="E1153" s="6">
        <f t="shared" si="67"/>
        <v>730.745097992448</v>
      </c>
      <c r="F1153" s="6">
        <f t="shared" si="67"/>
        <v>993.72712411940779</v>
      </c>
      <c r="G1153" s="5">
        <f t="shared" si="68"/>
        <v>0.73535790687005587</v>
      </c>
    </row>
    <row r="1154" spans="1:7" ht="19">
      <c r="A1154" s="5"/>
      <c r="B1154" s="5"/>
      <c r="C1154" s="5">
        <v>395.99799999999999</v>
      </c>
      <c r="D1154" s="5">
        <v>596.755</v>
      </c>
      <c r="E1154" s="6">
        <f t="shared" si="67"/>
        <v>647.05555551414398</v>
      </c>
      <c r="F1154" s="6">
        <f t="shared" si="67"/>
        <v>975.08986921863993</v>
      </c>
      <c r="G1154" s="5">
        <f t="shared" si="68"/>
        <v>0.66358555856255919</v>
      </c>
    </row>
    <row r="1155" spans="1:7" ht="19">
      <c r="A1155" s="5"/>
      <c r="B1155" s="5"/>
      <c r="C1155" s="5">
        <v>474.601</v>
      </c>
      <c r="D1155" s="5">
        <v>589.13499999999999</v>
      </c>
      <c r="E1155" s="6">
        <f t="shared" si="67"/>
        <v>775.49183001572794</v>
      </c>
      <c r="F1155" s="6">
        <f t="shared" si="67"/>
        <v>962.63888882727997</v>
      </c>
      <c r="G1155" s="5">
        <f t="shared" si="68"/>
        <v>0.80558955078207883</v>
      </c>
    </row>
    <row r="1156" spans="1:7" ht="19">
      <c r="A1156" s="5"/>
      <c r="B1156" s="5"/>
      <c r="C1156" s="5">
        <v>188.58500000000001</v>
      </c>
      <c r="D1156" s="5">
        <v>293.142</v>
      </c>
      <c r="E1156" s="6">
        <f t="shared" si="67"/>
        <v>308.14542481687999</v>
      </c>
      <c r="F1156" s="6">
        <f t="shared" si="67"/>
        <v>478.99019604777595</v>
      </c>
      <c r="G1156" s="5">
        <f t="shared" si="68"/>
        <v>0.6433230311589605</v>
      </c>
    </row>
    <row r="1157" spans="1:7" ht="19">
      <c r="A1157" s="5"/>
      <c r="B1157" s="5"/>
      <c r="C1157" s="5">
        <v>237.393</v>
      </c>
      <c r="D1157" s="5">
        <v>317.35899999999998</v>
      </c>
      <c r="E1157" s="6">
        <f t="shared" si="67"/>
        <v>387.89705879870399</v>
      </c>
      <c r="F1157" s="6">
        <f t="shared" si="67"/>
        <v>518.56045748315194</v>
      </c>
      <c r="G1157" s="5">
        <f t="shared" si="68"/>
        <v>0.74802668271578876</v>
      </c>
    </row>
    <row r="1158" spans="1:7" ht="19">
      <c r="A1158" s="5"/>
      <c r="B1158" s="5"/>
      <c r="C1158" s="5">
        <v>269.75900000000001</v>
      </c>
      <c r="D1158" s="5">
        <v>346.166</v>
      </c>
      <c r="E1158" s="6">
        <f t="shared" si="67"/>
        <v>440.782679710352</v>
      </c>
      <c r="F1158" s="6">
        <f t="shared" si="67"/>
        <v>565.63071891804793</v>
      </c>
      <c r="G1158" s="5">
        <f t="shared" si="68"/>
        <v>0.77927641651693125</v>
      </c>
    </row>
    <row r="1159" spans="1:7" ht="19">
      <c r="A1159" s="5"/>
      <c r="B1159" s="5"/>
      <c r="C1159" s="5">
        <v>190.68100000000001</v>
      </c>
      <c r="D1159" s="5">
        <v>264.09800000000001</v>
      </c>
      <c r="E1159" s="6">
        <f t="shared" si="67"/>
        <v>311.57026141796803</v>
      </c>
      <c r="F1159" s="6">
        <f t="shared" si="67"/>
        <v>431.53267971094397</v>
      </c>
      <c r="G1159" s="5">
        <f t="shared" si="68"/>
        <v>0.72200849684586788</v>
      </c>
    </row>
    <row r="1160" spans="1:7" ht="19">
      <c r="A1160" s="5"/>
      <c r="B1160" s="5"/>
      <c r="C1160" s="5">
        <v>230.42599999999999</v>
      </c>
      <c r="D1160" s="5">
        <v>327.64800000000002</v>
      </c>
      <c r="E1160" s="6">
        <f t="shared" si="67"/>
        <v>376.51307187132795</v>
      </c>
      <c r="F1160" s="6">
        <f t="shared" si="67"/>
        <v>535.372548985344</v>
      </c>
      <c r="G1160" s="5">
        <f t="shared" si="68"/>
        <v>0.70327302470944419</v>
      </c>
    </row>
    <row r="1161" spans="1:7" ht="19">
      <c r="A1161" s="5"/>
      <c r="B1161" s="5"/>
      <c r="C1161" s="5">
        <v>244.29499999999999</v>
      </c>
      <c r="D1161" s="5">
        <v>358.70600000000002</v>
      </c>
      <c r="E1161" s="6">
        <f t="shared" si="67"/>
        <v>399.17483657575997</v>
      </c>
      <c r="F1161" s="6">
        <f t="shared" si="67"/>
        <v>586.12091499516794</v>
      </c>
      <c r="G1161" s="5">
        <f t="shared" si="68"/>
        <v>0.68104520136267577</v>
      </c>
    </row>
    <row r="1162" spans="1:7" ht="19">
      <c r="A1162" s="5"/>
      <c r="B1162" s="5"/>
      <c r="C1162" s="5">
        <v>280.27</v>
      </c>
      <c r="D1162" s="5">
        <v>352.60199999999998</v>
      </c>
      <c r="E1162" s="6">
        <f t="shared" si="67"/>
        <v>457.95751631055992</v>
      </c>
      <c r="F1162" s="6">
        <f t="shared" si="67"/>
        <v>576.14705878665598</v>
      </c>
      <c r="G1162" s="5">
        <f t="shared" si="68"/>
        <v>0.79486219590359675</v>
      </c>
    </row>
    <row r="1163" spans="1:7" ht="19">
      <c r="A1163" s="5"/>
      <c r="B1163" s="5"/>
      <c r="C1163" s="5"/>
      <c r="D1163" s="5"/>
      <c r="E1163" s="6"/>
      <c r="F1163" s="6"/>
      <c r="G1163" s="5"/>
    </row>
    <row r="1164" spans="1:7" ht="19">
      <c r="A1164" s="5"/>
      <c r="B1164" s="5">
        <v>3</v>
      </c>
      <c r="C1164" s="5">
        <v>398.09800000000001</v>
      </c>
      <c r="D1164" s="5">
        <v>577.29399999999998</v>
      </c>
      <c r="E1164" s="6">
        <f t="shared" ref="E1164:F1186" si="69">C1164*1.633986928</f>
        <v>650.486928062944</v>
      </c>
      <c r="F1164" s="6">
        <f t="shared" si="69"/>
        <v>943.29084961283195</v>
      </c>
      <c r="G1164" s="5">
        <f t="shared" si="68"/>
        <v>0.68959317089732441</v>
      </c>
    </row>
    <row r="1165" spans="1:7" ht="19">
      <c r="A1165" s="5"/>
      <c r="B1165" s="5"/>
      <c r="C1165" s="5">
        <v>414.238</v>
      </c>
      <c r="D1165" s="5">
        <v>506.47199999999998</v>
      </c>
      <c r="E1165" s="6">
        <f t="shared" si="69"/>
        <v>676.85947708086394</v>
      </c>
      <c r="F1165" s="6">
        <f t="shared" si="69"/>
        <v>827.56862739801591</v>
      </c>
      <c r="G1165" s="5">
        <f t="shared" si="68"/>
        <v>0.81788924165600474</v>
      </c>
    </row>
    <row r="1166" spans="1:7" ht="19">
      <c r="A1166" s="5"/>
      <c r="B1166" s="5"/>
      <c r="C1166" s="5">
        <v>397.00099999999998</v>
      </c>
      <c r="D1166" s="5">
        <v>597.34699999999998</v>
      </c>
      <c r="E1166" s="6">
        <f t="shared" si="69"/>
        <v>648.69444440292796</v>
      </c>
      <c r="F1166" s="6">
        <f t="shared" si="69"/>
        <v>976.05718948001595</v>
      </c>
      <c r="G1166" s="5">
        <f t="shared" si="68"/>
        <v>0.66460700396921724</v>
      </c>
    </row>
    <row r="1167" spans="1:7" ht="19">
      <c r="A1167" s="5"/>
      <c r="B1167" s="5"/>
      <c r="C1167" s="5">
        <v>243.37</v>
      </c>
      <c r="D1167" s="5">
        <v>377.47699999999998</v>
      </c>
      <c r="E1167" s="6">
        <f t="shared" si="69"/>
        <v>397.66339866735996</v>
      </c>
      <c r="F1167" s="6">
        <f t="shared" si="69"/>
        <v>616.79248362065596</v>
      </c>
      <c r="G1167" s="5">
        <f t="shared" si="68"/>
        <v>0.64472802316432531</v>
      </c>
    </row>
    <row r="1168" spans="1:7" ht="19">
      <c r="A1168" s="5"/>
      <c r="B1168" s="5"/>
      <c r="C1168" s="5">
        <v>435.12400000000002</v>
      </c>
      <c r="D1168" s="5">
        <v>650.01199999999994</v>
      </c>
      <c r="E1168" s="6">
        <f t="shared" si="69"/>
        <v>710.98692805907194</v>
      </c>
      <c r="F1168" s="6">
        <f t="shared" si="69"/>
        <v>1062.1111110431359</v>
      </c>
      <c r="G1168" s="5">
        <f t="shared" si="68"/>
        <v>0.66940918013821293</v>
      </c>
    </row>
    <row r="1169" spans="1:7" ht="19">
      <c r="A1169" s="5"/>
      <c r="B1169" s="5"/>
      <c r="C1169" s="5">
        <v>430.61</v>
      </c>
      <c r="D1169" s="5">
        <v>539.46500000000003</v>
      </c>
      <c r="E1169" s="6">
        <f t="shared" si="69"/>
        <v>703.61111106607996</v>
      </c>
      <c r="F1169" s="6">
        <f t="shared" si="69"/>
        <v>881.47875811352003</v>
      </c>
      <c r="G1169" s="5">
        <f t="shared" si="68"/>
        <v>0.79821675178185791</v>
      </c>
    </row>
    <row r="1170" spans="1:7" ht="19">
      <c r="A1170" s="5"/>
      <c r="B1170" s="5"/>
      <c r="C1170" s="5">
        <v>429.19499999999999</v>
      </c>
      <c r="D1170" s="5">
        <v>526.85400000000004</v>
      </c>
      <c r="E1170" s="6">
        <f t="shared" si="69"/>
        <v>701.29901956295998</v>
      </c>
      <c r="F1170" s="6">
        <f t="shared" si="69"/>
        <v>860.87254896451202</v>
      </c>
      <c r="G1170" s="5">
        <f t="shared" si="68"/>
        <v>0.81463745174184876</v>
      </c>
    </row>
    <row r="1171" spans="1:7" ht="19">
      <c r="A1171" s="5"/>
      <c r="B1171" s="5"/>
      <c r="C1171" s="5">
        <v>362.07900000000001</v>
      </c>
      <c r="D1171" s="5">
        <v>453.92700000000002</v>
      </c>
      <c r="E1171" s="6">
        <f t="shared" si="69"/>
        <v>591.63235290331193</v>
      </c>
      <c r="F1171" s="6">
        <f t="shared" si="69"/>
        <v>741.71078426625604</v>
      </c>
      <c r="G1171" s="5">
        <f t="shared" si="68"/>
        <v>0.79765909496460885</v>
      </c>
    </row>
    <row r="1172" spans="1:7" ht="19">
      <c r="A1172" s="5"/>
      <c r="B1172" s="5"/>
      <c r="C1172" s="5">
        <v>279.71600000000001</v>
      </c>
      <c r="D1172" s="5">
        <v>415.44</v>
      </c>
      <c r="E1172" s="6">
        <f t="shared" si="69"/>
        <v>457.05228755244798</v>
      </c>
      <c r="F1172" s="6">
        <f t="shared" si="69"/>
        <v>678.8235293683199</v>
      </c>
      <c r="G1172" s="5">
        <f t="shared" si="68"/>
        <v>0.67330059695744271</v>
      </c>
    </row>
    <row r="1173" spans="1:7" ht="19">
      <c r="A1173" s="5"/>
      <c r="B1173" s="5"/>
      <c r="C1173" s="5">
        <v>381.58100000000002</v>
      </c>
      <c r="D1173" s="5">
        <v>483.59</v>
      </c>
      <c r="E1173" s="6">
        <f t="shared" si="69"/>
        <v>623.49836597316801</v>
      </c>
      <c r="F1173" s="6">
        <f t="shared" si="69"/>
        <v>790.17973851151987</v>
      </c>
      <c r="G1173" s="5">
        <f>C1173/D1173</f>
        <v>0.78905891354246371</v>
      </c>
    </row>
    <row r="1174" spans="1:7" ht="19">
      <c r="A1174" s="5"/>
      <c r="B1174" s="5"/>
      <c r="C1174" s="5">
        <v>195.18199999999999</v>
      </c>
      <c r="D1174" s="5">
        <v>263.99299999999999</v>
      </c>
      <c r="E1174" s="6">
        <f t="shared" si="69"/>
        <v>318.92483658089594</v>
      </c>
      <c r="F1174" s="6">
        <f t="shared" si="69"/>
        <v>431.36111108350394</v>
      </c>
      <c r="G1174" s="5">
        <f t="shared" si="68"/>
        <v>0.73934536143003793</v>
      </c>
    </row>
    <row r="1175" spans="1:7" ht="19">
      <c r="A1175" s="5"/>
      <c r="B1175" s="5"/>
      <c r="C1175" s="5">
        <v>510.68799999999999</v>
      </c>
      <c r="D1175" s="5">
        <v>657.56</v>
      </c>
      <c r="E1175" s="6">
        <f t="shared" si="69"/>
        <v>834.45751628646394</v>
      </c>
      <c r="F1175" s="6">
        <f t="shared" si="69"/>
        <v>1074.44444437568</v>
      </c>
      <c r="G1175" s="5">
        <f t="shared" si="68"/>
        <v>0.77664091489749987</v>
      </c>
    </row>
    <row r="1176" spans="1:7" ht="19">
      <c r="A1176" s="5"/>
      <c r="B1176" s="5"/>
      <c r="C1176" s="5">
        <v>438.70499999999998</v>
      </c>
      <c r="D1176" s="5">
        <v>637.13199999999995</v>
      </c>
      <c r="E1176" s="6">
        <f t="shared" si="69"/>
        <v>716.83823524823993</v>
      </c>
      <c r="F1176" s="6">
        <f t="shared" si="69"/>
        <v>1041.0653594104958</v>
      </c>
      <c r="G1176" s="5">
        <f t="shared" si="68"/>
        <v>0.68856218177708861</v>
      </c>
    </row>
    <row r="1177" spans="1:7" ht="19">
      <c r="A1177" s="5"/>
      <c r="B1177" s="5"/>
      <c r="C1177" s="5">
        <v>600.03300000000002</v>
      </c>
      <c r="D1177" s="5">
        <v>728.577</v>
      </c>
      <c r="E1177" s="6">
        <f t="shared" si="69"/>
        <v>980.44607836862394</v>
      </c>
      <c r="F1177" s="6">
        <f t="shared" si="69"/>
        <v>1190.485294041456</v>
      </c>
      <c r="G1177" s="5">
        <f t="shared" si="68"/>
        <v>0.82356840800629172</v>
      </c>
    </row>
    <row r="1178" spans="1:7" ht="19">
      <c r="A1178" s="5"/>
      <c r="B1178" s="5"/>
      <c r="C1178" s="5">
        <v>214.273</v>
      </c>
      <c r="D1178" s="5">
        <v>293.63600000000002</v>
      </c>
      <c r="E1178" s="6">
        <f t="shared" si="69"/>
        <v>350.11928102334394</v>
      </c>
      <c r="F1178" s="6">
        <f t="shared" si="69"/>
        <v>479.79738559020802</v>
      </c>
      <c r="G1178" s="5">
        <f t="shared" si="68"/>
        <v>0.72972319470364666</v>
      </c>
    </row>
    <row r="1179" spans="1:7" ht="19">
      <c r="A1179" s="5"/>
      <c r="B1179" s="5"/>
      <c r="C1179" s="5">
        <v>230.60900000000001</v>
      </c>
      <c r="D1179" s="5">
        <v>302.714</v>
      </c>
      <c r="E1179" s="6">
        <f t="shared" si="69"/>
        <v>376.812091479152</v>
      </c>
      <c r="F1179" s="6">
        <f t="shared" si="69"/>
        <v>494.63071892259194</v>
      </c>
      <c r="G1179" s="5">
        <f t="shared" si="68"/>
        <v>0.76180487192531565</v>
      </c>
    </row>
    <row r="1180" spans="1:7" ht="19">
      <c r="A1180" s="5"/>
      <c r="B1180" s="5"/>
      <c r="C1180" s="5">
        <v>208.209</v>
      </c>
      <c r="D1180" s="5">
        <v>270.16699999999997</v>
      </c>
      <c r="E1180" s="6">
        <f t="shared" si="69"/>
        <v>340.210784291952</v>
      </c>
      <c r="F1180" s="6">
        <f t="shared" si="69"/>
        <v>441.44934637697594</v>
      </c>
      <c r="G1180" s="5">
        <f t="shared" si="68"/>
        <v>0.77066777215574078</v>
      </c>
    </row>
    <row r="1181" spans="1:7" ht="19">
      <c r="A1181" s="5"/>
      <c r="B1181" s="5"/>
      <c r="C1181" s="5">
        <v>323.34399999999999</v>
      </c>
      <c r="D1181" s="5">
        <v>410.44</v>
      </c>
      <c r="E1181" s="6">
        <f t="shared" si="69"/>
        <v>528.33986924723195</v>
      </c>
      <c r="F1181" s="6">
        <f t="shared" si="69"/>
        <v>670.65359472831994</v>
      </c>
      <c r="G1181" s="5">
        <f t="shared" si="68"/>
        <v>0.78779846018906541</v>
      </c>
    </row>
    <row r="1182" spans="1:7" ht="19">
      <c r="A1182" s="5"/>
      <c r="B1182" s="5"/>
      <c r="C1182" s="5">
        <v>236.136</v>
      </c>
      <c r="D1182" s="5">
        <v>359.86200000000002</v>
      </c>
      <c r="E1182" s="6">
        <f t="shared" si="69"/>
        <v>385.84313723020796</v>
      </c>
      <c r="F1182" s="6">
        <f t="shared" si="69"/>
        <v>588.009803883936</v>
      </c>
      <c r="G1182" s="5">
        <f t="shared" si="68"/>
        <v>0.6561848708671657</v>
      </c>
    </row>
    <row r="1183" spans="1:7" ht="19">
      <c r="A1183" s="5"/>
      <c r="B1183" s="5"/>
      <c r="C1183" s="5">
        <v>305.17</v>
      </c>
      <c r="D1183" s="5">
        <v>392.55200000000002</v>
      </c>
      <c r="E1183" s="6">
        <f t="shared" si="69"/>
        <v>498.64379081776002</v>
      </c>
      <c r="F1183" s="6">
        <f t="shared" si="69"/>
        <v>641.42483656025604</v>
      </c>
      <c r="G1183" s="5">
        <f t="shared" si="68"/>
        <v>0.77740019156697715</v>
      </c>
    </row>
    <row r="1184" spans="1:7" ht="19">
      <c r="A1184" s="5"/>
      <c r="B1184" s="5"/>
      <c r="C1184" s="5">
        <v>347.036</v>
      </c>
      <c r="D1184" s="5">
        <v>424.33100000000002</v>
      </c>
      <c r="E1184" s="6">
        <f t="shared" si="69"/>
        <v>567.05228754540792</v>
      </c>
      <c r="F1184" s="6">
        <f t="shared" si="69"/>
        <v>693.35130714516799</v>
      </c>
      <c r="G1184" s="5">
        <f t="shared" si="68"/>
        <v>0.81784267470441707</v>
      </c>
    </row>
    <row r="1185" spans="1:7" ht="19">
      <c r="A1185" s="5"/>
      <c r="B1185" s="5"/>
      <c r="C1185" s="5">
        <v>180.90600000000001</v>
      </c>
      <c r="D1185" s="5">
        <v>336.476</v>
      </c>
      <c r="E1185" s="6">
        <f t="shared" si="69"/>
        <v>295.59803919676801</v>
      </c>
      <c r="F1185" s="6">
        <f t="shared" si="69"/>
        <v>549.79738558572797</v>
      </c>
      <c r="G1185" s="5">
        <f t="shared" si="68"/>
        <v>0.53764904480557307</v>
      </c>
    </row>
    <row r="1186" spans="1:7" ht="19">
      <c r="A1186" s="5"/>
      <c r="B1186" s="5"/>
      <c r="C1186" s="5">
        <v>322.49</v>
      </c>
      <c r="D1186" s="5">
        <v>393.39499999999998</v>
      </c>
      <c r="E1186" s="6">
        <f t="shared" si="69"/>
        <v>526.94444441071994</v>
      </c>
      <c r="F1186" s="6">
        <f t="shared" si="69"/>
        <v>642.80228754055997</v>
      </c>
      <c r="G1186" s="5">
        <f t="shared" si="68"/>
        <v>0.81976130860839624</v>
      </c>
    </row>
    <row r="1187" spans="1:7" ht="19">
      <c r="A1187" s="5"/>
      <c r="B1187" s="5"/>
      <c r="C1187" s="5"/>
      <c r="D1187" s="5"/>
      <c r="E1187" s="6"/>
      <c r="F1187" s="6"/>
      <c r="G1187" s="5"/>
    </row>
    <row r="1188" spans="1:7" ht="19">
      <c r="A1188" s="5"/>
      <c r="B1188" s="5">
        <v>4</v>
      </c>
      <c r="C1188" s="5">
        <v>343.74</v>
      </c>
      <c r="D1188" s="5">
        <v>520.197</v>
      </c>
      <c r="E1188" s="6">
        <f t="shared" ref="E1188:F1209" si="70">C1188*1.633986928</f>
        <v>561.66666663071999</v>
      </c>
      <c r="F1188" s="6">
        <f t="shared" si="70"/>
        <v>849.99509798481597</v>
      </c>
      <c r="G1188" s="5">
        <f t="shared" si="68"/>
        <v>0.66078812449898794</v>
      </c>
    </row>
    <row r="1189" spans="1:7" ht="19">
      <c r="A1189" s="5"/>
      <c r="B1189" s="5"/>
      <c r="C1189" s="5">
        <v>360.85500000000002</v>
      </c>
      <c r="D1189" s="5">
        <v>576.32000000000005</v>
      </c>
      <c r="E1189" s="6">
        <f t="shared" si="70"/>
        <v>589.63235290343994</v>
      </c>
      <c r="F1189" s="6">
        <f t="shared" si="70"/>
        <v>941.69934634496008</v>
      </c>
      <c r="G1189" s="5">
        <f t="shared" si="68"/>
        <v>0.6261365213770127</v>
      </c>
    </row>
    <row r="1190" spans="1:7" ht="19">
      <c r="A1190" s="5"/>
      <c r="B1190" s="5"/>
      <c r="C1190" s="5">
        <v>557.23900000000003</v>
      </c>
      <c r="D1190" s="5">
        <v>693.97199999999998</v>
      </c>
      <c r="E1190" s="6">
        <f t="shared" si="70"/>
        <v>910.52124177179201</v>
      </c>
      <c r="F1190" s="6">
        <f t="shared" si="70"/>
        <v>1133.9411763980158</v>
      </c>
      <c r="G1190" s="5">
        <f t="shared" si="68"/>
        <v>0.80297043684759628</v>
      </c>
    </row>
    <row r="1191" spans="1:7" ht="19">
      <c r="A1191" s="5"/>
      <c r="B1191" s="5"/>
      <c r="C1191" s="5">
        <v>757.50199999999995</v>
      </c>
      <c r="D1191" s="5">
        <v>868.23</v>
      </c>
      <c r="E1191" s="6">
        <f t="shared" si="70"/>
        <v>1237.7483659338559</v>
      </c>
      <c r="F1191" s="6">
        <f t="shared" si="70"/>
        <v>1418.6764704974401</v>
      </c>
      <c r="G1191" s="5">
        <f t="shared" si="68"/>
        <v>0.87246697303709841</v>
      </c>
    </row>
    <row r="1192" spans="1:7" ht="19">
      <c r="A1192" s="5"/>
      <c r="B1192" s="5"/>
      <c r="C1192" s="5">
        <v>468.23</v>
      </c>
      <c r="D1192" s="5">
        <v>614.95000000000005</v>
      </c>
      <c r="E1192" s="6">
        <f t="shared" si="70"/>
        <v>765.08169929743997</v>
      </c>
      <c r="F1192" s="6">
        <f t="shared" si="70"/>
        <v>1004.8202613736</v>
      </c>
      <c r="G1192" s="5">
        <f t="shared" si="68"/>
        <v>0.76141149686966414</v>
      </c>
    </row>
    <row r="1193" spans="1:7" ht="19">
      <c r="A1193" s="5"/>
      <c r="B1193" s="5"/>
      <c r="C1193" s="5">
        <v>528.59900000000005</v>
      </c>
      <c r="D1193" s="5">
        <v>698.37</v>
      </c>
      <c r="E1193" s="6">
        <f t="shared" si="70"/>
        <v>863.72385615387202</v>
      </c>
      <c r="F1193" s="6">
        <f t="shared" si="70"/>
        <v>1141.1274509073598</v>
      </c>
      <c r="G1193" s="5">
        <f t="shared" si="68"/>
        <v>0.75690393344502205</v>
      </c>
    </row>
    <row r="1194" spans="1:7" ht="19">
      <c r="A1194" s="5"/>
      <c r="B1194" s="5"/>
      <c r="C1194" s="5">
        <v>560.65</v>
      </c>
      <c r="D1194" s="5">
        <v>743.80600000000004</v>
      </c>
      <c r="E1194" s="6">
        <f t="shared" si="70"/>
        <v>916.0947711831999</v>
      </c>
      <c r="F1194" s="6">
        <f t="shared" si="70"/>
        <v>1215.3692809679681</v>
      </c>
      <c r="G1194" s="5">
        <f t="shared" si="68"/>
        <v>0.75375837247884525</v>
      </c>
    </row>
    <row r="1195" spans="1:7" ht="19">
      <c r="A1195" s="5"/>
      <c r="B1195" s="5"/>
      <c r="C1195" s="5">
        <v>368.7</v>
      </c>
      <c r="D1195" s="5">
        <v>503.55900000000003</v>
      </c>
      <c r="E1195" s="6">
        <f t="shared" si="70"/>
        <v>602.4509803535999</v>
      </c>
      <c r="F1195" s="6">
        <f t="shared" si="70"/>
        <v>822.80882347675197</v>
      </c>
      <c r="G1195" s="5">
        <f t="shared" si="68"/>
        <v>0.73218828379594048</v>
      </c>
    </row>
    <row r="1196" spans="1:7" ht="19">
      <c r="A1196" s="5"/>
      <c r="B1196" s="5"/>
      <c r="C1196" s="5">
        <v>519.97299999999996</v>
      </c>
      <c r="D1196" s="5">
        <v>646.41200000000003</v>
      </c>
      <c r="E1196" s="6">
        <f t="shared" si="70"/>
        <v>849.62908491294388</v>
      </c>
      <c r="F1196" s="6">
        <f t="shared" si="70"/>
        <v>1056.2287581023361</v>
      </c>
      <c r="G1196" s="5">
        <f t="shared" si="68"/>
        <v>0.80439874259760014</v>
      </c>
    </row>
    <row r="1197" spans="1:7" ht="19">
      <c r="A1197" s="5"/>
      <c r="B1197" s="5"/>
      <c r="C1197" s="5">
        <v>462.05099999999999</v>
      </c>
      <c r="D1197" s="5">
        <v>628.84299999999996</v>
      </c>
      <c r="E1197" s="6">
        <f t="shared" si="70"/>
        <v>754.98529406932789</v>
      </c>
      <c r="F1197" s="6">
        <f t="shared" si="70"/>
        <v>1027.5212417643038</v>
      </c>
      <c r="G1197" s="5">
        <f t="shared" si="68"/>
        <v>0.734763685053344</v>
      </c>
    </row>
    <row r="1198" spans="1:7" ht="19">
      <c r="A1198" s="5"/>
      <c r="B1198" s="5"/>
      <c r="C1198" s="5">
        <v>286.59500000000003</v>
      </c>
      <c r="D1198" s="5">
        <v>409.70499999999998</v>
      </c>
      <c r="E1198" s="6">
        <f t="shared" si="70"/>
        <v>468.29248363016001</v>
      </c>
      <c r="F1198" s="6">
        <f t="shared" si="70"/>
        <v>669.45261433623989</v>
      </c>
      <c r="G1198" s="5">
        <f t="shared" si="68"/>
        <v>0.69951550505851778</v>
      </c>
    </row>
    <row r="1199" spans="1:7" ht="19">
      <c r="A1199" s="5"/>
      <c r="B1199" s="5"/>
      <c r="C1199" s="5">
        <v>428.803</v>
      </c>
      <c r="D1199" s="5">
        <v>549.28300000000002</v>
      </c>
      <c r="E1199" s="6">
        <f t="shared" si="70"/>
        <v>700.65849668718397</v>
      </c>
      <c r="F1199" s="6">
        <f t="shared" si="70"/>
        <v>897.52124177262397</v>
      </c>
      <c r="G1199" s="5">
        <f t="shared" si="68"/>
        <v>0.78065951431229441</v>
      </c>
    </row>
    <row r="1200" spans="1:7" ht="19">
      <c r="A1200" s="5"/>
      <c r="B1200" s="5"/>
      <c r="C1200" s="5">
        <v>345.86799999999999</v>
      </c>
      <c r="D1200" s="5">
        <v>453.68</v>
      </c>
      <c r="E1200" s="6">
        <f t="shared" si="70"/>
        <v>565.14379081350398</v>
      </c>
      <c r="F1200" s="6">
        <f t="shared" si="70"/>
        <v>741.30718949504001</v>
      </c>
      <c r="G1200" s="5">
        <f t="shared" si="68"/>
        <v>0.76236113560218655</v>
      </c>
    </row>
    <row r="1201" spans="1:7" ht="19">
      <c r="A1201" s="5"/>
      <c r="B1201" s="5"/>
      <c r="C1201" s="5">
        <v>710.07600000000002</v>
      </c>
      <c r="D1201" s="5">
        <v>907.09400000000005</v>
      </c>
      <c r="E1201" s="6">
        <f t="shared" si="70"/>
        <v>1160.2549018865279</v>
      </c>
      <c r="F1201" s="6">
        <f t="shared" si="70"/>
        <v>1482.179738467232</v>
      </c>
      <c r="G1201" s="5">
        <f t="shared" si="68"/>
        <v>0.78280310530110442</v>
      </c>
    </row>
    <row r="1202" spans="1:7" ht="19">
      <c r="A1202" s="5"/>
      <c r="B1202" s="5"/>
      <c r="C1202" s="5">
        <v>201.20500000000001</v>
      </c>
      <c r="D1202" s="5">
        <v>313.76100000000002</v>
      </c>
      <c r="E1202" s="6">
        <f t="shared" si="70"/>
        <v>328.76633984824002</v>
      </c>
      <c r="F1202" s="6">
        <f t="shared" si="70"/>
        <v>512.68137251620806</v>
      </c>
      <c r="G1202" s="5">
        <f t="shared" si="68"/>
        <v>0.6412683539381886</v>
      </c>
    </row>
    <row r="1203" spans="1:7" ht="19">
      <c r="A1203" s="5"/>
      <c r="B1203" s="5"/>
      <c r="C1203" s="5">
        <v>211.059</v>
      </c>
      <c r="D1203" s="5">
        <v>318.71100000000001</v>
      </c>
      <c r="E1203" s="6">
        <f t="shared" si="70"/>
        <v>344.86764703675198</v>
      </c>
      <c r="F1203" s="6">
        <f t="shared" si="70"/>
        <v>520.76960780980801</v>
      </c>
      <c r="G1203" s="5">
        <f t="shared" si="68"/>
        <v>0.66222690776283211</v>
      </c>
    </row>
    <row r="1204" spans="1:7" ht="19">
      <c r="A1204" s="5"/>
      <c r="B1204" s="5"/>
      <c r="C1204" s="5">
        <v>209.33799999999999</v>
      </c>
      <c r="D1204" s="5">
        <v>325.33600000000001</v>
      </c>
      <c r="E1204" s="6">
        <f t="shared" si="70"/>
        <v>342.05555553366395</v>
      </c>
      <c r="F1204" s="6">
        <f t="shared" si="70"/>
        <v>531.59477120780798</v>
      </c>
      <c r="G1204" s="5">
        <f t="shared" si="68"/>
        <v>0.64345169301890959</v>
      </c>
    </row>
    <row r="1205" spans="1:7" ht="19">
      <c r="A1205" s="5"/>
      <c r="B1205" s="5"/>
      <c r="C1205" s="5">
        <v>370.90600000000001</v>
      </c>
      <c r="D1205" s="5">
        <v>478.50599999999997</v>
      </c>
      <c r="E1205" s="6">
        <f t="shared" si="70"/>
        <v>606.05555551676798</v>
      </c>
      <c r="F1205" s="6">
        <f t="shared" si="70"/>
        <v>781.8725489695679</v>
      </c>
      <c r="G1205" s="5">
        <f t="shared" si="68"/>
        <v>0.77513343615336072</v>
      </c>
    </row>
    <row r="1206" spans="1:7" ht="19">
      <c r="A1206" s="5"/>
      <c r="B1206" s="5"/>
      <c r="C1206" s="5">
        <v>171.41499999999999</v>
      </c>
      <c r="D1206" s="5">
        <v>258.45</v>
      </c>
      <c r="E1206" s="6">
        <f t="shared" si="70"/>
        <v>280.08986926311997</v>
      </c>
      <c r="F1206" s="6">
        <f t="shared" si="70"/>
        <v>422.30392154159995</v>
      </c>
      <c r="G1206" s="5">
        <f t="shared" ref="G1206:G1269" si="71">C1206/D1206</f>
        <v>0.66324240665505896</v>
      </c>
    </row>
    <row r="1207" spans="1:7" ht="19">
      <c r="A1207" s="5"/>
      <c r="B1207" s="5"/>
      <c r="C1207" s="5">
        <v>240.30199999999999</v>
      </c>
      <c r="D1207" s="5">
        <v>295.39</v>
      </c>
      <c r="E1207" s="6">
        <f t="shared" si="70"/>
        <v>392.65032677225594</v>
      </c>
      <c r="F1207" s="6">
        <f t="shared" si="70"/>
        <v>482.66339866191993</v>
      </c>
      <c r="G1207" s="5">
        <f t="shared" si="71"/>
        <v>0.81350756626832321</v>
      </c>
    </row>
    <row r="1208" spans="1:7" ht="19">
      <c r="A1208" s="5"/>
      <c r="B1208" s="5"/>
      <c r="C1208" s="5">
        <v>277.35899999999998</v>
      </c>
      <c r="D1208" s="5">
        <v>361.81299999999999</v>
      </c>
      <c r="E1208" s="6">
        <f t="shared" si="70"/>
        <v>453.20098036315193</v>
      </c>
      <c r="F1208" s="6">
        <f t="shared" si="70"/>
        <v>591.19771238046394</v>
      </c>
      <c r="G1208" s="5">
        <f t="shared" si="71"/>
        <v>0.76658107917625951</v>
      </c>
    </row>
    <row r="1209" spans="1:7" ht="19">
      <c r="A1209" s="5"/>
      <c r="B1209" s="5"/>
      <c r="C1209" s="5">
        <v>435.91</v>
      </c>
      <c r="D1209" s="5">
        <v>523.31600000000003</v>
      </c>
      <c r="E1209" s="6">
        <f t="shared" si="70"/>
        <v>712.27124178448003</v>
      </c>
      <c r="F1209" s="6">
        <f t="shared" si="70"/>
        <v>855.09150321324796</v>
      </c>
      <c r="G1209" s="5">
        <f t="shared" si="71"/>
        <v>0.83297663362098617</v>
      </c>
    </row>
    <row r="1210" spans="1:7" ht="19">
      <c r="A1210" s="5"/>
      <c r="B1210" s="5"/>
      <c r="C1210" s="5"/>
      <c r="D1210" s="5"/>
      <c r="E1210" s="6"/>
      <c r="F1210" s="6"/>
      <c r="G1210" s="5"/>
    </row>
    <row r="1211" spans="1:7" ht="19">
      <c r="A1211" s="5"/>
      <c r="B1211" s="5">
        <v>5</v>
      </c>
      <c r="C1211" s="5">
        <v>325.28100000000001</v>
      </c>
      <c r="D1211" s="5">
        <v>411.75200000000001</v>
      </c>
      <c r="E1211" s="6">
        <f t="shared" ref="E1211:F1233" si="72">C1211*1.633986928</f>
        <v>531.50490192676796</v>
      </c>
      <c r="F1211" s="6">
        <f t="shared" si="72"/>
        <v>672.79738557785595</v>
      </c>
      <c r="G1211" s="5">
        <f t="shared" si="71"/>
        <v>0.7899925197691815</v>
      </c>
    </row>
    <row r="1212" spans="1:7" ht="19">
      <c r="A1212" s="5"/>
      <c r="B1212" s="5"/>
      <c r="C1212" s="5">
        <v>426.904</v>
      </c>
      <c r="D1212" s="5">
        <v>570.41899999999998</v>
      </c>
      <c r="E1212" s="6">
        <f t="shared" si="72"/>
        <v>697.55555551091197</v>
      </c>
      <c r="F1212" s="6">
        <f t="shared" si="72"/>
        <v>932.05718948283186</v>
      </c>
      <c r="G1212" s="5">
        <f t="shared" si="71"/>
        <v>0.74840424319666776</v>
      </c>
    </row>
    <row r="1213" spans="1:7" ht="19">
      <c r="A1213" s="5"/>
      <c r="B1213" s="5"/>
      <c r="C1213" s="5">
        <v>594.68600000000004</v>
      </c>
      <c r="D1213" s="5">
        <v>726.44</v>
      </c>
      <c r="E1213" s="6">
        <f t="shared" si="72"/>
        <v>971.70915026460796</v>
      </c>
      <c r="F1213" s="6">
        <f t="shared" si="72"/>
        <v>1186.9934639763201</v>
      </c>
      <c r="G1213" s="5">
        <f t="shared" si="71"/>
        <v>0.81863058201640881</v>
      </c>
    </row>
    <row r="1214" spans="1:7" ht="19">
      <c r="A1214" s="5"/>
      <c r="B1214" s="5"/>
      <c r="C1214" s="5">
        <v>482.108</v>
      </c>
      <c r="D1214" s="5">
        <v>675.38300000000004</v>
      </c>
      <c r="E1214" s="6">
        <f t="shared" si="72"/>
        <v>787.758169884224</v>
      </c>
      <c r="F1214" s="6">
        <f t="shared" si="72"/>
        <v>1103.5669933934239</v>
      </c>
      <c r="G1214" s="5">
        <f t="shared" si="71"/>
        <v>0.7138290421879141</v>
      </c>
    </row>
    <row r="1215" spans="1:7" ht="19">
      <c r="A1215" s="5"/>
      <c r="B1215" s="5"/>
      <c r="C1215" s="5">
        <v>392.97399999999999</v>
      </c>
      <c r="D1215" s="5">
        <v>510.392</v>
      </c>
      <c r="E1215" s="6">
        <f t="shared" si="72"/>
        <v>642.11437904387196</v>
      </c>
      <c r="F1215" s="6">
        <f t="shared" si="72"/>
        <v>833.97385615577593</v>
      </c>
      <c r="G1215" s="5">
        <f t="shared" si="71"/>
        <v>0.76994545369049672</v>
      </c>
    </row>
    <row r="1216" spans="1:7" ht="19">
      <c r="A1216" s="5"/>
      <c r="B1216" s="5"/>
      <c r="C1216" s="5">
        <v>337.80700000000002</v>
      </c>
      <c r="D1216" s="5">
        <v>444.072</v>
      </c>
      <c r="E1216" s="6">
        <f t="shared" si="72"/>
        <v>551.97222218689603</v>
      </c>
      <c r="F1216" s="6">
        <f t="shared" si="72"/>
        <v>725.607843090816</v>
      </c>
      <c r="G1216" s="5">
        <f t="shared" si="71"/>
        <v>0.76070321929777152</v>
      </c>
    </row>
    <row r="1217" spans="1:7" ht="19">
      <c r="A1217" s="5"/>
      <c r="B1217" s="5"/>
      <c r="C1217" s="5">
        <v>332.15</v>
      </c>
      <c r="D1217" s="5">
        <v>483</v>
      </c>
      <c r="E1217" s="6">
        <f t="shared" si="72"/>
        <v>542.72875813519988</v>
      </c>
      <c r="F1217" s="6">
        <f t="shared" si="72"/>
        <v>789.21568622399991</v>
      </c>
      <c r="G1217" s="5">
        <f t="shared" si="71"/>
        <v>0.68768115942028984</v>
      </c>
    </row>
    <row r="1218" spans="1:7" ht="19">
      <c r="A1218" s="5"/>
      <c r="B1218" s="5"/>
      <c r="C1218" s="5">
        <v>445.56700000000001</v>
      </c>
      <c r="D1218" s="5">
        <v>542.20000000000005</v>
      </c>
      <c r="E1218" s="6">
        <f t="shared" si="72"/>
        <v>728.050653548176</v>
      </c>
      <c r="F1218" s="6">
        <f t="shared" si="72"/>
        <v>885.9477123616</v>
      </c>
      <c r="G1218" s="5">
        <f t="shared" si="71"/>
        <v>0.82177609738104018</v>
      </c>
    </row>
    <row r="1219" spans="1:7" ht="19">
      <c r="A1219" s="5"/>
      <c r="B1219" s="5"/>
      <c r="C1219" s="5">
        <v>1197.932</v>
      </c>
      <c r="D1219" s="5">
        <v>1408.9780000000001</v>
      </c>
      <c r="E1219" s="6">
        <f t="shared" si="72"/>
        <v>1957.4052286328958</v>
      </c>
      <c r="F1219" s="6">
        <f t="shared" si="72"/>
        <v>2302.251633839584</v>
      </c>
      <c r="G1219" s="5">
        <f t="shared" si="71"/>
        <v>0.8502134171009057</v>
      </c>
    </row>
    <row r="1220" spans="1:7" ht="19">
      <c r="A1220" s="5"/>
      <c r="B1220" s="5"/>
      <c r="C1220" s="5">
        <v>547.99300000000005</v>
      </c>
      <c r="D1220" s="5">
        <v>659.24199999999996</v>
      </c>
      <c r="E1220" s="6">
        <f t="shared" si="72"/>
        <v>895.413398635504</v>
      </c>
      <c r="F1220" s="6">
        <f t="shared" si="72"/>
        <v>1077.1928103885759</v>
      </c>
      <c r="G1220" s="5">
        <f t="shared" si="71"/>
        <v>0.83124709894090498</v>
      </c>
    </row>
    <row r="1221" spans="1:7" ht="19">
      <c r="A1221" s="5"/>
      <c r="B1221" s="5"/>
      <c r="C1221" s="5">
        <v>401.12299999999999</v>
      </c>
      <c r="D1221" s="5">
        <v>486.05399999999997</v>
      </c>
      <c r="E1221" s="6">
        <f t="shared" si="72"/>
        <v>655.42973852014393</v>
      </c>
      <c r="F1221" s="6">
        <f t="shared" si="72"/>
        <v>794.20588230211195</v>
      </c>
      <c r="G1221" s="5">
        <f t="shared" si="71"/>
        <v>0.82526427104807287</v>
      </c>
    </row>
    <row r="1222" spans="1:7" ht="19">
      <c r="A1222" s="5"/>
      <c r="B1222" s="5"/>
      <c r="C1222" s="5">
        <v>352.8</v>
      </c>
      <c r="D1222" s="5">
        <v>430.07</v>
      </c>
      <c r="E1222" s="6">
        <f t="shared" si="72"/>
        <v>576.47058819840004</v>
      </c>
      <c r="F1222" s="6">
        <f t="shared" si="72"/>
        <v>702.72875812496</v>
      </c>
      <c r="G1222" s="5">
        <f t="shared" si="71"/>
        <v>0.82033157392982536</v>
      </c>
    </row>
    <row r="1223" spans="1:7" ht="19">
      <c r="A1223" s="5"/>
      <c r="B1223" s="5"/>
      <c r="C1223" s="5">
        <v>299.02699999999999</v>
      </c>
      <c r="D1223" s="5">
        <v>370.02800000000002</v>
      </c>
      <c r="E1223" s="6">
        <f t="shared" si="72"/>
        <v>488.60620911905596</v>
      </c>
      <c r="F1223" s="6">
        <f t="shared" si="72"/>
        <v>604.620914993984</v>
      </c>
      <c r="G1223" s="5">
        <f t="shared" si="71"/>
        <v>0.80811992605964944</v>
      </c>
    </row>
    <row r="1224" spans="1:7" ht="19">
      <c r="A1224" s="5"/>
      <c r="B1224" s="5"/>
      <c r="C1224" s="5">
        <v>417.71699999999998</v>
      </c>
      <c r="D1224" s="5">
        <v>536.61</v>
      </c>
      <c r="E1224" s="6">
        <f t="shared" si="72"/>
        <v>682.54411760337598</v>
      </c>
      <c r="F1224" s="6">
        <f t="shared" si="72"/>
        <v>876.81372543407997</v>
      </c>
      <c r="G1224" s="5">
        <f t="shared" si="71"/>
        <v>0.77843685358081283</v>
      </c>
    </row>
    <row r="1225" spans="1:7" ht="19">
      <c r="A1225" s="5"/>
      <c r="B1225" s="5"/>
      <c r="C1225" s="5">
        <v>284.95</v>
      </c>
      <c r="D1225" s="5">
        <v>354.57600000000002</v>
      </c>
      <c r="E1225" s="6">
        <f t="shared" si="72"/>
        <v>465.60457513359995</v>
      </c>
      <c r="F1225" s="6">
        <f t="shared" si="72"/>
        <v>579.37254898252797</v>
      </c>
      <c r="G1225" s="5">
        <f t="shared" si="71"/>
        <v>0.80363589188213524</v>
      </c>
    </row>
    <row r="1226" spans="1:7" ht="19">
      <c r="A1226" s="5"/>
      <c r="B1226" s="5"/>
      <c r="C1226" s="5">
        <v>350.142</v>
      </c>
      <c r="D1226" s="5">
        <v>439.483</v>
      </c>
      <c r="E1226" s="6">
        <f t="shared" si="72"/>
        <v>572.12745094377601</v>
      </c>
      <c r="F1226" s="6">
        <f t="shared" si="72"/>
        <v>718.1094770782239</v>
      </c>
      <c r="G1226" s="5">
        <f t="shared" si="71"/>
        <v>0.79671341098518034</v>
      </c>
    </row>
    <row r="1227" spans="1:7" ht="19">
      <c r="A1227" s="5"/>
      <c r="B1227" s="5"/>
      <c r="C1227" s="5">
        <v>267.30900000000003</v>
      </c>
      <c r="D1227" s="5">
        <v>323.11</v>
      </c>
      <c r="E1227" s="6">
        <f t="shared" si="72"/>
        <v>436.77941173675202</v>
      </c>
      <c r="F1227" s="6">
        <f t="shared" si="72"/>
        <v>527.95751630608004</v>
      </c>
      <c r="G1227" s="5">
        <f t="shared" si="71"/>
        <v>0.82730030020735978</v>
      </c>
    </row>
    <row r="1228" spans="1:7" ht="19">
      <c r="A1228" s="5"/>
      <c r="B1228" s="5"/>
      <c r="C1228" s="5">
        <v>315.52499999999998</v>
      </c>
      <c r="D1228" s="5">
        <v>403.80799999999999</v>
      </c>
      <c r="E1228" s="6">
        <f t="shared" si="72"/>
        <v>515.56372545719989</v>
      </c>
      <c r="F1228" s="6">
        <f t="shared" si="72"/>
        <v>659.8169934218239</v>
      </c>
      <c r="G1228" s="5">
        <f t="shared" si="71"/>
        <v>0.78137382122196686</v>
      </c>
    </row>
    <row r="1229" spans="1:7" ht="19">
      <c r="A1229" s="5"/>
      <c r="B1229" s="5"/>
      <c r="C1229" s="5">
        <v>304.56400000000002</v>
      </c>
      <c r="D1229" s="5">
        <v>438.40699999999998</v>
      </c>
      <c r="E1229" s="6">
        <f t="shared" si="72"/>
        <v>497.65359473939202</v>
      </c>
      <c r="F1229" s="6">
        <f t="shared" si="72"/>
        <v>716.35130714369598</v>
      </c>
      <c r="G1229" s="5">
        <f t="shared" si="71"/>
        <v>0.69470606080651087</v>
      </c>
    </row>
    <row r="1230" spans="1:7" ht="19">
      <c r="A1230" s="5"/>
      <c r="B1230" s="5"/>
      <c r="C1230" s="5">
        <v>212.00399999999999</v>
      </c>
      <c r="D1230" s="5">
        <v>326.09800000000001</v>
      </c>
      <c r="E1230" s="6">
        <f t="shared" si="72"/>
        <v>346.41176468371197</v>
      </c>
      <c r="F1230" s="6">
        <f t="shared" si="72"/>
        <v>532.83986924694398</v>
      </c>
      <c r="G1230" s="5">
        <f t="shared" si="71"/>
        <v>0.65012358248133995</v>
      </c>
    </row>
    <row r="1231" spans="1:7" ht="19">
      <c r="A1231" s="5"/>
      <c r="B1231" s="5"/>
      <c r="C1231" s="5">
        <v>225.05600000000001</v>
      </c>
      <c r="D1231" s="5">
        <v>306.40600000000001</v>
      </c>
      <c r="E1231" s="6">
        <f t="shared" si="72"/>
        <v>367.73856206796802</v>
      </c>
      <c r="F1231" s="6">
        <f t="shared" si="72"/>
        <v>500.663398660768</v>
      </c>
      <c r="G1231" s="5">
        <f t="shared" si="71"/>
        <v>0.73450258806942426</v>
      </c>
    </row>
    <row r="1232" spans="1:7" ht="19">
      <c r="A1232" s="5"/>
      <c r="B1232" s="5"/>
      <c r="C1232" s="5">
        <v>229.80199999999999</v>
      </c>
      <c r="D1232" s="5">
        <v>329.892</v>
      </c>
      <c r="E1232" s="6">
        <f t="shared" si="72"/>
        <v>375.49346402825597</v>
      </c>
      <c r="F1232" s="6">
        <f t="shared" si="72"/>
        <v>539.03921565177598</v>
      </c>
      <c r="G1232" s="5">
        <f t="shared" si="71"/>
        <v>0.69659767439040654</v>
      </c>
    </row>
    <row r="1233" spans="1:7" ht="19">
      <c r="A1233" s="5"/>
      <c r="B1233" s="5"/>
      <c r="C1233" s="5">
        <v>175.601</v>
      </c>
      <c r="D1233" s="5">
        <v>257.81599999999997</v>
      </c>
      <c r="E1233" s="6">
        <f t="shared" si="72"/>
        <v>286.92973854372798</v>
      </c>
      <c r="F1233" s="6">
        <f t="shared" si="72"/>
        <v>421.26797382924792</v>
      </c>
      <c r="G1233" s="5">
        <f t="shared" si="71"/>
        <v>0.68110978372172404</v>
      </c>
    </row>
    <row r="1234" spans="1:7" ht="19">
      <c r="A1234" s="5"/>
      <c r="B1234" s="5"/>
      <c r="C1234" s="5"/>
      <c r="D1234" s="5"/>
      <c r="E1234" s="6"/>
      <c r="F1234" s="6"/>
      <c r="G1234" s="5"/>
    </row>
    <row r="1235" spans="1:7" ht="19">
      <c r="A1235" s="5"/>
      <c r="B1235" s="5">
        <v>6</v>
      </c>
      <c r="C1235" s="5">
        <v>338.22800000000001</v>
      </c>
      <c r="D1235" s="5">
        <v>463.06</v>
      </c>
      <c r="E1235" s="6">
        <f t="shared" ref="E1235:F1256" si="73">C1235*1.633986928</f>
        <v>552.66013068358393</v>
      </c>
      <c r="F1235" s="6">
        <f t="shared" si="73"/>
        <v>756.63398687967992</v>
      </c>
      <c r="G1235" s="5">
        <f t="shared" si="71"/>
        <v>0.73041938409709328</v>
      </c>
    </row>
    <row r="1236" spans="1:7" ht="19">
      <c r="A1236" s="5"/>
      <c r="B1236" s="5"/>
      <c r="C1236" s="5">
        <v>454.31799999999998</v>
      </c>
      <c r="D1236" s="5">
        <v>595.99</v>
      </c>
      <c r="E1236" s="6">
        <f t="shared" si="73"/>
        <v>742.34967315510391</v>
      </c>
      <c r="F1236" s="6">
        <f t="shared" si="73"/>
        <v>973.83986921871997</v>
      </c>
      <c r="G1236" s="5">
        <f t="shared" si="71"/>
        <v>0.76229131361264446</v>
      </c>
    </row>
    <row r="1237" spans="1:7" ht="19">
      <c r="A1237" s="5"/>
      <c r="B1237" s="5"/>
      <c r="C1237" s="5">
        <v>390.84500000000003</v>
      </c>
      <c r="D1237" s="5">
        <v>485.27499999999998</v>
      </c>
      <c r="E1237" s="6">
        <f t="shared" si="73"/>
        <v>638.63562087416005</v>
      </c>
      <c r="F1237" s="6">
        <f t="shared" si="73"/>
        <v>792.93300648519994</v>
      </c>
      <c r="G1237" s="5">
        <f t="shared" si="71"/>
        <v>0.80540930400288502</v>
      </c>
    </row>
    <row r="1238" spans="1:7" ht="19">
      <c r="A1238" s="5"/>
      <c r="B1238" s="5"/>
      <c r="C1238" s="5">
        <v>758.23800000000006</v>
      </c>
      <c r="D1238" s="5">
        <v>894.58699999999999</v>
      </c>
      <c r="E1238" s="6">
        <f t="shared" si="73"/>
        <v>1238.950980312864</v>
      </c>
      <c r="F1238" s="6">
        <f t="shared" si="73"/>
        <v>1461.7434639587359</v>
      </c>
      <c r="G1238" s="5">
        <f t="shared" si="71"/>
        <v>0.84758441604897017</v>
      </c>
    </row>
    <row r="1239" spans="1:7" ht="19">
      <c r="A1239" s="5"/>
      <c r="B1239" s="5"/>
      <c r="C1239" s="5">
        <v>408.53399999999999</v>
      </c>
      <c r="D1239" s="5">
        <v>557.13599999999997</v>
      </c>
      <c r="E1239" s="6">
        <f t="shared" si="73"/>
        <v>667.53921564355198</v>
      </c>
      <c r="F1239" s="6">
        <f t="shared" si="73"/>
        <v>910.35294111820792</v>
      </c>
      <c r="G1239" s="5">
        <f t="shared" si="71"/>
        <v>0.73327517877143111</v>
      </c>
    </row>
    <row r="1240" spans="1:7" ht="19">
      <c r="A1240" s="5"/>
      <c r="B1240" s="5"/>
      <c r="C1240" s="5">
        <v>435.14699999999999</v>
      </c>
      <c r="D1240" s="5">
        <v>593.33299999999997</v>
      </c>
      <c r="E1240" s="6">
        <f t="shared" si="73"/>
        <v>711.02450975841589</v>
      </c>
      <c r="F1240" s="6">
        <f t="shared" si="73"/>
        <v>969.49836595102386</v>
      </c>
      <c r="G1240" s="5">
        <f t="shared" si="71"/>
        <v>0.73339423224395073</v>
      </c>
    </row>
    <row r="1241" spans="1:7" ht="19">
      <c r="A1241" s="5"/>
      <c r="B1241" s="5"/>
      <c r="C1241" s="5">
        <v>841.98400000000004</v>
      </c>
      <c r="D1241" s="5">
        <v>1068.835</v>
      </c>
      <c r="E1241" s="6">
        <f t="shared" si="73"/>
        <v>1375.790849585152</v>
      </c>
      <c r="F1241" s="6">
        <f t="shared" si="73"/>
        <v>1746.4624181888798</v>
      </c>
      <c r="G1241" s="5">
        <f t="shared" si="71"/>
        <v>0.78775863440100669</v>
      </c>
    </row>
    <row r="1242" spans="1:7" ht="19">
      <c r="A1242" s="5"/>
      <c r="B1242" s="5"/>
      <c r="C1242" s="5">
        <v>474.71300000000002</v>
      </c>
      <c r="D1242" s="5">
        <v>581.48599999999999</v>
      </c>
      <c r="E1242" s="6">
        <f t="shared" si="73"/>
        <v>775.67483655166393</v>
      </c>
      <c r="F1242" s="6">
        <f t="shared" si="73"/>
        <v>950.1405228150079</v>
      </c>
      <c r="G1242" s="5">
        <f t="shared" si="71"/>
        <v>0.81637907017537825</v>
      </c>
    </row>
    <row r="1243" spans="1:7" ht="19">
      <c r="A1243" s="5"/>
      <c r="B1243" s="5"/>
      <c r="C1243" s="5">
        <v>518.84500000000003</v>
      </c>
      <c r="D1243" s="5">
        <v>654.84</v>
      </c>
      <c r="E1243" s="6">
        <f t="shared" si="73"/>
        <v>847.78594765816001</v>
      </c>
      <c r="F1243" s="6">
        <f t="shared" si="73"/>
        <v>1069.9999999315201</v>
      </c>
      <c r="G1243" s="5">
        <f t="shared" si="71"/>
        <v>0.79232331561908254</v>
      </c>
    </row>
    <row r="1244" spans="1:7" ht="19">
      <c r="A1244" s="5"/>
      <c r="B1244" s="5"/>
      <c r="C1244" s="5">
        <v>420.99799999999999</v>
      </c>
      <c r="D1244" s="5">
        <v>500.59899999999999</v>
      </c>
      <c r="E1244" s="6">
        <f t="shared" si="73"/>
        <v>687.90522871414396</v>
      </c>
      <c r="F1244" s="6">
        <f t="shared" si="73"/>
        <v>817.97222216987188</v>
      </c>
      <c r="G1244" s="5">
        <f t="shared" si="71"/>
        <v>0.84098849578205315</v>
      </c>
    </row>
    <row r="1245" spans="1:7" ht="19">
      <c r="A1245" s="5"/>
      <c r="B1245" s="5"/>
      <c r="C1245" s="5">
        <v>333.98899999999998</v>
      </c>
      <c r="D1245" s="5">
        <v>449.56099999999998</v>
      </c>
      <c r="E1245" s="6">
        <f t="shared" si="73"/>
        <v>545.73366009579195</v>
      </c>
      <c r="F1245" s="6">
        <f t="shared" si="73"/>
        <v>734.57679733860789</v>
      </c>
      <c r="G1245" s="5">
        <f t="shared" si="71"/>
        <v>0.74292253998901148</v>
      </c>
    </row>
    <row r="1246" spans="1:7" ht="19">
      <c r="A1246" s="5"/>
      <c r="B1246" s="5"/>
      <c r="C1246" s="5">
        <v>694.77200000000005</v>
      </c>
      <c r="D1246" s="5">
        <v>803.23299999999995</v>
      </c>
      <c r="E1246" s="6">
        <f t="shared" si="73"/>
        <v>1135.2483659404161</v>
      </c>
      <c r="F1246" s="6">
        <f t="shared" si="73"/>
        <v>1312.4722221382237</v>
      </c>
      <c r="G1246" s="5">
        <f t="shared" si="71"/>
        <v>0.86496944224154149</v>
      </c>
    </row>
    <row r="1247" spans="1:7" ht="19">
      <c r="A1247" s="5"/>
      <c r="B1247" s="5"/>
      <c r="C1247" s="5">
        <v>493.81799999999998</v>
      </c>
      <c r="D1247" s="5">
        <v>666.98699999999997</v>
      </c>
      <c r="E1247" s="6">
        <f t="shared" si="73"/>
        <v>806.89215681110397</v>
      </c>
      <c r="F1247" s="6">
        <f t="shared" si="73"/>
        <v>1089.8480391459359</v>
      </c>
      <c r="G1247" s="5">
        <f t="shared" si="71"/>
        <v>0.74037125161359962</v>
      </c>
    </row>
    <row r="1248" spans="1:7" ht="19">
      <c r="A1248" s="5"/>
      <c r="B1248" s="5"/>
      <c r="C1248" s="5">
        <v>546.91099999999994</v>
      </c>
      <c r="D1248" s="5">
        <v>621.69600000000003</v>
      </c>
      <c r="E1248" s="6">
        <f t="shared" si="73"/>
        <v>893.6454247794079</v>
      </c>
      <c r="F1248" s="6">
        <f t="shared" si="73"/>
        <v>1015.843137189888</v>
      </c>
      <c r="G1248" s="5">
        <f t="shared" si="71"/>
        <v>0.87970808884084817</v>
      </c>
    </row>
    <row r="1249" spans="1:7" ht="19">
      <c r="A1249" s="5"/>
      <c r="B1249" s="5"/>
      <c r="C1249" s="5">
        <v>265.02499999999998</v>
      </c>
      <c r="D1249" s="5">
        <v>318.142</v>
      </c>
      <c r="E1249" s="6">
        <f t="shared" si="73"/>
        <v>433.04738559319992</v>
      </c>
      <c r="F1249" s="6">
        <f t="shared" si="73"/>
        <v>519.83986924777594</v>
      </c>
      <c r="G1249" s="5">
        <f t="shared" si="71"/>
        <v>0.83303996328683416</v>
      </c>
    </row>
    <row r="1250" spans="1:7" ht="19">
      <c r="A1250" s="5"/>
      <c r="B1250" s="5"/>
      <c r="C1250" s="5">
        <v>230.959</v>
      </c>
      <c r="D1250" s="5">
        <v>341.971</v>
      </c>
      <c r="E1250" s="6">
        <f t="shared" si="73"/>
        <v>377.38398690395201</v>
      </c>
      <c r="F1250" s="6">
        <f t="shared" si="73"/>
        <v>558.77614375508801</v>
      </c>
      <c r="G1250" s="5">
        <f t="shared" si="71"/>
        <v>0.67537598217392703</v>
      </c>
    </row>
    <row r="1251" spans="1:7" ht="19">
      <c r="A1251" s="5"/>
      <c r="B1251" s="5"/>
      <c r="C1251" s="5">
        <v>225.822</v>
      </c>
      <c r="D1251" s="5">
        <v>286.51799999999997</v>
      </c>
      <c r="E1251" s="6">
        <f t="shared" si="73"/>
        <v>368.99019605481595</v>
      </c>
      <c r="F1251" s="6">
        <f t="shared" si="73"/>
        <v>468.16666663670395</v>
      </c>
      <c r="G1251" s="5">
        <f t="shared" si="71"/>
        <v>0.78815990618390475</v>
      </c>
    </row>
    <row r="1252" spans="1:7" ht="19">
      <c r="A1252" s="5"/>
      <c r="B1252" s="5"/>
      <c r="C1252" s="5">
        <v>224.20699999999999</v>
      </c>
      <c r="D1252" s="5">
        <v>329.12</v>
      </c>
      <c r="E1252" s="6">
        <f t="shared" si="73"/>
        <v>366.35130716609598</v>
      </c>
      <c r="F1252" s="6">
        <f t="shared" si="73"/>
        <v>537.77777774335993</v>
      </c>
      <c r="G1252" s="5">
        <f t="shared" si="71"/>
        <v>0.681231769567331</v>
      </c>
    </row>
    <row r="1253" spans="1:7" ht="19">
      <c r="A1253" s="5"/>
      <c r="B1253" s="5"/>
      <c r="C1253" s="5">
        <v>233.452</v>
      </c>
      <c r="D1253" s="5">
        <v>357.77100000000002</v>
      </c>
      <c r="E1253" s="6">
        <f t="shared" si="73"/>
        <v>381.45751631545596</v>
      </c>
      <c r="F1253" s="6">
        <f t="shared" si="73"/>
        <v>584.59313721748799</v>
      </c>
      <c r="G1253" s="5">
        <f t="shared" si="71"/>
        <v>0.65251795142703006</v>
      </c>
    </row>
    <row r="1254" spans="1:7" ht="19">
      <c r="A1254" s="5"/>
      <c r="B1254" s="5"/>
      <c r="C1254" s="5">
        <v>263.45400000000001</v>
      </c>
      <c r="D1254" s="5">
        <v>400.86399999999998</v>
      </c>
      <c r="E1254" s="6">
        <f t="shared" si="73"/>
        <v>430.48039212931201</v>
      </c>
      <c r="F1254" s="6">
        <f t="shared" si="73"/>
        <v>655.00653590579191</v>
      </c>
      <c r="G1254" s="5">
        <f t="shared" si="71"/>
        <v>0.65721541470423894</v>
      </c>
    </row>
    <row r="1255" spans="1:7" ht="19">
      <c r="A1255" s="5"/>
      <c r="B1255" s="5"/>
      <c r="C1255" s="5">
        <v>211.12299999999999</v>
      </c>
      <c r="D1255" s="5">
        <v>292.92399999999998</v>
      </c>
      <c r="E1255" s="6">
        <f t="shared" si="73"/>
        <v>344.97222220014396</v>
      </c>
      <c r="F1255" s="6">
        <f t="shared" si="73"/>
        <v>478.63398689747191</v>
      </c>
      <c r="G1255" s="5">
        <f t="shared" si="71"/>
        <v>0.72074326446450276</v>
      </c>
    </row>
    <row r="1256" spans="1:7" ht="19">
      <c r="A1256" s="5"/>
      <c r="B1256" s="5"/>
      <c r="C1256" s="5">
        <v>274.71300000000002</v>
      </c>
      <c r="D1256" s="5">
        <v>352.16399999999999</v>
      </c>
      <c r="E1256" s="6">
        <f t="shared" si="73"/>
        <v>448.877450951664</v>
      </c>
      <c r="F1256" s="6">
        <f t="shared" si="73"/>
        <v>575.43137251219196</v>
      </c>
      <c r="G1256" s="5">
        <f t="shared" si="71"/>
        <v>0.78007121681943647</v>
      </c>
    </row>
    <row r="1257" spans="1:7" ht="19">
      <c r="A1257" s="5"/>
      <c r="B1257" s="5"/>
      <c r="C1257" s="5"/>
      <c r="D1257" s="5"/>
      <c r="E1257" s="6"/>
      <c r="F1257" s="6"/>
      <c r="G1257" s="5"/>
    </row>
    <row r="1258" spans="1:7" ht="19">
      <c r="A1258" s="5"/>
      <c r="B1258" s="5">
        <v>7</v>
      </c>
      <c r="C1258" s="5">
        <v>456.82</v>
      </c>
      <c r="D1258" s="5">
        <v>609.64300000000003</v>
      </c>
      <c r="E1258" s="6">
        <f t="shared" ref="E1258:F1282" si="74">C1258*1.633986928</f>
        <v>746.43790844895989</v>
      </c>
      <c r="F1258" s="6">
        <f t="shared" si="74"/>
        <v>996.148692746704</v>
      </c>
      <c r="G1258" s="5">
        <f t="shared" si="71"/>
        <v>0.74932378457556303</v>
      </c>
    </row>
    <row r="1259" spans="1:7" ht="19">
      <c r="A1259" s="5"/>
      <c r="B1259" s="5"/>
      <c r="C1259" s="5">
        <v>401.06700000000001</v>
      </c>
      <c r="D1259" s="5">
        <v>542.9</v>
      </c>
      <c r="E1259" s="6">
        <f t="shared" si="74"/>
        <v>655.33823525217599</v>
      </c>
      <c r="F1259" s="6">
        <f t="shared" si="74"/>
        <v>887.09150321119989</v>
      </c>
      <c r="G1259" s="5">
        <f t="shared" si="71"/>
        <v>0.73874930926505811</v>
      </c>
    </row>
    <row r="1260" spans="1:7" ht="19">
      <c r="A1260" s="5"/>
      <c r="B1260" s="5"/>
      <c r="C1260" s="5">
        <v>362.279</v>
      </c>
      <c r="D1260" s="5">
        <v>458.34500000000003</v>
      </c>
      <c r="E1260" s="6">
        <f t="shared" si="74"/>
        <v>591.95915028891193</v>
      </c>
      <c r="F1260" s="6">
        <f t="shared" si="74"/>
        <v>748.92973851416002</v>
      </c>
      <c r="G1260" s="5">
        <f t="shared" si="71"/>
        <v>0.79040678964535438</v>
      </c>
    </row>
    <row r="1261" spans="1:7" ht="19">
      <c r="A1261" s="5"/>
      <c r="B1261" s="5"/>
      <c r="C1261" s="5">
        <v>558.29100000000005</v>
      </c>
      <c r="D1261" s="5">
        <v>692.68799999999999</v>
      </c>
      <c r="E1261" s="6">
        <f t="shared" si="74"/>
        <v>912.24019602004807</v>
      </c>
      <c r="F1261" s="6">
        <f t="shared" si="74"/>
        <v>1131.8431371824638</v>
      </c>
      <c r="G1261" s="5">
        <f t="shared" si="71"/>
        <v>0.80597758298108246</v>
      </c>
    </row>
    <row r="1262" spans="1:7" ht="19">
      <c r="A1262" s="5"/>
      <c r="B1262" s="5"/>
      <c r="C1262" s="5">
        <v>368.31400000000002</v>
      </c>
      <c r="D1262" s="5">
        <v>493.822</v>
      </c>
      <c r="E1262" s="6">
        <f t="shared" si="74"/>
        <v>601.82026139939205</v>
      </c>
      <c r="F1262" s="6">
        <f t="shared" si="74"/>
        <v>806.89869275881597</v>
      </c>
      <c r="G1262" s="5">
        <f t="shared" si="71"/>
        <v>0.7458436440660805</v>
      </c>
    </row>
    <row r="1263" spans="1:7" ht="19">
      <c r="A1263" s="5"/>
      <c r="B1263" s="5"/>
      <c r="C1263" s="5">
        <v>265.32400000000001</v>
      </c>
      <c r="D1263" s="5">
        <v>345.58499999999998</v>
      </c>
      <c r="E1263" s="6">
        <f t="shared" si="74"/>
        <v>433.53594768467201</v>
      </c>
      <c r="F1263" s="6">
        <f t="shared" si="74"/>
        <v>564.68137251287988</v>
      </c>
      <c r="G1263" s="5">
        <f t="shared" si="71"/>
        <v>0.76775323003023865</v>
      </c>
    </row>
    <row r="1264" spans="1:7" ht="19">
      <c r="A1264" s="5"/>
      <c r="B1264" s="5"/>
      <c r="C1264" s="5">
        <v>408.70800000000003</v>
      </c>
      <c r="D1264" s="5">
        <v>522.89800000000002</v>
      </c>
      <c r="E1264" s="6">
        <f t="shared" si="74"/>
        <v>667.82352936902396</v>
      </c>
      <c r="F1264" s="6">
        <f t="shared" si="74"/>
        <v>854.40849667734403</v>
      </c>
      <c r="G1264" s="5">
        <f t="shared" si="71"/>
        <v>0.7816208897337531</v>
      </c>
    </row>
    <row r="1265" spans="1:7" ht="19">
      <c r="A1265" s="5"/>
      <c r="B1265" s="5"/>
      <c r="C1265" s="5">
        <v>225.00200000000001</v>
      </c>
      <c r="D1265" s="5">
        <v>305.69099999999997</v>
      </c>
      <c r="E1265" s="6">
        <f t="shared" si="74"/>
        <v>367.65032677385597</v>
      </c>
      <c r="F1265" s="6">
        <f t="shared" si="74"/>
        <v>499.49509800724792</v>
      </c>
      <c r="G1265" s="5">
        <f t="shared" si="71"/>
        <v>0.73604391362519683</v>
      </c>
    </row>
    <row r="1266" spans="1:7" ht="19">
      <c r="A1266" s="5"/>
      <c r="B1266" s="5"/>
      <c r="C1266" s="5">
        <v>440.17399999999998</v>
      </c>
      <c r="D1266" s="5">
        <v>575.47</v>
      </c>
      <c r="E1266" s="6">
        <f t="shared" si="74"/>
        <v>719.23856204547189</v>
      </c>
      <c r="F1266" s="6">
        <f t="shared" si="74"/>
        <v>940.31045745615995</v>
      </c>
      <c r="G1266" s="5">
        <f t="shared" si="71"/>
        <v>0.76489478165673264</v>
      </c>
    </row>
    <row r="1267" spans="1:7" ht="19">
      <c r="A1267" s="5"/>
      <c r="B1267" s="5"/>
      <c r="C1267" s="5">
        <v>381.09300000000002</v>
      </c>
      <c r="D1267" s="5">
        <v>457.26299999999998</v>
      </c>
      <c r="E1267" s="6">
        <f t="shared" si="74"/>
        <v>622.70098035230399</v>
      </c>
      <c r="F1267" s="6">
        <f t="shared" si="74"/>
        <v>747.16176465806393</v>
      </c>
      <c r="G1267" s="5">
        <f t="shared" si="71"/>
        <v>0.83342190380590608</v>
      </c>
    </row>
    <row r="1268" spans="1:7" ht="19">
      <c r="A1268" s="5"/>
      <c r="B1268" s="5"/>
      <c r="C1268" s="5">
        <v>270.74900000000002</v>
      </c>
      <c r="D1268" s="5">
        <v>414.17500000000001</v>
      </c>
      <c r="E1268" s="6">
        <f t="shared" si="74"/>
        <v>442.40032676907202</v>
      </c>
      <c r="F1268" s="6">
        <f t="shared" si="74"/>
        <v>676.75653590439993</v>
      </c>
      <c r="G1268" s="5">
        <f t="shared" si="71"/>
        <v>0.65370676646345149</v>
      </c>
    </row>
    <row r="1269" spans="1:7" ht="19">
      <c r="A1269" s="5"/>
      <c r="B1269" s="5"/>
      <c r="C1269" s="5">
        <v>321.10000000000002</v>
      </c>
      <c r="D1269" s="5">
        <v>410.202</v>
      </c>
      <c r="E1269" s="6">
        <f t="shared" si="74"/>
        <v>524.67320258079997</v>
      </c>
      <c r="F1269" s="6">
        <f t="shared" si="74"/>
        <v>670.26470583945593</v>
      </c>
      <c r="G1269" s="5">
        <f t="shared" si="71"/>
        <v>0.78278506686949367</v>
      </c>
    </row>
    <row r="1270" spans="1:7" ht="19">
      <c r="A1270" s="5"/>
      <c r="B1270" s="5"/>
      <c r="C1270" s="5">
        <v>500</v>
      </c>
      <c r="D1270" s="5">
        <v>647.88300000000004</v>
      </c>
      <c r="E1270" s="6">
        <f t="shared" si="74"/>
        <v>816.9934639999999</v>
      </c>
      <c r="F1270" s="6">
        <f t="shared" si="74"/>
        <v>1058.632352873424</v>
      </c>
      <c r="G1270" s="5">
        <f t="shared" ref="G1270:G1333" si="75">C1270/D1270</f>
        <v>0.77174428098900572</v>
      </c>
    </row>
    <row r="1271" spans="1:7" ht="19">
      <c r="A1271" s="5"/>
      <c r="B1271" s="5"/>
      <c r="C1271" s="5">
        <v>522.27499999999998</v>
      </c>
      <c r="D1271" s="5">
        <v>764.61900000000003</v>
      </c>
      <c r="E1271" s="6">
        <f t="shared" si="74"/>
        <v>853.39052282119985</v>
      </c>
      <c r="F1271" s="6">
        <f t="shared" si="74"/>
        <v>1249.377450900432</v>
      </c>
      <c r="G1271" s="5">
        <f t="shared" si="75"/>
        <v>0.68305260528446188</v>
      </c>
    </row>
    <row r="1272" spans="1:7" ht="19">
      <c r="A1272" s="5"/>
      <c r="B1272" s="5"/>
      <c r="C1272" s="5">
        <v>666.64700000000005</v>
      </c>
      <c r="D1272" s="5">
        <v>790.21799999999996</v>
      </c>
      <c r="E1272" s="6">
        <f t="shared" si="74"/>
        <v>1089.2924835904159</v>
      </c>
      <c r="F1272" s="6">
        <f t="shared" si="74"/>
        <v>1291.2058822703038</v>
      </c>
      <c r="G1272" s="5">
        <f t="shared" si="75"/>
        <v>0.84362416447107014</v>
      </c>
    </row>
    <row r="1273" spans="1:7" ht="19">
      <c r="A1273" s="5"/>
      <c r="B1273" s="5"/>
      <c r="C1273" s="5">
        <v>241.108</v>
      </c>
      <c r="D1273" s="5">
        <v>353.45699999999999</v>
      </c>
      <c r="E1273" s="6">
        <f t="shared" si="74"/>
        <v>393.967320236224</v>
      </c>
      <c r="F1273" s="6">
        <f t="shared" si="74"/>
        <v>577.5441176100959</v>
      </c>
      <c r="G1273" s="5">
        <f t="shared" si="75"/>
        <v>0.68214238224168711</v>
      </c>
    </row>
    <row r="1274" spans="1:7" ht="19">
      <c r="A1274" s="5"/>
      <c r="B1274" s="5"/>
      <c r="C1274" s="5">
        <v>245.93100000000001</v>
      </c>
      <c r="D1274" s="5">
        <v>340.90800000000002</v>
      </c>
      <c r="E1274" s="6">
        <f t="shared" si="74"/>
        <v>401.84803918996801</v>
      </c>
      <c r="F1274" s="6">
        <f t="shared" si="74"/>
        <v>557.03921565062399</v>
      </c>
      <c r="G1274" s="5">
        <f t="shared" si="75"/>
        <v>0.72139990847970714</v>
      </c>
    </row>
    <row r="1275" spans="1:7" ht="19">
      <c r="A1275" s="5"/>
      <c r="B1275" s="5"/>
      <c r="C1275" s="5">
        <v>261.08800000000002</v>
      </c>
      <c r="D1275" s="5">
        <v>352.52499999999998</v>
      </c>
      <c r="E1275" s="6">
        <f t="shared" si="74"/>
        <v>426.614379057664</v>
      </c>
      <c r="F1275" s="6">
        <f t="shared" si="74"/>
        <v>576.02124179319992</v>
      </c>
      <c r="G1275" s="5">
        <f t="shared" si="75"/>
        <v>0.74062265087582457</v>
      </c>
    </row>
    <row r="1276" spans="1:7" ht="19">
      <c r="A1276" s="5"/>
      <c r="B1276" s="5"/>
      <c r="C1276" s="5">
        <v>337.36</v>
      </c>
      <c r="D1276" s="5">
        <v>467.93700000000001</v>
      </c>
      <c r="E1276" s="6">
        <f t="shared" si="74"/>
        <v>551.24183003008</v>
      </c>
      <c r="F1276" s="6">
        <f t="shared" si="74"/>
        <v>764.60294112753593</v>
      </c>
      <c r="G1276" s="5">
        <f t="shared" si="75"/>
        <v>0.7209517520520925</v>
      </c>
    </row>
    <row r="1277" spans="1:7" ht="19">
      <c r="A1277" s="5"/>
      <c r="B1277" s="5"/>
      <c r="C1277" s="5">
        <v>253.43899999999999</v>
      </c>
      <c r="D1277" s="5">
        <v>351.92200000000003</v>
      </c>
      <c r="E1277" s="6">
        <f t="shared" si="74"/>
        <v>414.11601304539198</v>
      </c>
      <c r="F1277" s="6">
        <f t="shared" si="74"/>
        <v>575.03594767561606</v>
      </c>
      <c r="G1277" s="5">
        <f t="shared" si="75"/>
        <v>0.72015673927745349</v>
      </c>
    </row>
    <row r="1278" spans="1:7" ht="19">
      <c r="A1278" s="5"/>
      <c r="B1278" s="5"/>
      <c r="C1278" s="5">
        <v>477.28300000000002</v>
      </c>
      <c r="D1278" s="5">
        <v>566.68200000000002</v>
      </c>
      <c r="E1278" s="6">
        <f t="shared" si="74"/>
        <v>779.87418295662394</v>
      </c>
      <c r="F1278" s="6">
        <f t="shared" si="74"/>
        <v>925.95098033289594</v>
      </c>
      <c r="G1278" s="5">
        <f t="shared" si="75"/>
        <v>0.8422413275876065</v>
      </c>
    </row>
    <row r="1279" spans="1:7" ht="19">
      <c r="A1279" s="5"/>
      <c r="B1279" s="5"/>
      <c r="C1279" s="5">
        <v>245.16300000000001</v>
      </c>
      <c r="D1279" s="5">
        <v>324.68799999999999</v>
      </c>
      <c r="E1279" s="6">
        <f t="shared" si="74"/>
        <v>400.59313722926402</v>
      </c>
      <c r="F1279" s="6">
        <f t="shared" si="74"/>
        <v>530.53594767846391</v>
      </c>
      <c r="G1279" s="5">
        <f t="shared" si="75"/>
        <v>0.75507256196718087</v>
      </c>
    </row>
    <row r="1280" spans="1:7" ht="19">
      <c r="A1280" s="5"/>
      <c r="B1280" s="5"/>
      <c r="C1280" s="5">
        <v>187.40899999999999</v>
      </c>
      <c r="D1280" s="5">
        <v>290.245</v>
      </c>
      <c r="E1280" s="6">
        <f t="shared" si="74"/>
        <v>306.22385618955195</v>
      </c>
      <c r="F1280" s="6">
        <f t="shared" si="74"/>
        <v>474.25653591736</v>
      </c>
      <c r="G1280" s="5">
        <f t="shared" si="75"/>
        <v>0.64569243225550821</v>
      </c>
    </row>
    <row r="1281" spans="1:7" ht="19">
      <c r="A1281" s="5"/>
      <c r="B1281" s="5"/>
      <c r="C1281" s="5">
        <v>254.845</v>
      </c>
      <c r="D1281" s="5">
        <v>329.012</v>
      </c>
      <c r="E1281" s="6">
        <f t="shared" si="74"/>
        <v>416.41339866615999</v>
      </c>
      <c r="F1281" s="6">
        <f t="shared" si="74"/>
        <v>537.60130715513594</v>
      </c>
      <c r="G1281" s="5">
        <f t="shared" si="75"/>
        <v>0.77457661118743393</v>
      </c>
    </row>
    <row r="1282" spans="1:7" ht="19">
      <c r="A1282" s="5"/>
      <c r="B1282" s="5"/>
      <c r="C1282" s="5">
        <v>267.47899999999998</v>
      </c>
      <c r="D1282" s="5">
        <v>351.09100000000001</v>
      </c>
      <c r="E1282" s="6">
        <f t="shared" si="74"/>
        <v>437.05718951451195</v>
      </c>
      <c r="F1282" s="6">
        <f t="shared" si="74"/>
        <v>573.678104538448</v>
      </c>
      <c r="G1282" s="5">
        <f t="shared" si="75"/>
        <v>0.76185091614424749</v>
      </c>
    </row>
    <row r="1283" spans="1:7" ht="19">
      <c r="A1283" s="5"/>
      <c r="B1283" s="5"/>
      <c r="C1283" s="5"/>
      <c r="D1283" s="5"/>
      <c r="E1283" s="6"/>
      <c r="F1283" s="6"/>
      <c r="G1283" s="5"/>
    </row>
    <row r="1284" spans="1:7" ht="19">
      <c r="A1284" s="5"/>
      <c r="B1284" s="5">
        <v>8</v>
      </c>
      <c r="C1284" s="5">
        <v>531.00300000000004</v>
      </c>
      <c r="D1284" s="5">
        <v>627.33100000000002</v>
      </c>
      <c r="E1284" s="6">
        <f t="shared" ref="E1284:F1300" si="76">C1284*1.633986928</f>
        <v>867.65196072878405</v>
      </c>
      <c r="F1284" s="6">
        <f t="shared" si="76"/>
        <v>1025.0506535291679</v>
      </c>
      <c r="G1284" s="5">
        <f t="shared" si="75"/>
        <v>0.84644788795707537</v>
      </c>
    </row>
    <row r="1285" spans="1:7" ht="19">
      <c r="A1285" s="5"/>
      <c r="B1285" s="5"/>
      <c r="C1285" s="5">
        <v>322.09300000000002</v>
      </c>
      <c r="D1285" s="5">
        <v>423.96199999999999</v>
      </c>
      <c r="E1285" s="6">
        <f t="shared" si="76"/>
        <v>526.29575160030402</v>
      </c>
      <c r="F1285" s="6">
        <f t="shared" si="76"/>
        <v>692.74836596873592</v>
      </c>
      <c r="G1285" s="5">
        <f t="shared" si="75"/>
        <v>0.75972139012458673</v>
      </c>
    </row>
    <row r="1286" spans="1:7" ht="19">
      <c r="A1286" s="5"/>
      <c r="B1286" s="5"/>
      <c r="C1286" s="5">
        <v>336.858</v>
      </c>
      <c r="D1286" s="5">
        <v>422.83</v>
      </c>
      <c r="E1286" s="6">
        <f t="shared" si="76"/>
        <v>550.42156859222393</v>
      </c>
      <c r="F1286" s="6">
        <f t="shared" si="76"/>
        <v>690.89869276623995</v>
      </c>
      <c r="G1286" s="5">
        <f t="shared" si="75"/>
        <v>0.79667478655724522</v>
      </c>
    </row>
    <row r="1287" spans="1:7" ht="19">
      <c r="A1287" s="5"/>
      <c r="B1287" s="5"/>
      <c r="C1287" s="5">
        <v>745.96400000000006</v>
      </c>
      <c r="D1287" s="5">
        <v>866.77800000000002</v>
      </c>
      <c r="E1287" s="6">
        <f t="shared" si="76"/>
        <v>1218.8954247585921</v>
      </c>
      <c r="F1287" s="6">
        <f t="shared" si="76"/>
        <v>1416.303921477984</v>
      </c>
      <c r="G1287" s="5">
        <f t="shared" si="75"/>
        <v>0.86061713610636181</v>
      </c>
    </row>
    <row r="1288" spans="1:7" ht="19">
      <c r="A1288" s="5"/>
      <c r="B1288" s="5"/>
      <c r="C1288" s="5">
        <v>497.20499999999998</v>
      </c>
      <c r="D1288" s="5">
        <v>626.64099999999996</v>
      </c>
      <c r="E1288" s="6">
        <f t="shared" si="76"/>
        <v>812.42647053623989</v>
      </c>
      <c r="F1288" s="6">
        <f t="shared" si="76"/>
        <v>1023.9232025488478</v>
      </c>
      <c r="G1288" s="5">
        <f t="shared" si="75"/>
        <v>0.79344473151293959</v>
      </c>
    </row>
    <row r="1289" spans="1:7" ht="19">
      <c r="A1289" s="5"/>
      <c r="B1289" s="5"/>
      <c r="C1289" s="5">
        <v>244.767</v>
      </c>
      <c r="D1289" s="5">
        <v>341.95</v>
      </c>
      <c r="E1289" s="6">
        <f t="shared" si="76"/>
        <v>399.94607840577595</v>
      </c>
      <c r="F1289" s="6">
        <f t="shared" si="76"/>
        <v>558.7418300295999</v>
      </c>
      <c r="G1289" s="5">
        <f t="shared" si="75"/>
        <v>0.7157976312326364</v>
      </c>
    </row>
    <row r="1290" spans="1:7" ht="19">
      <c r="A1290" s="5"/>
      <c r="B1290" s="5"/>
      <c r="C1290" s="5">
        <v>534.46400000000006</v>
      </c>
      <c r="D1290" s="5">
        <v>687.88199999999995</v>
      </c>
      <c r="E1290" s="6">
        <f t="shared" si="76"/>
        <v>873.30718948659205</v>
      </c>
      <c r="F1290" s="6">
        <f t="shared" si="76"/>
        <v>1123.9901960064958</v>
      </c>
      <c r="G1290" s="5">
        <f t="shared" si="75"/>
        <v>0.7769704687722605</v>
      </c>
    </row>
    <row r="1291" spans="1:7" ht="19">
      <c r="A1291" s="5"/>
      <c r="B1291" s="5"/>
      <c r="C1291" s="5">
        <v>222.8</v>
      </c>
      <c r="D1291" s="5">
        <v>290.39999999999998</v>
      </c>
      <c r="E1291" s="6">
        <f t="shared" si="76"/>
        <v>364.0522875584</v>
      </c>
      <c r="F1291" s="6">
        <f t="shared" si="76"/>
        <v>474.50980389119991</v>
      </c>
      <c r="G1291" s="5">
        <f t="shared" si="75"/>
        <v>0.76721763085399464</v>
      </c>
    </row>
    <row r="1292" spans="1:7" ht="19">
      <c r="A1292" s="5"/>
      <c r="B1292" s="5"/>
      <c r="C1292" s="5">
        <v>291.67099999999999</v>
      </c>
      <c r="D1292" s="5">
        <v>383.15600000000001</v>
      </c>
      <c r="E1292" s="6">
        <f t="shared" si="76"/>
        <v>476.58660127668793</v>
      </c>
      <c r="F1292" s="6">
        <f t="shared" si="76"/>
        <v>626.07189538476791</v>
      </c>
      <c r="G1292" s="5">
        <f t="shared" si="75"/>
        <v>0.76123302258088088</v>
      </c>
    </row>
    <row r="1293" spans="1:7" ht="19">
      <c r="A1293" s="5"/>
      <c r="B1293" s="5"/>
      <c r="C1293" s="5">
        <v>773.40899999999999</v>
      </c>
      <c r="D1293" s="5">
        <v>927.73199999999997</v>
      </c>
      <c r="E1293" s="6">
        <f t="shared" si="76"/>
        <v>1263.7401959975518</v>
      </c>
      <c r="F1293" s="6">
        <f t="shared" si="76"/>
        <v>1515.9019606872957</v>
      </c>
      <c r="G1293" s="5">
        <f t="shared" si="75"/>
        <v>0.83365562468471499</v>
      </c>
    </row>
    <row r="1294" spans="1:7" ht="19">
      <c r="A1294" s="5"/>
      <c r="B1294" s="5"/>
      <c r="C1294" s="5">
        <v>441.26100000000002</v>
      </c>
      <c r="D1294" s="5">
        <v>558.22799999999995</v>
      </c>
      <c r="E1294" s="6">
        <f t="shared" si="76"/>
        <v>721.01470583620801</v>
      </c>
      <c r="F1294" s="6">
        <f t="shared" si="76"/>
        <v>912.13725484358383</v>
      </c>
      <c r="G1294" s="5">
        <f t="shared" si="75"/>
        <v>0.7904673359272556</v>
      </c>
    </row>
    <row r="1295" spans="1:7" ht="19">
      <c r="A1295" s="5"/>
      <c r="B1295" s="5"/>
      <c r="C1295" s="5">
        <v>216.066</v>
      </c>
      <c r="D1295" s="5">
        <v>272.33</v>
      </c>
      <c r="E1295" s="6">
        <f t="shared" si="76"/>
        <v>353.049019585248</v>
      </c>
      <c r="F1295" s="6">
        <f t="shared" si="76"/>
        <v>444.98366010223992</v>
      </c>
      <c r="G1295" s="5">
        <f t="shared" si="75"/>
        <v>0.79339771600631592</v>
      </c>
    </row>
    <row r="1296" spans="1:7" ht="19">
      <c r="A1296" s="5"/>
      <c r="B1296" s="5"/>
      <c r="C1296" s="5">
        <v>280.58699999999999</v>
      </c>
      <c r="D1296" s="5">
        <v>721.06799999999998</v>
      </c>
      <c r="E1296" s="6">
        <f t="shared" si="76"/>
        <v>458.47549016673594</v>
      </c>
      <c r="F1296" s="6">
        <f t="shared" si="76"/>
        <v>1178.2156861991039</v>
      </c>
      <c r="G1296" s="5">
        <f t="shared" si="75"/>
        <v>0.38912696167351762</v>
      </c>
    </row>
    <row r="1297" spans="1:7" ht="19">
      <c r="A1297" s="5"/>
      <c r="B1297" s="5"/>
      <c r="C1297" s="5">
        <v>197.49700000000001</v>
      </c>
      <c r="D1297" s="5">
        <v>327.28699999999998</v>
      </c>
      <c r="E1297" s="6">
        <f t="shared" si="76"/>
        <v>322.70751631921598</v>
      </c>
      <c r="F1297" s="6">
        <f t="shared" si="76"/>
        <v>534.78267970433592</v>
      </c>
      <c r="G1297" s="5">
        <f t="shared" si="75"/>
        <v>0.60343673900888217</v>
      </c>
    </row>
    <row r="1298" spans="1:7" ht="19">
      <c r="A1298" s="5"/>
      <c r="B1298" s="5"/>
      <c r="C1298" s="5">
        <v>297.03899999999999</v>
      </c>
      <c r="D1298" s="5">
        <v>407.41199999999998</v>
      </c>
      <c r="E1298" s="6">
        <f t="shared" si="76"/>
        <v>485.35784310619192</v>
      </c>
      <c r="F1298" s="6">
        <f t="shared" si="76"/>
        <v>665.70588231033594</v>
      </c>
      <c r="G1298" s="5">
        <f t="shared" si="75"/>
        <v>0.72908750846808634</v>
      </c>
    </row>
    <row r="1299" spans="1:7" ht="19">
      <c r="A1299" s="5"/>
      <c r="B1299" s="5"/>
      <c r="C1299" s="5">
        <v>170.792</v>
      </c>
      <c r="D1299" s="5">
        <v>235.28</v>
      </c>
      <c r="E1299" s="6">
        <f t="shared" si="76"/>
        <v>279.07189540697601</v>
      </c>
      <c r="F1299" s="6">
        <f t="shared" si="76"/>
        <v>384.44444441983995</v>
      </c>
      <c r="G1299" s="5">
        <f t="shared" si="75"/>
        <v>0.72590955457327444</v>
      </c>
    </row>
    <row r="1300" spans="1:7" ht="19">
      <c r="A1300" s="5"/>
      <c r="B1300" s="5"/>
      <c r="C1300" s="5">
        <v>196.471</v>
      </c>
      <c r="D1300" s="5">
        <v>301.846</v>
      </c>
      <c r="E1300" s="6">
        <f t="shared" si="76"/>
        <v>321.031045731088</v>
      </c>
      <c r="F1300" s="6">
        <f t="shared" si="76"/>
        <v>493.21241826908795</v>
      </c>
      <c r="G1300" s="5">
        <f t="shared" si="75"/>
        <v>0.65089814011118252</v>
      </c>
    </row>
    <row r="1301" spans="1:7" ht="19">
      <c r="A1301" s="5"/>
      <c r="B1301" s="5"/>
      <c r="C1301" s="5"/>
      <c r="D1301" s="5"/>
      <c r="E1301" s="6"/>
      <c r="F1301" s="6"/>
      <c r="G1301" s="5"/>
    </row>
    <row r="1302" spans="1:7" ht="19">
      <c r="A1302" s="5"/>
      <c r="B1302" s="5">
        <v>9</v>
      </c>
      <c r="C1302" s="5">
        <v>184.53200000000001</v>
      </c>
      <c r="D1302" s="5">
        <v>289.762</v>
      </c>
      <c r="E1302" s="6">
        <f t="shared" ref="E1302:F1325" si="77">C1302*1.633986928</f>
        <v>301.52287579769597</v>
      </c>
      <c r="F1302" s="6">
        <f t="shared" si="77"/>
        <v>473.46732023113594</v>
      </c>
      <c r="G1302" s="5">
        <f t="shared" si="75"/>
        <v>0.63683988928845059</v>
      </c>
    </row>
    <row r="1303" spans="1:7" ht="19">
      <c r="A1303" s="5"/>
      <c r="B1303" s="5"/>
      <c r="C1303" s="5">
        <v>279.64600000000002</v>
      </c>
      <c r="D1303" s="5">
        <v>402.48399999999998</v>
      </c>
      <c r="E1303" s="6">
        <f t="shared" si="77"/>
        <v>456.937908467488</v>
      </c>
      <c r="F1303" s="6">
        <f t="shared" si="77"/>
        <v>657.65359472915191</v>
      </c>
      <c r="G1303" s="5">
        <f t="shared" si="75"/>
        <v>0.69480029019787126</v>
      </c>
    </row>
    <row r="1304" spans="1:7" ht="19">
      <c r="A1304" s="5"/>
      <c r="B1304" s="5"/>
      <c r="C1304" s="5">
        <v>421.55</v>
      </c>
      <c r="D1304" s="5">
        <v>482.512</v>
      </c>
      <c r="E1304" s="6">
        <f t="shared" si="77"/>
        <v>688.80718949840002</v>
      </c>
      <c r="F1304" s="6">
        <f t="shared" si="77"/>
        <v>788.418300603136</v>
      </c>
      <c r="G1304" s="5">
        <f t="shared" si="75"/>
        <v>0.87365702821898727</v>
      </c>
    </row>
    <row r="1305" spans="1:7" ht="19">
      <c r="A1305" s="5"/>
      <c r="B1305" s="5"/>
      <c r="C1305" s="5">
        <v>490.37900000000002</v>
      </c>
      <c r="D1305" s="5">
        <v>702.25699999999995</v>
      </c>
      <c r="E1305" s="6">
        <f t="shared" si="77"/>
        <v>801.272875765712</v>
      </c>
      <c r="F1305" s="6">
        <f t="shared" si="77"/>
        <v>1147.4787580964958</v>
      </c>
      <c r="G1305" s="5">
        <f t="shared" si="75"/>
        <v>0.69828994228608621</v>
      </c>
    </row>
    <row r="1306" spans="1:7" ht="19">
      <c r="A1306" s="5"/>
      <c r="B1306" s="5"/>
      <c r="C1306" s="5">
        <v>861.50800000000004</v>
      </c>
      <c r="D1306" s="5">
        <v>1038.944</v>
      </c>
      <c r="E1306" s="6">
        <f t="shared" si="77"/>
        <v>1407.692810367424</v>
      </c>
      <c r="F1306" s="6">
        <f t="shared" si="77"/>
        <v>1697.6209149240319</v>
      </c>
      <c r="G1306" s="5">
        <f t="shared" si="75"/>
        <v>0.82921504912680577</v>
      </c>
    </row>
    <row r="1307" spans="1:7" ht="19">
      <c r="A1307" s="5"/>
      <c r="B1307" s="5"/>
      <c r="C1307" s="5">
        <v>234.83</v>
      </c>
      <c r="D1307" s="5">
        <v>319.31200000000001</v>
      </c>
      <c r="E1307" s="6">
        <f t="shared" si="77"/>
        <v>383.70915030224</v>
      </c>
      <c r="F1307" s="6">
        <f t="shared" si="77"/>
        <v>521.75163395353593</v>
      </c>
      <c r="G1307" s="5">
        <f t="shared" si="75"/>
        <v>0.73542491356416295</v>
      </c>
    </row>
    <row r="1308" spans="1:7" ht="19">
      <c r="A1308" s="5"/>
      <c r="B1308" s="5"/>
      <c r="C1308" s="5">
        <v>282.70800000000003</v>
      </c>
      <c r="D1308" s="5">
        <v>367.32799999999997</v>
      </c>
      <c r="E1308" s="6">
        <f t="shared" si="77"/>
        <v>461.94117644102403</v>
      </c>
      <c r="F1308" s="6">
        <f t="shared" si="77"/>
        <v>600.20915028838397</v>
      </c>
      <c r="G1308" s="5">
        <f t="shared" si="75"/>
        <v>0.76963367889188972</v>
      </c>
    </row>
    <row r="1309" spans="1:7" ht="19">
      <c r="A1309" s="5"/>
      <c r="B1309" s="5"/>
      <c r="C1309" s="5">
        <v>314.39600000000002</v>
      </c>
      <c r="D1309" s="5">
        <v>468.923</v>
      </c>
      <c r="E1309" s="6">
        <f t="shared" si="77"/>
        <v>513.718954215488</v>
      </c>
      <c r="F1309" s="6">
        <f t="shared" si="77"/>
        <v>766.2140522385439</v>
      </c>
      <c r="G1309" s="5">
        <f t="shared" si="75"/>
        <v>0.67046402074541023</v>
      </c>
    </row>
    <row r="1310" spans="1:7" ht="19">
      <c r="A1310" s="5"/>
      <c r="B1310" s="5"/>
      <c r="C1310" s="5">
        <v>359.91800000000001</v>
      </c>
      <c r="D1310" s="5">
        <v>451.61399999999998</v>
      </c>
      <c r="E1310" s="6">
        <f t="shared" si="77"/>
        <v>588.10130715190394</v>
      </c>
      <c r="F1310" s="6">
        <f t="shared" si="77"/>
        <v>737.93137250179188</v>
      </c>
      <c r="G1310" s="5">
        <f t="shared" si="75"/>
        <v>0.79695935024157805</v>
      </c>
    </row>
    <row r="1311" spans="1:7" ht="19">
      <c r="A1311" s="5"/>
      <c r="B1311" s="5"/>
      <c r="C1311" s="5">
        <v>383.02499999999998</v>
      </c>
      <c r="D1311" s="5">
        <v>482.779</v>
      </c>
      <c r="E1311" s="6">
        <f t="shared" si="77"/>
        <v>625.85784309719998</v>
      </c>
      <c r="F1311" s="6">
        <f t="shared" si="77"/>
        <v>788.8545751129119</v>
      </c>
      <c r="G1311" s="5">
        <f t="shared" si="75"/>
        <v>0.79337543679406097</v>
      </c>
    </row>
    <row r="1312" spans="1:7" ht="19">
      <c r="A1312" s="5"/>
      <c r="B1312" s="5"/>
      <c r="C1312" s="5">
        <v>538.77200000000005</v>
      </c>
      <c r="D1312" s="5">
        <v>701.54700000000003</v>
      </c>
      <c r="E1312" s="6">
        <f t="shared" si="77"/>
        <v>880.34640517241598</v>
      </c>
      <c r="F1312" s="6">
        <f t="shared" si="77"/>
        <v>1146.3186273776159</v>
      </c>
      <c r="G1312" s="5">
        <f t="shared" si="75"/>
        <v>0.76797705641959846</v>
      </c>
    </row>
    <row r="1313" spans="1:7" ht="19">
      <c r="A1313" s="5"/>
      <c r="B1313" s="5"/>
      <c r="C1313" s="5">
        <v>337.71300000000002</v>
      </c>
      <c r="D1313" s="5">
        <v>436.399</v>
      </c>
      <c r="E1313" s="6">
        <f t="shared" si="77"/>
        <v>551.81862741566397</v>
      </c>
      <c r="F1313" s="6">
        <f t="shared" si="77"/>
        <v>713.07026139227196</v>
      </c>
      <c r="G1313" s="5">
        <f t="shared" si="75"/>
        <v>0.77386290986001349</v>
      </c>
    </row>
    <row r="1314" spans="1:7" ht="19">
      <c r="A1314" s="5"/>
      <c r="B1314" s="5"/>
      <c r="C1314" s="5">
        <v>278.69499999999999</v>
      </c>
      <c r="D1314" s="5">
        <v>404.02</v>
      </c>
      <c r="E1314" s="6">
        <f t="shared" si="77"/>
        <v>455.38398689895996</v>
      </c>
      <c r="F1314" s="6">
        <f t="shared" si="77"/>
        <v>660.16339865055988</v>
      </c>
      <c r="G1314" s="5">
        <f t="shared" si="75"/>
        <v>0.68980496015048764</v>
      </c>
    </row>
    <row r="1315" spans="1:7" ht="19">
      <c r="A1315" s="5"/>
      <c r="B1315" s="5"/>
      <c r="C1315" s="5">
        <v>300.65100000000001</v>
      </c>
      <c r="D1315" s="5">
        <v>414.95699999999999</v>
      </c>
      <c r="E1315" s="6">
        <f t="shared" si="77"/>
        <v>491.25980389012801</v>
      </c>
      <c r="F1315" s="6">
        <f t="shared" si="77"/>
        <v>678.0343136820959</v>
      </c>
      <c r="G1315" s="5">
        <f t="shared" si="75"/>
        <v>0.72453531329752241</v>
      </c>
    </row>
    <row r="1316" spans="1:7" ht="19">
      <c r="A1316" s="5"/>
      <c r="B1316" s="5"/>
      <c r="C1316" s="5">
        <v>348.714</v>
      </c>
      <c r="D1316" s="5">
        <v>415.91500000000002</v>
      </c>
      <c r="E1316" s="6">
        <f t="shared" si="77"/>
        <v>569.79411761059191</v>
      </c>
      <c r="F1316" s="6">
        <f t="shared" si="77"/>
        <v>679.59967315912002</v>
      </c>
      <c r="G1316" s="5">
        <f t="shared" si="75"/>
        <v>0.83842612072178202</v>
      </c>
    </row>
    <row r="1317" spans="1:7" ht="19">
      <c r="A1317" s="5"/>
      <c r="B1317" s="5"/>
      <c r="C1317" s="5">
        <v>246.16200000000001</v>
      </c>
      <c r="D1317" s="5">
        <v>360.173</v>
      </c>
      <c r="E1317" s="6">
        <f t="shared" si="77"/>
        <v>402.225490170336</v>
      </c>
      <c r="F1317" s="6">
        <f t="shared" si="77"/>
        <v>588.51797381854396</v>
      </c>
      <c r="G1317" s="5">
        <f t="shared" si="75"/>
        <v>0.68345489528643177</v>
      </c>
    </row>
    <row r="1318" spans="1:7" ht="19">
      <c r="A1318" s="5"/>
      <c r="B1318" s="5"/>
      <c r="C1318" s="5">
        <v>337.00400000000002</v>
      </c>
      <c r="D1318" s="5">
        <v>477.90800000000002</v>
      </c>
      <c r="E1318" s="6">
        <f t="shared" si="77"/>
        <v>550.66013068371194</v>
      </c>
      <c r="F1318" s="6">
        <f t="shared" si="77"/>
        <v>780.89542478662395</v>
      </c>
      <c r="G1318" s="5">
        <f t="shared" si="75"/>
        <v>0.70516501083890626</v>
      </c>
    </row>
    <row r="1319" spans="1:7" ht="19">
      <c r="A1319" s="5"/>
      <c r="B1319" s="5"/>
      <c r="C1319" s="5">
        <v>431.84500000000003</v>
      </c>
      <c r="D1319" s="5">
        <v>518.02</v>
      </c>
      <c r="E1319" s="6">
        <f t="shared" si="77"/>
        <v>705.62908492216002</v>
      </c>
      <c r="F1319" s="6">
        <f t="shared" si="77"/>
        <v>846.43790844255989</v>
      </c>
      <c r="G1319" s="5">
        <f t="shared" si="75"/>
        <v>0.83364541909578793</v>
      </c>
    </row>
    <row r="1320" spans="1:7" ht="19">
      <c r="A1320" s="5"/>
      <c r="B1320" s="5"/>
      <c r="C1320" s="5">
        <v>443.18</v>
      </c>
      <c r="D1320" s="5">
        <v>530.14499999999998</v>
      </c>
      <c r="E1320" s="6">
        <f t="shared" si="77"/>
        <v>724.15032675103998</v>
      </c>
      <c r="F1320" s="6">
        <f t="shared" si="77"/>
        <v>866.24999994455993</v>
      </c>
      <c r="G1320" s="5">
        <f t="shared" si="75"/>
        <v>0.83595997321487525</v>
      </c>
    </row>
    <row r="1321" spans="1:7" ht="19">
      <c r="A1321" s="5"/>
      <c r="B1321" s="5"/>
      <c r="C1321" s="5">
        <v>194.36500000000001</v>
      </c>
      <c r="D1321" s="5">
        <v>298.91800000000001</v>
      </c>
      <c r="E1321" s="6">
        <f t="shared" si="77"/>
        <v>317.58986926071998</v>
      </c>
      <c r="F1321" s="6">
        <f t="shared" si="77"/>
        <v>488.428104543904</v>
      </c>
      <c r="G1321" s="5">
        <f t="shared" si="75"/>
        <v>0.65022849075666234</v>
      </c>
    </row>
    <row r="1322" spans="1:7" ht="19">
      <c r="A1322" s="5"/>
      <c r="B1322" s="5"/>
      <c r="C1322" s="5">
        <v>190.27500000000001</v>
      </c>
      <c r="D1322" s="5">
        <v>266.59300000000002</v>
      </c>
      <c r="E1322" s="6">
        <f t="shared" si="77"/>
        <v>310.90686272519997</v>
      </c>
      <c r="F1322" s="6">
        <f t="shared" si="77"/>
        <v>435.60947709630398</v>
      </c>
      <c r="G1322" s="5">
        <f t="shared" si="75"/>
        <v>0.71372841747532756</v>
      </c>
    </row>
    <row r="1323" spans="1:7" ht="19">
      <c r="A1323" s="5"/>
      <c r="B1323" s="5"/>
      <c r="C1323" s="5">
        <v>297.46899999999999</v>
      </c>
      <c r="D1323" s="5">
        <v>413.79300000000001</v>
      </c>
      <c r="E1323" s="6">
        <f t="shared" si="77"/>
        <v>486.06045748523195</v>
      </c>
      <c r="F1323" s="6">
        <f t="shared" si="77"/>
        <v>676.13235289790396</v>
      </c>
      <c r="G1323" s="5">
        <f t="shared" si="75"/>
        <v>0.71888359638756572</v>
      </c>
    </row>
    <row r="1324" spans="1:7" ht="19">
      <c r="A1324" s="5"/>
      <c r="B1324" s="5"/>
      <c r="C1324" s="5">
        <v>192.24100000000001</v>
      </c>
      <c r="D1324" s="5">
        <v>268.47699999999998</v>
      </c>
      <c r="E1324" s="6">
        <f t="shared" si="77"/>
        <v>314.11928102564798</v>
      </c>
      <c r="F1324" s="6">
        <f t="shared" si="77"/>
        <v>438.68790846865591</v>
      </c>
      <c r="G1324" s="5">
        <f t="shared" si="75"/>
        <v>0.71604271501841887</v>
      </c>
    </row>
    <row r="1325" spans="1:7" ht="19">
      <c r="A1325" s="5"/>
      <c r="B1325" s="5"/>
      <c r="C1325" s="5">
        <v>182.667</v>
      </c>
      <c r="D1325" s="5">
        <v>304.774</v>
      </c>
      <c r="E1325" s="6">
        <f t="shared" si="77"/>
        <v>298.475490176976</v>
      </c>
      <c r="F1325" s="6">
        <f t="shared" si="77"/>
        <v>497.99673199427195</v>
      </c>
      <c r="G1325" s="5">
        <f t="shared" si="75"/>
        <v>0.59935230695531772</v>
      </c>
    </row>
    <row r="1326" spans="1:7" ht="19">
      <c r="A1326" s="5"/>
      <c r="B1326" s="5"/>
      <c r="C1326" s="5"/>
      <c r="D1326" s="5"/>
      <c r="E1326" s="6"/>
      <c r="F1326" s="6"/>
      <c r="G1326" s="5"/>
    </row>
    <row r="1327" spans="1:7" ht="19">
      <c r="A1327" s="5"/>
      <c r="B1327" s="5">
        <v>9</v>
      </c>
      <c r="C1327" s="5">
        <v>780</v>
      </c>
      <c r="D1327" s="5">
        <v>926.68200000000002</v>
      </c>
      <c r="E1327" s="6">
        <f t="shared" ref="E1327:F1344" si="78">C1327*1.633986928</f>
        <v>1274.5098038399999</v>
      </c>
      <c r="F1327" s="6">
        <f t="shared" si="78"/>
        <v>1514.186274412896</v>
      </c>
      <c r="G1327" s="5">
        <f t="shared" si="75"/>
        <v>0.8417126910849676</v>
      </c>
    </row>
    <row r="1328" spans="1:7" ht="19">
      <c r="A1328" s="5"/>
      <c r="B1328" s="5"/>
      <c r="C1328" s="5">
        <v>263.12700000000001</v>
      </c>
      <c r="D1328" s="5">
        <v>339.86</v>
      </c>
      <c r="E1328" s="6">
        <f t="shared" si="78"/>
        <v>429.94607840385601</v>
      </c>
      <c r="F1328" s="6">
        <f t="shared" si="78"/>
        <v>555.32679735008003</v>
      </c>
      <c r="G1328" s="5">
        <f t="shared" si="75"/>
        <v>0.77422173836285524</v>
      </c>
    </row>
    <row r="1329" spans="1:7" ht="19">
      <c r="A1329" s="5"/>
      <c r="B1329" s="5"/>
      <c r="C1329" s="5">
        <v>494.37</v>
      </c>
      <c r="D1329" s="5">
        <v>635.61300000000006</v>
      </c>
      <c r="E1329" s="6">
        <f t="shared" si="78"/>
        <v>807.79411759535992</v>
      </c>
      <c r="F1329" s="6">
        <f t="shared" si="78"/>
        <v>1038.583333266864</v>
      </c>
      <c r="G1329" s="5">
        <f t="shared" si="75"/>
        <v>0.77778459534339284</v>
      </c>
    </row>
    <row r="1330" spans="1:7" ht="19">
      <c r="A1330" s="5"/>
      <c r="B1330" s="5"/>
      <c r="C1330" s="5">
        <v>548.53300000000002</v>
      </c>
      <c r="D1330" s="5">
        <v>702.40700000000004</v>
      </c>
      <c r="E1330" s="6">
        <f t="shared" si="78"/>
        <v>896.29575157662396</v>
      </c>
      <c r="F1330" s="6">
        <f t="shared" si="78"/>
        <v>1147.723856135696</v>
      </c>
      <c r="G1330" s="5">
        <f t="shared" si="75"/>
        <v>0.78093327657611611</v>
      </c>
    </row>
    <row r="1331" spans="1:7" ht="19">
      <c r="A1331" s="5"/>
      <c r="B1331" s="5"/>
      <c r="C1331" s="5">
        <v>416.56599999999997</v>
      </c>
      <c r="D1331" s="5">
        <v>557.63499999999999</v>
      </c>
      <c r="E1331" s="6">
        <f t="shared" si="78"/>
        <v>680.66339864924794</v>
      </c>
      <c r="F1331" s="6">
        <f t="shared" si="78"/>
        <v>911.1683005952799</v>
      </c>
      <c r="G1331" s="5">
        <f t="shared" si="75"/>
        <v>0.74702269405614785</v>
      </c>
    </row>
    <row r="1332" spans="1:7" ht="19">
      <c r="A1332" s="5"/>
      <c r="B1332" s="5"/>
      <c r="C1332" s="5">
        <v>492.65199999999999</v>
      </c>
      <c r="D1332" s="5">
        <v>682.35500000000002</v>
      </c>
      <c r="E1332" s="6">
        <f t="shared" si="78"/>
        <v>804.98692805305598</v>
      </c>
      <c r="F1332" s="6">
        <f t="shared" si="78"/>
        <v>1114.9591502554399</v>
      </c>
      <c r="G1332" s="5">
        <f t="shared" si="75"/>
        <v>0.7219878215884693</v>
      </c>
    </row>
    <row r="1333" spans="1:7" ht="19">
      <c r="A1333" s="5"/>
      <c r="B1333" s="5"/>
      <c r="C1333" s="5">
        <v>447.46199999999999</v>
      </c>
      <c r="D1333" s="5">
        <v>632.65300000000002</v>
      </c>
      <c r="E1333" s="6">
        <f t="shared" si="78"/>
        <v>731.14705877673589</v>
      </c>
      <c r="F1333" s="6">
        <f t="shared" si="78"/>
        <v>1033.7467319599839</v>
      </c>
      <c r="G1333" s="5">
        <f t="shared" si="75"/>
        <v>0.7072787136076174</v>
      </c>
    </row>
    <row r="1334" spans="1:7" ht="19">
      <c r="A1334" s="5"/>
      <c r="B1334" s="5"/>
      <c r="C1334" s="5">
        <v>184.762</v>
      </c>
      <c r="D1334" s="5">
        <v>260.22500000000002</v>
      </c>
      <c r="E1334" s="6">
        <f t="shared" si="78"/>
        <v>301.898692791136</v>
      </c>
      <c r="F1334" s="6">
        <f t="shared" si="78"/>
        <v>425.20424833880003</v>
      </c>
      <c r="G1334" s="5">
        <f t="shared" ref="G1334:G1344" si="79">C1334/D1334</f>
        <v>0.71000864636372363</v>
      </c>
    </row>
    <row r="1335" spans="1:7" ht="19">
      <c r="A1335" s="5"/>
      <c r="B1335" s="5"/>
      <c r="C1335" s="5">
        <v>604.77800000000002</v>
      </c>
      <c r="D1335" s="5">
        <v>759.74300000000005</v>
      </c>
      <c r="E1335" s="6">
        <f t="shared" si="78"/>
        <v>988.19934634198398</v>
      </c>
      <c r="F1335" s="6">
        <f t="shared" si="78"/>
        <v>1241.4101306395039</v>
      </c>
      <c r="G1335" s="5">
        <f t="shared" si="79"/>
        <v>0.79602971004668677</v>
      </c>
    </row>
    <row r="1336" spans="1:7" ht="19">
      <c r="A1336" s="5"/>
      <c r="B1336" s="5"/>
      <c r="C1336" s="5">
        <v>305.94900000000001</v>
      </c>
      <c r="D1336" s="5">
        <v>420.11599999999999</v>
      </c>
      <c r="E1336" s="6">
        <f t="shared" si="78"/>
        <v>499.91666663467197</v>
      </c>
      <c r="F1336" s="6">
        <f t="shared" si="78"/>
        <v>686.46405224364798</v>
      </c>
      <c r="G1336" s="5">
        <f t="shared" si="79"/>
        <v>0.72824886459930116</v>
      </c>
    </row>
    <row r="1337" spans="1:7" ht="19">
      <c r="A1337" s="5"/>
      <c r="B1337" s="5"/>
      <c r="C1337" s="5">
        <v>279.66000000000003</v>
      </c>
      <c r="D1337" s="5">
        <v>360.63400000000001</v>
      </c>
      <c r="E1337" s="6">
        <f t="shared" si="78"/>
        <v>456.96078428447998</v>
      </c>
      <c r="F1337" s="6">
        <f t="shared" si="78"/>
        <v>589.27124179235193</v>
      </c>
      <c r="G1337" s="5">
        <f t="shared" si="79"/>
        <v>0.77546764864100448</v>
      </c>
    </row>
    <row r="1338" spans="1:7" ht="19">
      <c r="A1338" s="5"/>
      <c r="B1338" s="5"/>
      <c r="C1338" s="5">
        <v>753.10199999999998</v>
      </c>
      <c r="D1338" s="5">
        <v>910.75800000000004</v>
      </c>
      <c r="E1338" s="6">
        <f t="shared" si="78"/>
        <v>1230.5588234506558</v>
      </c>
      <c r="F1338" s="6">
        <f t="shared" si="78"/>
        <v>1488.166666571424</v>
      </c>
      <c r="G1338" s="5">
        <f t="shared" si="79"/>
        <v>0.82689583841152092</v>
      </c>
    </row>
    <row r="1339" spans="1:7" ht="19">
      <c r="A1339" s="5"/>
      <c r="B1339" s="5"/>
      <c r="C1339" s="5">
        <v>232.59399999999999</v>
      </c>
      <c r="D1339" s="5">
        <v>312.43099999999998</v>
      </c>
      <c r="E1339" s="6">
        <f t="shared" si="78"/>
        <v>380.05555553123196</v>
      </c>
      <c r="F1339" s="6">
        <f t="shared" si="78"/>
        <v>510.50816990196796</v>
      </c>
      <c r="G1339" s="5">
        <f t="shared" si="79"/>
        <v>0.74446517791128286</v>
      </c>
    </row>
    <row r="1340" spans="1:7" ht="19">
      <c r="A1340" s="5"/>
      <c r="B1340" s="5"/>
      <c r="C1340" s="5">
        <v>195.88</v>
      </c>
      <c r="D1340" s="5">
        <v>250.76300000000001</v>
      </c>
      <c r="E1340" s="6">
        <f t="shared" si="78"/>
        <v>320.06535945663995</v>
      </c>
      <c r="F1340" s="6">
        <f t="shared" si="78"/>
        <v>409.74346402606398</v>
      </c>
      <c r="G1340" s="5">
        <f t="shared" si="79"/>
        <v>0.7811359730103723</v>
      </c>
    </row>
    <row r="1341" spans="1:7" ht="19">
      <c r="A1341" s="5"/>
      <c r="B1341" s="5"/>
      <c r="C1341" s="5">
        <v>238.47200000000001</v>
      </c>
      <c r="D1341" s="5">
        <v>318.82400000000001</v>
      </c>
      <c r="E1341" s="6">
        <f t="shared" si="78"/>
        <v>389.660130694016</v>
      </c>
      <c r="F1341" s="6">
        <f t="shared" si="78"/>
        <v>520.95424833267202</v>
      </c>
      <c r="G1341" s="5">
        <f t="shared" si="79"/>
        <v>0.74797380372870303</v>
      </c>
    </row>
    <row r="1342" spans="1:7" ht="19">
      <c r="A1342" s="5"/>
      <c r="B1342" s="5"/>
      <c r="C1342" s="5">
        <v>180.99199999999999</v>
      </c>
      <c r="D1342" s="5">
        <v>255.851</v>
      </c>
      <c r="E1342" s="6">
        <f t="shared" si="78"/>
        <v>295.73856207257597</v>
      </c>
      <c r="F1342" s="6">
        <f t="shared" si="78"/>
        <v>418.057189515728</v>
      </c>
      <c r="G1342" s="5">
        <f t="shared" si="79"/>
        <v>0.70741173573681548</v>
      </c>
    </row>
    <row r="1343" spans="1:7" ht="19">
      <c r="A1343" s="5"/>
      <c r="B1343" s="5"/>
      <c r="C1343" s="5">
        <v>536.71299999999997</v>
      </c>
      <c r="D1343" s="5">
        <v>681.09500000000003</v>
      </c>
      <c r="E1343" s="6">
        <f t="shared" si="78"/>
        <v>876.98202608766394</v>
      </c>
      <c r="F1343" s="6">
        <f t="shared" si="78"/>
        <v>1112.9003267261601</v>
      </c>
      <c r="G1343" s="5">
        <f t="shared" si="79"/>
        <v>0.78801488779098361</v>
      </c>
    </row>
    <row r="1344" spans="1:7" ht="19">
      <c r="A1344" s="5"/>
      <c r="B1344" s="5"/>
      <c r="C1344" s="5">
        <v>170.29400000000001</v>
      </c>
      <c r="D1344" s="5">
        <v>244.935</v>
      </c>
      <c r="E1344" s="6">
        <f t="shared" si="78"/>
        <v>278.258169916832</v>
      </c>
      <c r="F1344" s="6">
        <f t="shared" si="78"/>
        <v>400.22058820967999</v>
      </c>
      <c r="G1344" s="5">
        <f t="shared" si="79"/>
        <v>0.69526200828791318</v>
      </c>
    </row>
    <row r="1346" spans="1:7">
      <c r="A1346" s="1" t="s">
        <v>23</v>
      </c>
    </row>
    <row r="1347" spans="1:7" ht="19">
      <c r="A1347" s="2" t="s">
        <v>24</v>
      </c>
      <c r="B1347" s="2" t="s">
        <v>2</v>
      </c>
      <c r="C1347" s="2" t="s">
        <v>25</v>
      </c>
      <c r="D1347" s="2" t="s">
        <v>3</v>
      </c>
      <c r="E1347" s="2" t="s">
        <v>28</v>
      </c>
      <c r="F1347" s="2" t="s">
        <v>26</v>
      </c>
      <c r="G1347" s="2" t="s">
        <v>27</v>
      </c>
    </row>
    <row r="1348" spans="1:7" ht="19">
      <c r="A1348" s="2">
        <v>1</v>
      </c>
      <c r="B1348" s="2" t="s">
        <v>6</v>
      </c>
      <c r="C1348" s="2" t="s">
        <v>8</v>
      </c>
      <c r="D1348" s="2" t="s">
        <v>7</v>
      </c>
      <c r="E1348" s="2">
        <v>7</v>
      </c>
      <c r="F1348" s="11">
        <v>0.753578953</v>
      </c>
      <c r="G1348" s="12">
        <v>609.4085796365232</v>
      </c>
    </row>
    <row r="1349" spans="1:7" ht="19">
      <c r="A1349" s="2">
        <v>9</v>
      </c>
      <c r="B1349" s="2" t="s">
        <v>6</v>
      </c>
      <c r="C1349" s="2" t="s">
        <v>8</v>
      </c>
      <c r="D1349" s="2" t="s">
        <v>9</v>
      </c>
      <c r="E1349" s="2">
        <v>7</v>
      </c>
      <c r="F1349" s="11">
        <v>0.75743528900000001</v>
      </c>
      <c r="G1349" s="2">
        <v>565.36395985842023</v>
      </c>
    </row>
    <row r="1350" spans="1:7" ht="19">
      <c r="A1350" s="2">
        <v>19</v>
      </c>
      <c r="B1350" s="2" t="s">
        <v>6</v>
      </c>
      <c r="C1350" s="2" t="s">
        <v>8</v>
      </c>
      <c r="D1350" s="2" t="s">
        <v>7</v>
      </c>
      <c r="E1350" s="2">
        <v>7</v>
      </c>
      <c r="F1350" s="2">
        <v>0.75311779131167789</v>
      </c>
      <c r="G1350" s="2">
        <v>615.7726006675399</v>
      </c>
    </row>
    <row r="1351" spans="1:7" ht="19">
      <c r="A1351" s="2">
        <v>4</v>
      </c>
      <c r="B1351" s="2" t="s">
        <v>6</v>
      </c>
      <c r="C1351" s="2" t="s">
        <v>10</v>
      </c>
      <c r="D1351" s="2" t="s">
        <v>9</v>
      </c>
      <c r="E1351" s="2">
        <v>7</v>
      </c>
      <c r="F1351" s="11">
        <v>0.70292073899999996</v>
      </c>
      <c r="G1351" s="2">
        <v>526.89607334408345</v>
      </c>
    </row>
    <row r="1352" spans="1:7" ht="19">
      <c r="A1352" s="2">
        <v>5</v>
      </c>
      <c r="B1352" s="2" t="s">
        <v>6</v>
      </c>
      <c r="C1352" s="2" t="s">
        <v>10</v>
      </c>
      <c r="D1352" s="2" t="s">
        <v>7</v>
      </c>
      <c r="E1352" s="2">
        <v>7</v>
      </c>
      <c r="F1352" s="13">
        <v>0.72340623496692547</v>
      </c>
      <c r="G1352" s="13">
        <v>549.56562506544276</v>
      </c>
    </row>
    <row r="1353" spans="1:7" ht="19">
      <c r="A1353" s="2">
        <v>20</v>
      </c>
      <c r="B1353" s="2" t="s">
        <v>6</v>
      </c>
      <c r="C1353" s="2" t="s">
        <v>10</v>
      </c>
      <c r="D1353" s="2" t="s">
        <v>7</v>
      </c>
      <c r="E1353" s="2">
        <v>7</v>
      </c>
      <c r="F1353" s="2">
        <v>0.72276803955868274</v>
      </c>
      <c r="G1353" s="2">
        <v>577.47217615746354</v>
      </c>
    </row>
    <row r="1354" spans="1:7" ht="19">
      <c r="A1354" s="2">
        <v>23</v>
      </c>
      <c r="B1354" s="2" t="s">
        <v>13</v>
      </c>
      <c r="C1354" s="2" t="s">
        <v>8</v>
      </c>
      <c r="D1354" s="2" t="s">
        <v>7</v>
      </c>
      <c r="E1354" s="2">
        <v>7</v>
      </c>
      <c r="F1354" s="2">
        <v>0.75832408084742908</v>
      </c>
      <c r="G1354" s="2">
        <v>557.40184097996485</v>
      </c>
    </row>
    <row r="1355" spans="1:7" ht="19">
      <c r="A1355" s="2">
        <v>13</v>
      </c>
      <c r="B1355" s="2" t="s">
        <v>13</v>
      </c>
      <c r="C1355" s="2" t="s">
        <v>8</v>
      </c>
      <c r="D1355" s="2" t="s">
        <v>9</v>
      </c>
      <c r="E1355" s="2">
        <v>7</v>
      </c>
      <c r="F1355" s="2">
        <v>0.76194008240573652</v>
      </c>
      <c r="G1355" s="13">
        <v>787.66141832128619</v>
      </c>
    </row>
    <row r="1356" spans="1:7" ht="19">
      <c r="A1356" s="2">
        <v>16</v>
      </c>
      <c r="B1356" s="2" t="s">
        <v>13</v>
      </c>
      <c r="C1356" s="2" t="s">
        <v>8</v>
      </c>
      <c r="D1356" s="2" t="s">
        <v>7</v>
      </c>
      <c r="E1356" s="2">
        <v>7</v>
      </c>
      <c r="F1356" s="14">
        <v>0.7493295832443273</v>
      </c>
      <c r="G1356" s="2">
        <v>604.85527540479973</v>
      </c>
    </row>
    <row r="1357" spans="1:7" ht="19">
      <c r="A1357" s="2">
        <v>14</v>
      </c>
      <c r="B1357" s="2" t="s">
        <v>13</v>
      </c>
      <c r="C1357" s="2" t="s">
        <v>10</v>
      </c>
      <c r="D1357" s="2" t="s">
        <v>9</v>
      </c>
      <c r="E1357" s="2">
        <v>7</v>
      </c>
      <c r="F1357" s="11">
        <v>0.76042183200000002</v>
      </c>
      <c r="G1357" s="13">
        <v>592.38355460000002</v>
      </c>
    </row>
    <row r="1358" spans="1:7" ht="19">
      <c r="A1358" s="2">
        <v>18</v>
      </c>
      <c r="B1358" s="2" t="s">
        <v>13</v>
      </c>
      <c r="C1358" s="2" t="s">
        <v>10</v>
      </c>
      <c r="D1358" s="2" t="s">
        <v>7</v>
      </c>
      <c r="E1358" s="2">
        <v>7</v>
      </c>
      <c r="F1358" s="11">
        <v>0.74402487500000003</v>
      </c>
      <c r="G1358" s="2">
        <v>569.74372201376013</v>
      </c>
    </row>
    <row r="1359" spans="1:7" ht="19">
      <c r="A1359" s="2">
        <v>21</v>
      </c>
      <c r="B1359" s="2" t="s">
        <v>13</v>
      </c>
      <c r="C1359" s="2" t="s">
        <v>10</v>
      </c>
      <c r="D1359" s="2" t="s">
        <v>7</v>
      </c>
      <c r="E1359" s="2">
        <v>7</v>
      </c>
      <c r="F1359" s="14">
        <v>0.73037091929791487</v>
      </c>
      <c r="G1359" s="14">
        <v>540.97411148498577</v>
      </c>
    </row>
    <row r="1360" spans="1:7" ht="19">
      <c r="A1360" s="2">
        <v>26</v>
      </c>
      <c r="B1360" s="2" t="s">
        <v>13</v>
      </c>
      <c r="C1360" s="2" t="s">
        <v>10</v>
      </c>
      <c r="D1360" s="2" t="s">
        <v>7</v>
      </c>
      <c r="E1360" s="2">
        <v>7</v>
      </c>
      <c r="F1360" s="2">
        <v>0.74604359219896044</v>
      </c>
      <c r="G1360" s="2">
        <v>687.270101795200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4T04:31:09Z</dcterms:created>
  <dcterms:modified xsi:type="dcterms:W3CDTF">2022-03-08T06:06:15Z</dcterms:modified>
</cp:coreProperties>
</file>